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AC" sheetId="1" state="visible" r:id="rId2"/>
    <sheet name="TUF" sheetId="2" state="visible" r:id="rId3"/>
  </sheets>
  <definedNames>
    <definedName function="false" hidden="true" localSheetId="0" name="_xlnm._FilterDatabase" vbProcedure="false">BAC!$A$1:$N$374</definedName>
    <definedName function="false" hidden="true" localSheetId="1" name="_xlnm._FilterDatabase" vbProcedure="false">TUF!$A$1:$N$4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67" uniqueCount="3693">
  <si>
    <t xml:space="preserve">Marker name</t>
  </si>
  <si>
    <t xml:space="preserve">Linkage group</t>
  </si>
  <si>
    <t xml:space="preserve">*Position in Female Map (cM)</t>
  </si>
  <si>
    <t xml:space="preserve">*Position in Male Map (cM)</t>
  </si>
  <si>
    <t xml:space="preserve">Polymorphic information</t>
  </si>
  <si>
    <t xml:space="preserve">Genotypes of Dam</t>
  </si>
  <si>
    <t xml:space="preserve">Genotypes of Sire</t>
  </si>
  <si>
    <t xml:space="preserve">Kind of repeat number</t>
  </si>
  <si>
    <t xml:space="preserve">Repeat type</t>
  </si>
  <si>
    <t xml:space="preserve">Forward primer</t>
  </si>
  <si>
    <t xml:space="preserve">Reverse primer</t>
  </si>
  <si>
    <t xml:space="preserve">AT(°C)</t>
  </si>
  <si>
    <t xml:space="preserve">Product size</t>
  </si>
  <si>
    <t xml:space="preserve">Accession No. </t>
  </si>
  <si>
    <t xml:space="preserve">Sequ0010BAC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)14</t>
    </r>
  </si>
  <si>
    <t xml:space="preserve">CTGACCCACCACAGCTCTTAC</t>
  </si>
  <si>
    <t xml:space="preserve">CAGCAGCACCTCTACATCACTT</t>
  </si>
  <si>
    <t xml:space="preserve">DE996990</t>
  </si>
  <si>
    <t xml:space="preserve">Sequ0012BAC</t>
  </si>
  <si>
    <t xml:space="preserve">N.A.</t>
  </si>
  <si>
    <t xml:space="preserve">(A)17</t>
  </si>
  <si>
    <t xml:space="preserve">TTAAATAGGGGCTCAAGTCTGC</t>
  </si>
  <si>
    <t xml:space="preserve">ATGTAATTGGCTGTGTGGATTG</t>
  </si>
  <si>
    <t xml:space="preserve">DE996991</t>
  </si>
  <si>
    <t xml:space="preserve">Sequ0013BAC</t>
  </si>
  <si>
    <t xml:space="preserve">(T)18 and (ATGTAG)2</t>
  </si>
  <si>
    <t xml:space="preserve">CTTAAAAGGCGCACCAATTCT</t>
  </si>
  <si>
    <t xml:space="preserve">CCATGATTTCCCTCTGGATTTA</t>
  </si>
  <si>
    <t xml:space="preserve">DE996992</t>
  </si>
  <si>
    <t xml:space="preserve">Sequ0017BAC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TG)13</t>
    </r>
  </si>
  <si>
    <t xml:space="preserve">TTTCTGTAGTGTGGTGCATGTG</t>
  </si>
  <si>
    <t xml:space="preserve">AGGACGAAACGTAAGAGCTGTC</t>
  </si>
  <si>
    <t xml:space="preserve">DE996993</t>
  </si>
  <si>
    <t xml:space="preserve">Sequ0026BAC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)11</t>
    </r>
  </si>
  <si>
    <t xml:space="preserve">GTATGGTTGGAGGAGGTAGTGG</t>
  </si>
  <si>
    <t xml:space="preserve"> ACCTTTACACAGGAAGTTGGGA</t>
  </si>
  <si>
    <t xml:space="preserve">DE996994</t>
  </si>
  <si>
    <t xml:space="preserve">Sequ0038BAC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GT)7</t>
    </r>
  </si>
  <si>
    <t xml:space="preserve">CATTGACCTTTGACCTTTCACA</t>
  </si>
  <si>
    <t xml:space="preserve">TCACCCACAACCACACACTTAT</t>
  </si>
  <si>
    <t xml:space="preserve">DE996995</t>
  </si>
  <si>
    <t xml:space="preserve">Sequ0046BAC</t>
  </si>
  <si>
    <t xml:space="preserve">(TCAGGA)7</t>
  </si>
  <si>
    <t xml:space="preserve">CGTCCTGATTTACCGTCCTG</t>
  </si>
  <si>
    <t xml:space="preserve">TCAACCTGTGTGGTGCTTAACT</t>
  </si>
  <si>
    <t xml:space="preserve">DE996996</t>
  </si>
  <si>
    <t xml:space="preserve">Sequ0047BAC</t>
  </si>
  <si>
    <t xml:space="preserve">(AG)14</t>
  </si>
  <si>
    <t xml:space="preserve">CTGGCTCTGATGAATGTTGTGT</t>
  </si>
  <si>
    <t xml:space="preserve">TGGTAACGATGAAAGGGAAAGT</t>
  </si>
  <si>
    <t xml:space="preserve">DE996997</t>
  </si>
  <si>
    <t xml:space="preserve">Sequ0056BAC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T)19</t>
    </r>
  </si>
  <si>
    <t xml:space="preserve">AGGGGAGAGAGGATGATGAAGT</t>
  </si>
  <si>
    <t xml:space="preserve">CCAAAATGAAGGAAAACCTGTC</t>
  </si>
  <si>
    <t xml:space="preserve">DE996998</t>
  </si>
  <si>
    <t xml:space="preserve">Sequ0078BAC</t>
  </si>
  <si>
    <t xml:space="preserve">0 (24')</t>
  </si>
  <si>
    <t xml:space="preserve">(T)10</t>
  </si>
  <si>
    <t xml:space="preserve">CCATTGTGGTTGTTCATGC</t>
  </si>
  <si>
    <t xml:space="preserve">TTGTATGGGTTTCTTTGACTGG</t>
  </si>
  <si>
    <t xml:space="preserve">DE996999</t>
  </si>
  <si>
    <t xml:space="preserve">Sequ0087BAC</t>
  </si>
  <si>
    <t xml:space="preserve">(C)16</t>
  </si>
  <si>
    <t xml:space="preserve">AACTTGCCTGTTAGCCATGC</t>
  </si>
  <si>
    <t xml:space="preserve">CTACCTCCAACTGCTTTCCAAC</t>
  </si>
  <si>
    <t xml:space="preserve">DE997000</t>
  </si>
  <si>
    <t xml:space="preserve">Sequ0106BAC</t>
  </si>
  <si>
    <t xml:space="preserve">(GT)11</t>
  </si>
  <si>
    <t xml:space="preserve">GAAAGCAGAGAGAGGGACGTTA</t>
  </si>
  <si>
    <t xml:space="preserve">ATCTGACACGAACACACACACA</t>
  </si>
  <si>
    <t xml:space="preserve">DE997001</t>
  </si>
  <si>
    <t xml:space="preserve">Sequ0110BAC</t>
  </si>
  <si>
    <t xml:space="preserve">TTTTCGGACGTATTTGAAGGAG</t>
  </si>
  <si>
    <t xml:space="preserve">TTACAGCCCACTTTTAAGGGAA</t>
  </si>
  <si>
    <t xml:space="preserve">DE997002</t>
  </si>
  <si>
    <t xml:space="preserve">Sequ0117BAC</t>
  </si>
  <si>
    <t xml:space="preserve">(AT)24</t>
  </si>
  <si>
    <t xml:space="preserve">AGAAATACCTGGAGCAGCACTT</t>
  </si>
  <si>
    <t xml:space="preserve">TCATACTCTTACTCTCTCTCTTGTCCA   </t>
  </si>
  <si>
    <t xml:space="preserve">DE997003</t>
  </si>
  <si>
    <t xml:space="preserve">Sequ0128BAC</t>
  </si>
  <si>
    <t xml:space="preserve">AATCAGTTTTCACCCAGAAAGG</t>
  </si>
  <si>
    <t xml:space="preserve"> CAGTTACCTACAACGCAAGGTG</t>
  </si>
  <si>
    <t xml:space="preserve">DE997004</t>
  </si>
  <si>
    <t xml:space="preserve">Sequ0138BAC</t>
  </si>
  <si>
    <t xml:space="preserve">(A)28</t>
  </si>
  <si>
    <t xml:space="preserve">GAACAATCGTGTCATGGTAATG</t>
  </si>
  <si>
    <t xml:space="preserve">GTCACTCACATGCCTTTGC</t>
  </si>
  <si>
    <t xml:space="preserve">DE997005</t>
  </si>
  <si>
    <t xml:space="preserve">Sequ0140BAC</t>
  </si>
  <si>
    <t xml:space="preserve">(T)13</t>
  </si>
  <si>
    <t xml:space="preserve">CAGGAGCAGAGACAAAGACTCA</t>
  </si>
  <si>
    <t xml:space="preserve">GATTTAGTGGAGGTTCAGTCCG</t>
  </si>
  <si>
    <t xml:space="preserve">DE997006</t>
  </si>
  <si>
    <t xml:space="preserve">Sequ0153BAC</t>
  </si>
  <si>
    <t xml:space="preserve">(AAGA)12</t>
  </si>
  <si>
    <t xml:space="preserve">TGCTGGAAAGAAGCTATGTCTG</t>
  </si>
  <si>
    <t xml:space="preserve">GGAGAGAAAAGACTGAAAGGCA</t>
  </si>
  <si>
    <t xml:space="preserve">DE997007</t>
  </si>
  <si>
    <t xml:space="preserve">Sequ0155BAC</t>
  </si>
  <si>
    <t xml:space="preserve">(T)12</t>
  </si>
  <si>
    <t xml:space="preserve">AAGAGAAGGACTGGATGGTGAA</t>
  </si>
  <si>
    <t xml:space="preserve">AGGAGAAGAGGAAAATATGGAGC</t>
  </si>
  <si>
    <t xml:space="preserve">DE997008</t>
  </si>
  <si>
    <t xml:space="preserve">Sequ0161BAC</t>
  </si>
  <si>
    <t xml:space="preserve">(CA)18</t>
  </si>
  <si>
    <t xml:space="preserve">ACTTCCTGTTGATTAAAGCCCA</t>
  </si>
  <si>
    <t xml:space="preserve"> GTTCAGCGAGACAGATTGAGTG</t>
  </si>
  <si>
    <t xml:space="preserve">DE997009</t>
  </si>
  <si>
    <t xml:space="preserve">Sequ0166BAC</t>
  </si>
  <si>
    <t xml:space="preserve">(G)12</t>
  </si>
  <si>
    <t xml:space="preserve">TGATTTGGAGACCTGAAATGTG</t>
  </si>
  <si>
    <t xml:space="preserve">GTCAGTGTGAGACGTTGGGTAA</t>
  </si>
  <si>
    <t xml:space="preserve">DE997010</t>
  </si>
  <si>
    <t xml:space="preserve">Sequ0168BAC</t>
  </si>
  <si>
    <t xml:space="preserve">(GT)7GC(GT)10</t>
  </si>
  <si>
    <t xml:space="preserve">TGATCTGCTGGAGTAGGAAGTG</t>
  </si>
  <si>
    <t xml:space="preserve">AGAAGAACCTGGACCTGATGTT</t>
  </si>
  <si>
    <t xml:space="preserve">DE997011</t>
  </si>
  <si>
    <t xml:space="preserve">Sequ0169BAC</t>
  </si>
  <si>
    <t xml:space="preserve">(CA)9</t>
  </si>
  <si>
    <t xml:space="preserve">TTTTGGGCTACAACAAGATGC</t>
  </si>
  <si>
    <t xml:space="preserve"> GTACACCTTATCACCCACCTCC</t>
  </si>
  <si>
    <t xml:space="preserve">DE997012</t>
  </si>
  <si>
    <t xml:space="preserve">Sequ0171BAC</t>
  </si>
  <si>
    <t xml:space="preserve">TGATCTCCTGCTCTCCATAACA</t>
  </si>
  <si>
    <t xml:space="preserve"> AAGGTAAGAAGTCTCAGTTGGGG</t>
  </si>
  <si>
    <t xml:space="preserve">DE997013</t>
  </si>
  <si>
    <t xml:space="preserve">Sequ0189BAC</t>
  </si>
  <si>
    <t xml:space="preserve">(AC)19</t>
  </si>
  <si>
    <t xml:space="preserve">CTTAATGACACTCTCCTCCTAATGT</t>
  </si>
  <si>
    <t xml:space="preserve">GGCATCTGTCTTCCCATCTA</t>
  </si>
  <si>
    <t xml:space="preserve">DE997014</t>
  </si>
  <si>
    <t xml:space="preserve">Sequ0199BAC</t>
  </si>
  <si>
    <t xml:space="preserve">(AC)20</t>
  </si>
  <si>
    <t xml:space="preserve">TGTTTCCACTCTTACATGCACA</t>
  </si>
  <si>
    <t xml:space="preserve">TTGGTTCTAGGCATACACTTGG</t>
  </si>
  <si>
    <t xml:space="preserve">DE997015</t>
  </si>
  <si>
    <t xml:space="preserve">Sequ0233BAC</t>
  </si>
  <si>
    <t xml:space="preserve">(TG)7</t>
  </si>
  <si>
    <t xml:space="preserve"> AGAGCGGGAGAGATTGAGTATG</t>
  </si>
  <si>
    <t xml:space="preserve"> TGGCACTGAGCTGACCTATG</t>
  </si>
  <si>
    <t xml:space="preserve">DE997016</t>
  </si>
  <si>
    <t xml:space="preserve">Sequ0236BAC</t>
  </si>
  <si>
    <t xml:space="preserve">(T)11</t>
  </si>
  <si>
    <t xml:space="preserve">GCAAGCCTAAAGACACATTGAC</t>
  </si>
  <si>
    <t xml:space="preserve">TCAAACATCCCTCAGTTCAAGA</t>
  </si>
  <si>
    <t xml:space="preserve">DE997017</t>
  </si>
  <si>
    <t xml:space="preserve">Sequ0249BAC</t>
  </si>
  <si>
    <t xml:space="preserve">(T)16</t>
  </si>
  <si>
    <t xml:space="preserve">GCCTTGTTTCCATAACATTCAC</t>
  </si>
  <si>
    <t xml:space="preserve">AACATGCCCTTCATGCTAACTA</t>
  </si>
  <si>
    <t xml:space="preserve">DE997018</t>
  </si>
  <si>
    <t xml:space="preserve">Sequ0252BAC</t>
  </si>
  <si>
    <t xml:space="preserve">2.2237 (21')</t>
  </si>
  <si>
    <t xml:space="preserve">(AGC)6</t>
  </si>
  <si>
    <t xml:space="preserve">ACCTAAAGGCCAGAGGTCAGAT</t>
  </si>
  <si>
    <t xml:space="preserve">CAGAGGATGGAGAGGAACGTAT</t>
  </si>
  <si>
    <t xml:space="preserve">DE997019</t>
  </si>
  <si>
    <t xml:space="preserve">Sequ0258BAC</t>
  </si>
  <si>
    <t xml:space="preserve">3.335 (21')</t>
  </si>
  <si>
    <t xml:space="preserve">(GT)13</t>
  </si>
  <si>
    <t xml:space="preserve"> GGCTAGGCACCTGCTACTTTAC</t>
  </si>
  <si>
    <t xml:space="preserve">TCCAGATCAGCCACATAAACAC   </t>
  </si>
  <si>
    <t xml:space="preserve">DE997020</t>
  </si>
  <si>
    <t xml:space="preserve">Sequ0261BAC</t>
  </si>
  <si>
    <t xml:space="preserve">(AC)32</t>
  </si>
  <si>
    <t xml:space="preserve"> TGGACTTTCTTTCCTGTGTTCA</t>
  </si>
  <si>
    <t xml:space="preserve">GACCTTCCCTTTCAACAACAAT</t>
  </si>
  <si>
    <t xml:space="preserve">DE997021</t>
  </si>
  <si>
    <t xml:space="preserve">Sequ0280BAC</t>
  </si>
  <si>
    <t xml:space="preserve">(CA)14</t>
  </si>
  <si>
    <t xml:space="preserve">AGATACACTCACCGGCCAAG</t>
  </si>
  <si>
    <t xml:space="preserve">GTACACTCACACTCACCGCAG</t>
  </si>
  <si>
    <t xml:space="preserve">DE997022</t>
  </si>
  <si>
    <t xml:space="preserve">Sequ0294BAC</t>
  </si>
  <si>
    <t xml:space="preserve">(AC)27</t>
  </si>
  <si>
    <t xml:space="preserve">ATCAGCCTTCCACCTCTAACTG</t>
  </si>
  <si>
    <t xml:space="preserve">GTCCGCAACACACAATCTAAAA</t>
  </si>
  <si>
    <t xml:space="preserve">DE997023</t>
  </si>
  <si>
    <t xml:space="preserve">Sequ0298BAC</t>
  </si>
  <si>
    <t xml:space="preserve">(AG)6</t>
  </si>
  <si>
    <t xml:space="preserve">TGTGCGAGAGAGAGAGAGAGAG</t>
  </si>
  <si>
    <t xml:space="preserve">TTTGTAACTGCCTTTTGGTGTG</t>
  </si>
  <si>
    <t xml:space="preserve">DE997024</t>
  </si>
  <si>
    <t xml:space="preserve">Sequ0324BAC</t>
  </si>
  <si>
    <t xml:space="preserve">(CT)15</t>
  </si>
  <si>
    <t xml:space="preserve"> CTTTAATTCAGCATAGCCTGCC</t>
  </si>
  <si>
    <t xml:space="preserve">CACGTTCCACACACAAATGAC</t>
  </si>
  <si>
    <t xml:space="preserve">DE997025</t>
  </si>
  <si>
    <t xml:space="preserve">Sequ0353BAC</t>
  </si>
  <si>
    <t xml:space="preserve">(AC)30</t>
  </si>
  <si>
    <t xml:space="preserve">AGCAGTCAATCTCCAGACAGC</t>
  </si>
  <si>
    <t xml:space="preserve"> TTGTGCCTCACCTCTTCACTT</t>
  </si>
  <si>
    <t xml:space="preserve">DE997026</t>
  </si>
  <si>
    <t xml:space="preserve">Sequ0356BAC</t>
  </si>
  <si>
    <t xml:space="preserve">(TC)7</t>
  </si>
  <si>
    <t xml:space="preserve">TCTCCATCTTCCTGTCTGTCCT</t>
  </si>
  <si>
    <t xml:space="preserve">GATCAGAGCCTGCTTCACATCT</t>
  </si>
  <si>
    <t xml:space="preserve">DE997027</t>
  </si>
  <si>
    <t xml:space="preserve">Sequ0362BAC</t>
  </si>
  <si>
    <t xml:space="preserve">(CA)13</t>
  </si>
  <si>
    <t xml:space="preserve">AGGACAGATGTGCAATGATGAG</t>
  </si>
  <si>
    <t xml:space="preserve">TTGTTCCAGCAGAGACACACTAA</t>
  </si>
  <si>
    <t xml:space="preserve">DE997028</t>
  </si>
  <si>
    <t xml:space="preserve">Sequ0374BAC</t>
  </si>
  <si>
    <t xml:space="preserve">(AC)14</t>
  </si>
  <si>
    <t xml:space="preserve">AGGTAGTTCTCTTTCTGCACCG</t>
  </si>
  <si>
    <t xml:space="preserve"> ATCTCTGTCCTTCACCTGCTCT</t>
  </si>
  <si>
    <t xml:space="preserve">DE997029</t>
  </si>
  <si>
    <t xml:space="preserve">Sequ0382BAC</t>
  </si>
  <si>
    <t xml:space="preserve">(GA)9</t>
  </si>
  <si>
    <t xml:space="preserve">CCCTTTAATCAGAGCCATGAGA</t>
  </si>
  <si>
    <t xml:space="preserve">CTTCAATGCAACAATAGGCTTG</t>
  </si>
  <si>
    <t xml:space="preserve">DE997030</t>
  </si>
  <si>
    <t xml:space="preserve">Sequ0387BAC</t>
  </si>
  <si>
    <t xml:space="preserve">TCTGGCCCCTCAGATTATTTT</t>
  </si>
  <si>
    <t xml:space="preserve">TTCTTCAGGTGGGAGGAGATT</t>
  </si>
  <si>
    <t xml:space="preserve">DE997031</t>
  </si>
  <si>
    <t xml:space="preserve">Sequ0397BAC</t>
  </si>
  <si>
    <t xml:space="preserve">(T)28</t>
  </si>
  <si>
    <t xml:space="preserve">AAGTTCTGTTGTGGGCAGATG</t>
  </si>
  <si>
    <t xml:space="preserve">CGTGGAGGGTGAATTAAAACTG</t>
  </si>
  <si>
    <t xml:space="preserve">DE997032</t>
  </si>
  <si>
    <t xml:space="preserve">Sequ0400BAC</t>
  </si>
  <si>
    <t xml:space="preserve">GCAGCTTACTTTGATGGTGTGA</t>
  </si>
  <si>
    <t xml:space="preserve">ACCTTGTTTGGCTCTGTAGCT</t>
  </si>
  <si>
    <t xml:space="preserve">DE997033</t>
  </si>
  <si>
    <t xml:space="preserve">Sequ0407BAC</t>
  </si>
  <si>
    <t xml:space="preserve">2.2351 (24')</t>
  </si>
  <si>
    <t xml:space="preserve">(GT)8</t>
  </si>
  <si>
    <t xml:space="preserve">CTGGACAATCTGAAATCCAACA</t>
  </si>
  <si>
    <t xml:space="preserve">TGGACTCATTAGAACATCCTACCA   </t>
  </si>
  <si>
    <t xml:space="preserve">DE997034</t>
  </si>
  <si>
    <t xml:space="preserve">Sequ0414BAC</t>
  </si>
  <si>
    <t xml:space="preserve">(CA)16</t>
  </si>
  <si>
    <t xml:space="preserve">CAAGGCAGTCCACTAGCAATC</t>
  </si>
  <si>
    <t xml:space="preserve">GGTGAGATAAGAAAACAAGGCG</t>
  </si>
  <si>
    <t xml:space="preserve">DE997035</t>
  </si>
  <si>
    <t xml:space="preserve">Sequ0419BAC</t>
  </si>
  <si>
    <t xml:space="preserve">(A)11</t>
  </si>
  <si>
    <t xml:space="preserve">CCAATTAGACCTGCTGAAGTTTG</t>
  </si>
  <si>
    <t xml:space="preserve">ACAGTTTATCAGACCAGGAACCA</t>
  </si>
  <si>
    <t xml:space="preserve">DE997036</t>
  </si>
  <si>
    <t xml:space="preserve">Sequ0420BAC</t>
  </si>
  <si>
    <t xml:space="preserve">(TC)19</t>
  </si>
  <si>
    <t xml:space="preserve">GCTTTGCTATGTCTCGCTCTTT</t>
  </si>
  <si>
    <t xml:space="preserve">AACACCACAATTTCCCTGATTG</t>
  </si>
  <si>
    <t xml:space="preserve">DE997037</t>
  </si>
  <si>
    <t xml:space="preserve">Sequ0424BAC</t>
  </si>
  <si>
    <t xml:space="preserve">(C)11</t>
  </si>
  <si>
    <t xml:space="preserve">TCCTCCAGTGAGAATAAATCCAG</t>
  </si>
  <si>
    <t xml:space="preserve">TGTTTCATAGGCAGAAATCTCG</t>
  </si>
  <si>
    <t xml:space="preserve">DE997038</t>
  </si>
  <si>
    <t xml:space="preserve">Sequ0428BAC</t>
  </si>
  <si>
    <t xml:space="preserve">(AC)5</t>
  </si>
  <si>
    <t xml:space="preserve">TGCTTGTATTTTCACTCCTCCA</t>
  </si>
  <si>
    <t xml:space="preserve">AGACTTTGAAGACGAAACACCC</t>
  </si>
  <si>
    <t xml:space="preserve">DE997039</t>
  </si>
  <si>
    <t xml:space="preserve">Sequ0443BAC</t>
  </si>
  <si>
    <t xml:space="preserve">(A)18</t>
  </si>
  <si>
    <t xml:space="preserve">GCTCACAAGGGGAGTGAAAA</t>
  </si>
  <si>
    <t xml:space="preserve"> CACCTGTTTGATTGGTTGTTGT</t>
  </si>
  <si>
    <t xml:space="preserve">DE997040</t>
  </si>
  <si>
    <t xml:space="preserve">Sequ0455BAC</t>
  </si>
  <si>
    <t xml:space="preserve">0 (24)</t>
  </si>
  <si>
    <t xml:space="preserve">(ATCT)11</t>
  </si>
  <si>
    <t xml:space="preserve">AAAGCAGAGGCAGAGTGAAAAC</t>
  </si>
  <si>
    <t xml:space="preserve">CCACTTAACACGTATGAGCCAC</t>
  </si>
  <si>
    <t xml:space="preserve">DE997041</t>
  </si>
  <si>
    <t xml:space="preserve">Sequ0458BAC</t>
  </si>
  <si>
    <t xml:space="preserve">(CA)11</t>
  </si>
  <si>
    <t xml:space="preserve">GCCACTGCCATCAGGAAT</t>
  </si>
  <si>
    <t xml:space="preserve">AGCGTGTTTGTGAAAGAGATGA</t>
  </si>
  <si>
    <t xml:space="preserve">DE997042</t>
  </si>
  <si>
    <t xml:space="preserve">Sequ0467BAC</t>
  </si>
  <si>
    <t xml:space="preserve">(AAAC)3</t>
  </si>
  <si>
    <t xml:space="preserve">ATGTCCGGCTCATTTAACCA</t>
  </si>
  <si>
    <t xml:space="preserve">ATTTGTGATGCCAAGAGGGATA</t>
  </si>
  <si>
    <t xml:space="preserve">DE997043</t>
  </si>
  <si>
    <t xml:space="preserve">Sequ0469BAC</t>
  </si>
  <si>
    <t xml:space="preserve">TTCTCTCTCTCTATCACGTTTCCTC</t>
  </si>
  <si>
    <t xml:space="preserve">CAAAGCGTCCTCACATAACAAA</t>
  </si>
  <si>
    <t xml:space="preserve">DE997044</t>
  </si>
  <si>
    <t xml:space="preserve">Sequ0476BAC</t>
  </si>
  <si>
    <t xml:space="preserve">(AACC)3</t>
  </si>
  <si>
    <t xml:space="preserve"> ACACTTTGTTTTGCGTAATCCC</t>
  </si>
  <si>
    <t xml:space="preserve">CCGCTTCCTACTTCAGATTGTT</t>
  </si>
  <si>
    <t xml:space="preserve">DE997045</t>
  </si>
  <si>
    <t xml:space="preserve">Sequ0485BAC</t>
  </si>
  <si>
    <t xml:space="preserve">(GT)19</t>
  </si>
  <si>
    <t xml:space="preserve">GATTGCATCTGTAAGACCACCA</t>
  </si>
  <si>
    <t xml:space="preserve">GGATTTTCCATACTAAGCGTGC</t>
  </si>
  <si>
    <t xml:space="preserve">DE997046</t>
  </si>
  <si>
    <t xml:space="preserve">Sequ0499BAC</t>
  </si>
  <si>
    <t xml:space="preserve">AATTTGTCCCTGACCTGTGG</t>
  </si>
  <si>
    <t xml:space="preserve">TGAGGAGTATTATGGTGCTGATATG</t>
  </si>
  <si>
    <t xml:space="preserve">DE997047</t>
  </si>
  <si>
    <t xml:space="preserve">Sequ0507BAC</t>
  </si>
  <si>
    <t xml:space="preserve">(AG)17</t>
  </si>
  <si>
    <t xml:space="preserve">TATCCACGAAGAAGAGATGGGT</t>
  </si>
  <si>
    <t xml:space="preserve">GGCAGAAAGCAAATAAGACAGG</t>
  </si>
  <si>
    <t xml:space="preserve">DE997048</t>
  </si>
  <si>
    <t xml:space="preserve">Sequ0509BAC</t>
  </si>
  <si>
    <t xml:space="preserve">(GCA)8</t>
  </si>
  <si>
    <t xml:space="preserve">TCTACGGACTTGTACCTGCTGA</t>
  </si>
  <si>
    <t xml:space="preserve">CTTCCACTGTTGTCTCCTCGAT</t>
  </si>
  <si>
    <t xml:space="preserve">DE997049</t>
  </si>
  <si>
    <t xml:space="preserve">Sequ0526BAC</t>
  </si>
  <si>
    <t xml:space="preserve">(GA)13</t>
  </si>
  <si>
    <t xml:space="preserve">TCACTCTTGTCACCATCAAAGG</t>
  </si>
  <si>
    <t xml:space="preserve">TCCCTCTCATCTCAACACACAC</t>
  </si>
  <si>
    <t xml:space="preserve">DE997050</t>
  </si>
  <si>
    <t xml:space="preserve">Sequ0536BAC</t>
  </si>
  <si>
    <t xml:space="preserve">(TC)6CA(TC)11</t>
  </si>
  <si>
    <t xml:space="preserve">TGCTACTGTCAAAATCACGAGG</t>
  </si>
  <si>
    <t xml:space="preserve">CGCAGACAAGTGTGGAAACTAC</t>
  </si>
  <si>
    <t xml:space="preserve">DE997051</t>
  </si>
  <si>
    <t xml:space="preserve">Sequ0542BAC</t>
  </si>
  <si>
    <t xml:space="preserve">(T)17</t>
  </si>
  <si>
    <t xml:space="preserve">CCTGACGGCTGATTCTTACATT</t>
  </si>
  <si>
    <t xml:space="preserve">ACTCTGGTTTGTCTGGTTGGTT</t>
  </si>
  <si>
    <t xml:space="preserve">DE997052</t>
  </si>
  <si>
    <t xml:space="preserve">Sequ0546BAC</t>
  </si>
  <si>
    <t xml:space="preserve">(CA)38</t>
  </si>
  <si>
    <t xml:space="preserve">TGGAGTAAATTCAACCCTTTGC</t>
  </si>
  <si>
    <t xml:space="preserve">GGGGTGTCTCTGTGTAAATGTG</t>
  </si>
  <si>
    <t xml:space="preserve">DE997053</t>
  </si>
  <si>
    <t xml:space="preserve">Sequ0548BAC</t>
  </si>
  <si>
    <t xml:space="preserve">(CA)6T(AC)12</t>
  </si>
  <si>
    <t xml:space="preserve">AAAACAATTCACACACAGACGC</t>
  </si>
  <si>
    <t xml:space="preserve">GCCATCAGCAACATCATTTAAG</t>
  </si>
  <si>
    <t xml:space="preserve">DE997054</t>
  </si>
  <si>
    <t xml:space="preserve">Sequ0556BAC</t>
  </si>
  <si>
    <t xml:space="preserve">(C)25</t>
  </si>
  <si>
    <t xml:space="preserve">GTGAAAGGAGGAGCAGGATTT</t>
  </si>
  <si>
    <t xml:space="preserve">TGGACTGACACACAGTTGAAGA</t>
  </si>
  <si>
    <t xml:space="preserve">DE997055</t>
  </si>
  <si>
    <t xml:space="preserve">Sequ0558BAC</t>
  </si>
  <si>
    <t xml:space="preserve">(CA)12</t>
  </si>
  <si>
    <t xml:space="preserve">GGTAGTCAAACACCCTGCAAA</t>
  </si>
  <si>
    <t xml:space="preserve">TCCCTCCACTTCATTACAGACA</t>
  </si>
  <si>
    <t xml:space="preserve">DE997056</t>
  </si>
  <si>
    <t xml:space="preserve">Sequ0563BAC</t>
  </si>
  <si>
    <t xml:space="preserve">(TCTG)6</t>
  </si>
  <si>
    <t xml:space="preserve">GACATGAACTTTTCCCTCAACA</t>
  </si>
  <si>
    <t xml:space="preserve">AGAACAACAGGTGGATAGGCAT</t>
  </si>
  <si>
    <t xml:space="preserve">DE997057</t>
  </si>
  <si>
    <t xml:space="preserve">Sequ0575BAC</t>
  </si>
  <si>
    <t xml:space="preserve">TGAACACATGGAGGACTTTCAC</t>
  </si>
  <si>
    <t xml:space="preserve"> ATTGACGTTTAATGGGTATCGC</t>
  </si>
  <si>
    <t xml:space="preserve">DE997058</t>
  </si>
  <si>
    <t xml:space="preserve">Sequ0582BAC</t>
  </si>
  <si>
    <t xml:space="preserve">(CT)13</t>
  </si>
  <si>
    <t xml:space="preserve">ATTAAAACTATGCGCGTGTCCT</t>
  </si>
  <si>
    <t xml:space="preserve">AGGGAAAATACATGAGAGAGCG</t>
  </si>
  <si>
    <t xml:space="preserve">DE997059</t>
  </si>
  <si>
    <t xml:space="preserve">Sequ0596BAC</t>
  </si>
  <si>
    <t xml:space="preserve">(ATAG)5</t>
  </si>
  <si>
    <t xml:space="preserve">TTATTTCATCCATCCGCCATAG</t>
  </si>
  <si>
    <t xml:space="preserve">GATGCCTCTTTCTTCAGGGTG</t>
  </si>
  <si>
    <t xml:space="preserve">DE997060</t>
  </si>
  <si>
    <t xml:space="preserve">Sequ0597BAC</t>
  </si>
  <si>
    <t xml:space="preserve">CATCAGGTTCTTCGGATACACA</t>
  </si>
  <si>
    <t xml:space="preserve">CACAAACCAGGAAGTGACAGAA</t>
  </si>
  <si>
    <t xml:space="preserve">DE997061</t>
  </si>
  <si>
    <t xml:space="preserve">Sequ0607BAC</t>
  </si>
  <si>
    <t xml:space="preserve">(GA)11</t>
  </si>
  <si>
    <t xml:space="preserve">GTCTTACATTCAAGGACCAGACAA</t>
  </si>
  <si>
    <t xml:space="preserve">GGCAACAAACAACCCATAATTC</t>
  </si>
  <si>
    <t xml:space="preserve">DE997062</t>
  </si>
  <si>
    <t xml:space="preserve">Sequ0616BAC</t>
  </si>
  <si>
    <t xml:space="preserve">(G)10</t>
  </si>
  <si>
    <t xml:space="preserve">GAAGGACCAGAGCAGAGGAGTA</t>
  </si>
  <si>
    <t xml:space="preserve">CTTACGAGCTGTGTTTGGATGA</t>
  </si>
  <si>
    <t xml:space="preserve">DE997063</t>
  </si>
  <si>
    <t xml:space="preserve">Sequ0619BAC</t>
  </si>
  <si>
    <t xml:space="preserve">(A)24</t>
  </si>
  <si>
    <t xml:space="preserve">GTGGGGTTGAATTGTATTGCAT</t>
  </si>
  <si>
    <t xml:space="preserve">GTCCAACTGCTCCAAAGAAAAG</t>
  </si>
  <si>
    <t xml:space="preserve">DE997064</t>
  </si>
  <si>
    <t xml:space="preserve">Sequ0636BAC</t>
  </si>
  <si>
    <t xml:space="preserve">(AC)17</t>
  </si>
  <si>
    <t xml:space="preserve">GTGTGGACAGAAGCACCACTTA</t>
  </si>
  <si>
    <t xml:space="preserve">AAAACAAGGACACCACCTTTGT</t>
  </si>
  <si>
    <t xml:space="preserve">DE997065</t>
  </si>
  <si>
    <t xml:space="preserve">Sequ0648BAC</t>
  </si>
  <si>
    <t xml:space="preserve">(CAA)15</t>
  </si>
  <si>
    <t xml:space="preserve">GTTAAAACGGCTGGAAGCTATG</t>
  </si>
  <si>
    <t xml:space="preserve">ATGTTGACACGACTGTTGCATT</t>
  </si>
  <si>
    <t xml:space="preserve">DE997066</t>
  </si>
  <si>
    <t xml:space="preserve">Sequ0650BAC</t>
  </si>
  <si>
    <t xml:space="preserve">(CT)6</t>
  </si>
  <si>
    <t xml:space="preserve">GTGTGACCTTGTTTTGTTTTGG</t>
  </si>
  <si>
    <t xml:space="preserve">CTGAGAGGCACCAGCCTT</t>
  </si>
  <si>
    <t xml:space="preserve">DE997067</t>
  </si>
  <si>
    <t xml:space="preserve">Sequ0653BAC</t>
  </si>
  <si>
    <t xml:space="preserve">(CA)23</t>
  </si>
  <si>
    <t xml:space="preserve">TTTCTGACGTAAAAGCCTCTCG</t>
  </si>
  <si>
    <t xml:space="preserve">AGACAAGGGAAGGAGACATGAA</t>
  </si>
  <si>
    <t xml:space="preserve">DE997068</t>
  </si>
  <si>
    <t xml:space="preserve">Sequ0657BAC</t>
  </si>
  <si>
    <t xml:space="preserve">(TA)9</t>
  </si>
  <si>
    <t xml:space="preserve">CTGAAAATCATCCAGCAATGAG</t>
  </si>
  <si>
    <t xml:space="preserve">AGTACCCATCTCTTCCATGACC</t>
  </si>
  <si>
    <t xml:space="preserve">DE997069</t>
  </si>
  <si>
    <t xml:space="preserve">Sequ0664BAC</t>
  </si>
  <si>
    <t xml:space="preserve">TTCAGGTGTGGAAATAGGGACT</t>
  </si>
  <si>
    <t xml:space="preserve">ACATGCTAATGAAGACAGCGAA</t>
  </si>
  <si>
    <t xml:space="preserve">DE997070</t>
  </si>
  <si>
    <t xml:space="preserve">Sequ0668BAC</t>
  </si>
  <si>
    <t xml:space="preserve">(CT)11</t>
  </si>
  <si>
    <t xml:space="preserve">TATCCCTGCTCTGTGTCTCTCA</t>
  </si>
  <si>
    <t xml:space="preserve">GAAATTACTGCCCTGTTTGTCC</t>
  </si>
  <si>
    <t xml:space="preserve">DE997071</t>
  </si>
  <si>
    <t xml:space="preserve">Sequ0670BAC</t>
  </si>
  <si>
    <t xml:space="preserve">(CT)24</t>
  </si>
  <si>
    <t xml:space="preserve">AATTCAGGCAGACGGAGAAAT</t>
  </si>
  <si>
    <t xml:space="preserve">GAGTGTGAAGGAGTGTGTGTGTG</t>
  </si>
  <si>
    <t xml:space="preserve">DE997072</t>
  </si>
  <si>
    <t xml:space="preserve">Sequ0675BAC</t>
  </si>
  <si>
    <t xml:space="preserve">(TG)23</t>
  </si>
  <si>
    <t xml:space="preserve">TTGTGATTGTTCATGTCTCGGT</t>
  </si>
  <si>
    <t xml:space="preserve">GCAGCTTGAATGTTATGGTTTG</t>
  </si>
  <si>
    <t xml:space="preserve">DE997073</t>
  </si>
  <si>
    <t xml:space="preserve">Sequ0688BAC</t>
  </si>
  <si>
    <t xml:space="preserve">(GT)10</t>
  </si>
  <si>
    <t xml:space="preserve">ATCTATTCCCACCTTTCACCCT</t>
  </si>
  <si>
    <t xml:space="preserve">TTTGACCCTTGATTTGACAGAC</t>
  </si>
  <si>
    <t xml:space="preserve">DE997074</t>
  </si>
  <si>
    <t xml:space="preserve">Sequ0699BAC</t>
  </si>
  <si>
    <t xml:space="preserve">(AT)13</t>
  </si>
  <si>
    <t xml:space="preserve">GGAACCTGAACCACGATTATATG</t>
  </si>
  <si>
    <t xml:space="preserve">CAGAGTGGAGAACACGAGCTT</t>
  </si>
  <si>
    <t xml:space="preserve">DE997075</t>
  </si>
  <si>
    <t xml:space="preserve">Sequ0700BAC</t>
  </si>
  <si>
    <t xml:space="preserve">(AC)8</t>
  </si>
  <si>
    <t xml:space="preserve">GTATTTCCCAAAATGCCTGAGA</t>
  </si>
  <si>
    <t xml:space="preserve">AGACGACTTTGAAGATGAAGGC</t>
  </si>
  <si>
    <t xml:space="preserve">DE997076</t>
  </si>
  <si>
    <t xml:space="preserve">Sequ0746BAC</t>
  </si>
  <si>
    <t xml:space="preserve">(TC)13</t>
  </si>
  <si>
    <t xml:space="preserve">TTCTCTCACTAAAGCCATGCTG</t>
  </si>
  <si>
    <t xml:space="preserve">ATCGGACACCACCTATTTTCAC</t>
  </si>
  <si>
    <t xml:space="preserve">DE997077</t>
  </si>
  <si>
    <t xml:space="preserve">Sequ0766BAC</t>
  </si>
  <si>
    <t xml:space="preserve">(TA)16</t>
  </si>
  <si>
    <t xml:space="preserve"> TAGATCACACACACAGCCTTGA</t>
  </si>
  <si>
    <t xml:space="preserve">CGTTTCAATATCCAGCCCTAAC</t>
  </si>
  <si>
    <t xml:space="preserve">DE997078</t>
  </si>
  <si>
    <t xml:space="preserve">Sequ0781BAC</t>
  </si>
  <si>
    <t xml:space="preserve">(C)16and(CA)5and(CA)10</t>
  </si>
  <si>
    <t xml:space="preserve">TTTCCTACATTTCCCAGAATGC</t>
  </si>
  <si>
    <t xml:space="preserve">CATCCAGAAGTCAATCAACCAA</t>
  </si>
  <si>
    <t xml:space="preserve">DE997079</t>
  </si>
  <si>
    <t xml:space="preserve">Sequ0784BAC</t>
  </si>
  <si>
    <t xml:space="preserve">(TATC)7and(ATCC)7</t>
  </si>
  <si>
    <t xml:space="preserve">CGGGAGACGACGAGTACAAG</t>
  </si>
  <si>
    <t xml:space="preserve">TGGAGACGGATCAAAGAAGTTT</t>
  </si>
  <si>
    <t xml:space="preserve">DE997080</t>
  </si>
  <si>
    <t xml:space="preserve">Sequ0805BAC</t>
  </si>
  <si>
    <t xml:space="preserve">(TGC)12</t>
  </si>
  <si>
    <t xml:space="preserve">TCATGTAATGCCTTCTGTGGAC</t>
  </si>
  <si>
    <t xml:space="preserve">TCCATGCTGCGTAAAATAGATG</t>
  </si>
  <si>
    <t xml:space="preserve">DE997081</t>
  </si>
  <si>
    <t xml:space="preserve">Sequ0819BAC</t>
  </si>
  <si>
    <t xml:space="preserve">(TTA)10</t>
  </si>
  <si>
    <t xml:space="preserve">AGTTCATCTGTTTCATGTCCCA</t>
  </si>
  <si>
    <t xml:space="preserve">AGCCTCATGTTTCAGTTTGTTG</t>
  </si>
  <si>
    <t xml:space="preserve">DE997082</t>
  </si>
  <si>
    <t xml:space="preserve">Sequ0837BAC</t>
  </si>
  <si>
    <t xml:space="preserve">(TTC)9</t>
  </si>
  <si>
    <t xml:space="preserve">ATTGGGGAAATGTAGCACAAGT</t>
  </si>
  <si>
    <t xml:space="preserve">GAAATGAGGAAGGAAGGAAAGA</t>
  </si>
  <si>
    <t xml:space="preserve">DE997083</t>
  </si>
  <si>
    <t xml:space="preserve">Sequ0840BAC</t>
  </si>
  <si>
    <t xml:space="preserve">(TG)17</t>
  </si>
  <si>
    <t xml:space="preserve">ATGCTGTAGCGATGTGTTGACT</t>
  </si>
  <si>
    <t xml:space="preserve">ACAGAGGGGAAGAAGGAATGA</t>
  </si>
  <si>
    <t xml:space="preserve">DE997084</t>
  </si>
  <si>
    <t xml:space="preserve">Sequ0850BAC</t>
  </si>
  <si>
    <t xml:space="preserve">(TC)14</t>
  </si>
  <si>
    <t xml:space="preserve">GAGAGGTTATTGATCTTGTGCATC</t>
  </si>
  <si>
    <t xml:space="preserve">TGAAAGAGAATGGCGTAGTGAG</t>
  </si>
  <si>
    <t xml:space="preserve">DE997085</t>
  </si>
  <si>
    <t xml:space="preserve">Sequ0860BAC</t>
  </si>
  <si>
    <t xml:space="preserve">(AG)12</t>
  </si>
  <si>
    <t xml:space="preserve">AACCACATTACCAGACACGTCA</t>
  </si>
  <si>
    <t xml:space="preserve">TCTCCACAAGAATATGACCAACTG</t>
  </si>
  <si>
    <t xml:space="preserve">DE997086</t>
  </si>
  <si>
    <t xml:space="preserve">Sequ0872BAC</t>
  </si>
  <si>
    <t xml:space="preserve">(AC)8and(AC)7</t>
  </si>
  <si>
    <t xml:space="preserve">CTCACTCACACAAACACACACG</t>
  </si>
  <si>
    <t xml:space="preserve">TCTGGACTGCAAACAACAAAGT</t>
  </si>
  <si>
    <t xml:space="preserve">DE997087</t>
  </si>
  <si>
    <t xml:space="preserve">Sequ0883BAC</t>
  </si>
  <si>
    <t xml:space="preserve">(CAA)9</t>
  </si>
  <si>
    <t xml:space="preserve">CATCTACACAGTTCAGTTCAGGAAT</t>
  </si>
  <si>
    <t xml:space="preserve">GTGTCTCCCTCCTCCTTTGA</t>
  </si>
  <si>
    <t xml:space="preserve">DE997088</t>
  </si>
  <si>
    <t xml:space="preserve">Sequ0888BAC</t>
  </si>
  <si>
    <t xml:space="preserve">(CA)17</t>
  </si>
  <si>
    <t xml:space="preserve">GAACCAGCAGAGATATTGCACA</t>
  </si>
  <si>
    <t xml:space="preserve">CCTAACGATACTGTTGCCTTCC</t>
  </si>
  <si>
    <t xml:space="preserve">DE997089</t>
  </si>
  <si>
    <t xml:space="preserve">Sequ0896BAC</t>
  </si>
  <si>
    <t xml:space="preserve">(TC)11and(TC)14</t>
  </si>
  <si>
    <t xml:space="preserve">GTATGTTCAATGGGAGAGGAGC</t>
  </si>
  <si>
    <t xml:space="preserve">CACAAGGCCACAAAACTTCAT</t>
  </si>
  <si>
    <t xml:space="preserve">DE997090</t>
  </si>
  <si>
    <t xml:space="preserve">Sequ0903BAC</t>
  </si>
  <si>
    <t xml:space="preserve">(AG)10</t>
  </si>
  <si>
    <t xml:space="preserve">TGGGATGATGATGGTTATGTGT</t>
  </si>
  <si>
    <t xml:space="preserve">GCTCTCAGTTCTTTCCAAATCC</t>
  </si>
  <si>
    <t xml:space="preserve">DE997091</t>
  </si>
  <si>
    <t xml:space="preserve">Sequ0921BAC</t>
  </si>
  <si>
    <t xml:space="preserve">(TAT)11</t>
  </si>
  <si>
    <t xml:space="preserve">AAACTCTGTGGCCTCTTGAACT</t>
  </si>
  <si>
    <t xml:space="preserve">ATCTTGATGTTTGTGGCTGAAG</t>
  </si>
  <si>
    <t xml:space="preserve">DE997092</t>
  </si>
  <si>
    <t xml:space="preserve">Sequ0931BAC</t>
  </si>
  <si>
    <t xml:space="preserve">(GT)8and(T)12and(T)14</t>
  </si>
  <si>
    <t xml:space="preserve">GATCATGCCTAATGTGCGTAGA</t>
  </si>
  <si>
    <t xml:space="preserve">TGTCACCTAACTCCGTCAAAAG</t>
  </si>
  <si>
    <t xml:space="preserve">DE997093</t>
  </si>
  <si>
    <t xml:space="preserve">Sequ0933BAC</t>
  </si>
  <si>
    <t xml:space="preserve">(AGA)12</t>
  </si>
  <si>
    <t xml:space="preserve">AAGTGAACTGGAATGAGCACAC</t>
  </si>
  <si>
    <t xml:space="preserve">CTGTGGTAGAAAACAGATGCTGA</t>
  </si>
  <si>
    <t xml:space="preserve">DE997094</t>
  </si>
  <si>
    <t xml:space="preserve">Sequ0946BAC</t>
  </si>
  <si>
    <t xml:space="preserve">(AACA)6</t>
  </si>
  <si>
    <t xml:space="preserve">CGGTCAGATGTGTTGTCGTACT</t>
  </si>
  <si>
    <t xml:space="preserve">TTAAGGTGTGTGTTTGTTTGGG</t>
  </si>
  <si>
    <t xml:space="preserve">DE997095</t>
  </si>
  <si>
    <t xml:space="preserve">Sequ0957BAC</t>
  </si>
  <si>
    <t xml:space="preserve">CGCACACAGACCACAGACTT</t>
  </si>
  <si>
    <t xml:space="preserve">TCAAGCAAACAATTACGGCTC</t>
  </si>
  <si>
    <t xml:space="preserve">DE997096</t>
  </si>
  <si>
    <t xml:space="preserve">Sequ0962BAC</t>
  </si>
  <si>
    <t xml:space="preserve">(AG)8</t>
  </si>
  <si>
    <t xml:space="preserve">CTCCCATGACCCCATGATT</t>
  </si>
  <si>
    <t xml:space="preserve">AGAGCTAATCCAATCCAACCTG</t>
  </si>
  <si>
    <t xml:space="preserve">DE997097</t>
  </si>
  <si>
    <t xml:space="preserve">Sequ0966BAC</t>
  </si>
  <si>
    <t xml:space="preserve">(CA)6and(AC)8</t>
  </si>
  <si>
    <t xml:space="preserve">TTATACCAAAAGGTGCAGGAGC</t>
  </si>
  <si>
    <t xml:space="preserve">CACAATAATACGAGTCAGGGCA</t>
  </si>
  <si>
    <t xml:space="preserve">DE997098</t>
  </si>
  <si>
    <t xml:space="preserve">Sequ0968BAC</t>
  </si>
  <si>
    <t xml:space="preserve">(GGC)7</t>
  </si>
  <si>
    <t xml:space="preserve">GAGCGTCTGTTTGTTGTGGAT</t>
  </si>
  <si>
    <t xml:space="preserve">GAACGCAGCATGAGAAGTAGTG</t>
  </si>
  <si>
    <t xml:space="preserve">DE997099</t>
  </si>
  <si>
    <t xml:space="preserve">Sequ0979BAC</t>
  </si>
  <si>
    <t xml:space="preserve">(TC)9and(TC)6</t>
  </si>
  <si>
    <t xml:space="preserve">TCTGCTCCTTTTAGCGACTTTC</t>
  </si>
  <si>
    <t xml:space="preserve">TTAATGAGTGCAGTGTTGAGGG</t>
  </si>
  <si>
    <t xml:space="preserve">DE997100</t>
  </si>
  <si>
    <t xml:space="preserve">Sequ0981BAC</t>
  </si>
  <si>
    <t xml:space="preserve">(TG)9and(GA)13</t>
  </si>
  <si>
    <t xml:space="preserve">AATCAACAGTGAGCGAGTGAAA</t>
  </si>
  <si>
    <t xml:space="preserve">AGAGCTTTATCCTCGTGGTTTG</t>
  </si>
  <si>
    <t xml:space="preserve">DE997101</t>
  </si>
  <si>
    <t xml:space="preserve">Sequ0987BAC</t>
  </si>
  <si>
    <t xml:space="preserve">(AT)16</t>
  </si>
  <si>
    <t xml:space="preserve">CATAGAAATCTGTCCTGTAGGTGAA</t>
  </si>
  <si>
    <t xml:space="preserve">ATACTGTGTGGAAACAAGCACC</t>
  </si>
  <si>
    <t xml:space="preserve">DE997102</t>
  </si>
  <si>
    <t xml:space="preserve">Sequ0989BAC</t>
  </si>
  <si>
    <t xml:space="preserve">(AC)15</t>
  </si>
  <si>
    <t xml:space="preserve">CGTCTTCTCTTTGACACGTCTT</t>
  </si>
  <si>
    <t xml:space="preserve">TGGAGTTCTTTCTCCTCGTTTT</t>
  </si>
  <si>
    <t xml:space="preserve">DE997103</t>
  </si>
  <si>
    <t xml:space="preserve">Sequ1001BAC</t>
  </si>
  <si>
    <t xml:space="preserve">(AAT)7</t>
  </si>
  <si>
    <t xml:space="preserve">TAAAATGGTTCAAAGACACGGC</t>
  </si>
  <si>
    <t xml:space="preserve">GCACCTACGGAGACGGATATAA</t>
  </si>
  <si>
    <t xml:space="preserve">DE997104</t>
  </si>
  <si>
    <t xml:space="preserve">Sequ1021BAC</t>
  </si>
  <si>
    <t xml:space="preserve">(AC)9ad(CA)9and(CA)10</t>
  </si>
  <si>
    <t xml:space="preserve">ACGTGGTTAATGCCTACAGGTT</t>
  </si>
  <si>
    <t xml:space="preserve">TGCTGCTGTTTGATTTATCTGC</t>
  </si>
  <si>
    <t xml:space="preserve">DE997105</t>
  </si>
  <si>
    <t xml:space="preserve">Sequ1031BAC</t>
  </si>
  <si>
    <t xml:space="preserve">GTACACATGCTCCCACACAAAC</t>
  </si>
  <si>
    <t xml:space="preserve">TTATATGCCGCCTGATCTCACT</t>
  </si>
  <si>
    <t xml:space="preserve">DE997106</t>
  </si>
  <si>
    <t xml:space="preserve">Sequ1041BAC</t>
  </si>
  <si>
    <t xml:space="preserve">CGCTATCCCTGGAAGTATCATC</t>
  </si>
  <si>
    <t xml:space="preserve">TTCAGCTACGACCTTTGAACTG</t>
  </si>
  <si>
    <t xml:space="preserve">DE997107</t>
  </si>
  <si>
    <t xml:space="preserve">Sequ1047BAC</t>
  </si>
  <si>
    <t xml:space="preserve">(AC)11</t>
  </si>
  <si>
    <t xml:space="preserve">GCATAACAACACCTTCTTGGGT</t>
  </si>
  <si>
    <t xml:space="preserve">CTCTTCTCCACCTCCCTCCTAT</t>
  </si>
  <si>
    <t xml:space="preserve">DE997108</t>
  </si>
  <si>
    <t xml:space="preserve">Sequ1066BAC</t>
  </si>
  <si>
    <t xml:space="preserve">(CTGA)7</t>
  </si>
  <si>
    <t xml:space="preserve">GCTCGGATATAAATTCCAACCC</t>
  </si>
  <si>
    <t xml:space="preserve">GTTCATGCCAGATCATGTTGAG</t>
  </si>
  <si>
    <t xml:space="preserve">DE997109</t>
  </si>
  <si>
    <t xml:space="preserve">Sequ1071BAC</t>
  </si>
  <si>
    <t xml:space="preserve">(AC)21</t>
  </si>
  <si>
    <t xml:space="preserve">CAAATGTAAGACCCATCGCAC</t>
  </si>
  <si>
    <t xml:space="preserve">GCACTGTTTCAGGGTTTCTGTT</t>
  </si>
  <si>
    <t xml:space="preserve">DE997110</t>
  </si>
  <si>
    <t xml:space="preserve">Sequ1076BAC</t>
  </si>
  <si>
    <t xml:space="preserve">CACAGTTGCACACATAGCTGAA</t>
  </si>
  <si>
    <t xml:space="preserve">TCCCATCTCCTTTTCCTATCAC</t>
  </si>
  <si>
    <t xml:space="preserve">DE997111</t>
  </si>
  <si>
    <t xml:space="preserve">Sequ1079BAC</t>
  </si>
  <si>
    <t xml:space="preserve">(TG)19</t>
  </si>
  <si>
    <t xml:space="preserve">ATCCTGACTCTGTCCAAGAGGA</t>
  </si>
  <si>
    <t xml:space="preserve">TCTGAATGCCAGATGTTTGACT</t>
  </si>
  <si>
    <t xml:space="preserve">DE997112</t>
  </si>
  <si>
    <t xml:space="preserve">Sequ1081BAC</t>
  </si>
  <si>
    <t xml:space="preserve">(AC)24</t>
  </si>
  <si>
    <t xml:space="preserve">AGCACATGACACATACACATGC</t>
  </si>
  <si>
    <t xml:space="preserve">CAACATTTTCCCTGTTCTCCTC</t>
  </si>
  <si>
    <t xml:space="preserve">DE997113</t>
  </si>
  <si>
    <t xml:space="preserve">Sequ1086BAC</t>
  </si>
  <si>
    <t xml:space="preserve">(AC)45</t>
  </si>
  <si>
    <t xml:space="preserve">GTGACCGAGCAGAGCATGT</t>
  </si>
  <si>
    <t xml:space="preserve">GCTCCTCTAAAGCTCCATTCAG</t>
  </si>
  <si>
    <t xml:space="preserve">DE997114</t>
  </si>
  <si>
    <t xml:space="preserve">Sequ1100BAC</t>
  </si>
  <si>
    <t xml:space="preserve">CGACTCTTCTCCTCTCTTCACTTC</t>
  </si>
  <si>
    <t xml:space="preserve">TCAGGAATTATGCTGTGCTGTC</t>
  </si>
  <si>
    <t xml:space="preserve">DE997115</t>
  </si>
  <si>
    <t xml:space="preserve">Sequ1107BAC</t>
  </si>
  <si>
    <t xml:space="preserve">4.4474 (24)</t>
  </si>
  <si>
    <t xml:space="preserve">(AATC)11</t>
  </si>
  <si>
    <t xml:space="preserve">TTGTACCTTCTTTGGGATAAGC</t>
  </si>
  <si>
    <t xml:space="preserve">ACCGTGAGCGAAATCTACAG</t>
  </si>
  <si>
    <t xml:space="preserve">DE997116</t>
  </si>
  <si>
    <t xml:space="preserve">Sequ1111BAC</t>
  </si>
  <si>
    <t xml:space="preserve">(AC)13</t>
  </si>
  <si>
    <t xml:space="preserve">GTGACAACATCACCAACCTGTC</t>
  </si>
  <si>
    <t xml:space="preserve">GGCGAGAGATACAAACACAACA</t>
  </si>
  <si>
    <t xml:space="preserve">DE997117</t>
  </si>
  <si>
    <t xml:space="preserve">Sequ1115BAC</t>
  </si>
  <si>
    <t xml:space="preserve">(GT)20</t>
  </si>
  <si>
    <t xml:space="preserve">GGGAAAGGGTCAGTCGTCTAT</t>
  </si>
  <si>
    <t xml:space="preserve">CACTCTAATGCCTGAAACGTGA</t>
  </si>
  <si>
    <t xml:space="preserve">DE997118</t>
  </si>
  <si>
    <t xml:space="preserve">Sequ1117BAC</t>
  </si>
  <si>
    <t xml:space="preserve">(TG)11</t>
  </si>
  <si>
    <t xml:space="preserve">TTCCATTCCATTACCAGACACA</t>
  </si>
  <si>
    <t xml:space="preserve"> TATTCACACGTTCGCCACTTAC</t>
  </si>
  <si>
    <t xml:space="preserve">DE997119</t>
  </si>
  <si>
    <t xml:space="preserve">Sequ1120BAC</t>
  </si>
  <si>
    <t xml:space="preserve">(GTCCT)6</t>
  </si>
  <si>
    <t xml:space="preserve">TGTGTTTTCCCTTTCTTGTCCT</t>
  </si>
  <si>
    <t xml:space="preserve">CCATCCTATTTGCTTTTCCTTG</t>
  </si>
  <si>
    <t xml:space="preserve">DE997120</t>
  </si>
  <si>
    <t xml:space="preserve">Sequ1121BAC</t>
  </si>
  <si>
    <t xml:space="preserve">(TGA)6</t>
  </si>
  <si>
    <t xml:space="preserve">ATCATGTTGGATCATAAGCCGT</t>
  </si>
  <si>
    <t xml:space="preserve">ACTGAACAGGTAAGGAAGACGC</t>
  </si>
  <si>
    <t xml:space="preserve">DE997121</t>
  </si>
  <si>
    <t xml:space="preserve">Sequ1124BAC</t>
  </si>
  <si>
    <t xml:space="preserve">6.6711 (24)</t>
  </si>
  <si>
    <t xml:space="preserve">GGAATTGAAAAGCACTGGTCTC</t>
  </si>
  <si>
    <t xml:space="preserve">TGAAAGGGCTAAGTCAGAATGC</t>
  </si>
  <si>
    <t xml:space="preserve">DE997122</t>
  </si>
  <si>
    <t xml:space="preserve">Sequ1147BAC</t>
  </si>
  <si>
    <t xml:space="preserve">(AG)9</t>
  </si>
  <si>
    <t xml:space="preserve">CGTTGCCTCTCTTCTCTGTTTT</t>
  </si>
  <si>
    <t xml:space="preserve">TCTGCCTGCTCTCTGAATAGTG</t>
  </si>
  <si>
    <t xml:space="preserve">DE997123</t>
  </si>
  <si>
    <t xml:space="preserve">Sequ1153BAC</t>
  </si>
  <si>
    <t xml:space="preserve">TGTCACCGTCTTTCCACTACAA</t>
  </si>
  <si>
    <t xml:space="preserve">CGGACTTCTTTGTGCTTTGTTC</t>
  </si>
  <si>
    <t xml:space="preserve">DE997124</t>
  </si>
  <si>
    <t xml:space="preserve">Sequ1154BAC</t>
  </si>
  <si>
    <t xml:space="preserve">(CA)20</t>
  </si>
  <si>
    <t xml:space="preserve">GAACCTCAATCATCCATCAACC</t>
  </si>
  <si>
    <t xml:space="preserve">CCCGAGACAAGTGGAGTAAACA</t>
  </si>
  <si>
    <t xml:space="preserve">DE997125</t>
  </si>
  <si>
    <t xml:space="preserve">Sequ1155BAC</t>
  </si>
  <si>
    <t xml:space="preserve">(TCC)6</t>
  </si>
  <si>
    <t xml:space="preserve">ATTTACCTTGTAGGGCTGGCTT</t>
  </si>
  <si>
    <t xml:space="preserve">GTGGATGATGAAGAGATAGGGG</t>
  </si>
  <si>
    <t xml:space="preserve">DE997126</t>
  </si>
  <si>
    <t xml:space="preserve">Sequ1161BAC</t>
  </si>
  <si>
    <t xml:space="preserve">(TG)12</t>
  </si>
  <si>
    <t xml:space="preserve">TTACCATAGCTGCCGTTGTGT</t>
  </si>
  <si>
    <t xml:space="preserve">ACAAAGAGTCCGTCACATCTCA</t>
  </si>
  <si>
    <t xml:space="preserve">DE997127</t>
  </si>
  <si>
    <t xml:space="preserve">Sequ1174BAC</t>
  </si>
  <si>
    <t xml:space="preserve">(GATA)10</t>
  </si>
  <si>
    <t xml:space="preserve">TGTGGAAGTAGCAGTTTATGGTGT</t>
  </si>
  <si>
    <t xml:space="preserve">CCCCGTGGGACTCAAAAT</t>
  </si>
  <si>
    <t xml:space="preserve">DE997128</t>
  </si>
  <si>
    <t xml:space="preserve">Sequ1178BAC</t>
  </si>
  <si>
    <t xml:space="preserve">(AT)6</t>
  </si>
  <si>
    <t xml:space="preserve">GCCAATCAGTGTCTTTACCTCA</t>
  </si>
  <si>
    <t xml:space="preserve">CCTATAAAATGCAACAGCAAGC</t>
  </si>
  <si>
    <t xml:space="preserve">DE997129</t>
  </si>
  <si>
    <t xml:space="preserve">Sequ1193BAC</t>
  </si>
  <si>
    <t xml:space="preserve">CACGAGCTTGGAGGACAAA</t>
  </si>
  <si>
    <t xml:space="preserve">GCTGCTATCCTGGTGTGAACT</t>
  </si>
  <si>
    <t xml:space="preserve">DE997130</t>
  </si>
  <si>
    <t xml:space="preserve">Sequ1196BAC</t>
  </si>
  <si>
    <t xml:space="preserve">CCTGCACCTTCACATAACTTCA</t>
  </si>
  <si>
    <t xml:space="preserve">TATGATCTGTGGGTTTAGTGCG</t>
  </si>
  <si>
    <t xml:space="preserve">DE997131</t>
  </si>
  <si>
    <t xml:space="preserve">Sequ1207BAC</t>
  </si>
  <si>
    <t xml:space="preserve">GGAGGAACAAGTGGGAGAAGTA</t>
  </si>
  <si>
    <t xml:space="preserve">CAATCTTTGAGGGGATGAGTGT</t>
  </si>
  <si>
    <t xml:space="preserve">DE997132</t>
  </si>
  <si>
    <t xml:space="preserve">Sequ1209BAC</t>
  </si>
  <si>
    <t xml:space="preserve">AACACTCCGTGAGGCACAATC</t>
  </si>
  <si>
    <t xml:space="preserve">GTGCGGTCGCTTGCGTAT</t>
  </si>
  <si>
    <t xml:space="preserve">DE997133</t>
  </si>
  <si>
    <t xml:space="preserve">Sequ1210BAC</t>
  </si>
  <si>
    <t xml:space="preserve">(GT)15</t>
  </si>
  <si>
    <t xml:space="preserve">GCTGCTCAAATGGATAGACTCC</t>
  </si>
  <si>
    <t xml:space="preserve">TCAACACACACAGCACCAGTAA</t>
  </si>
  <si>
    <t xml:space="preserve">DE997134</t>
  </si>
  <si>
    <t xml:space="preserve">Sequ1214BAC</t>
  </si>
  <si>
    <t xml:space="preserve">(AC)16</t>
  </si>
  <si>
    <t xml:space="preserve">TATGACACGTTCTCACAGACCC</t>
  </si>
  <si>
    <t xml:space="preserve">GGTCAACAGCGTAGCATTGTAA</t>
  </si>
  <si>
    <t xml:space="preserve">DE997135</t>
  </si>
  <si>
    <t xml:space="preserve">Sequ1217BAC</t>
  </si>
  <si>
    <t xml:space="preserve">(ATA)10</t>
  </si>
  <si>
    <t xml:space="preserve">CACAAGGGTGAAACAAAAGACA</t>
  </si>
  <si>
    <t xml:space="preserve">GCAACTACGAGCTACACGGACT</t>
  </si>
  <si>
    <t xml:space="preserve">DE997136</t>
  </si>
  <si>
    <t xml:space="preserve">Sequ1218BAC</t>
  </si>
  <si>
    <t xml:space="preserve">10.005 (24)</t>
  </si>
  <si>
    <t xml:space="preserve">(CT)10</t>
  </si>
  <si>
    <t xml:space="preserve">TTCTATCTGTTGCTGGAGTGGA</t>
  </si>
  <si>
    <t xml:space="preserve">GGAAGGAAATGTTGGTGGAA</t>
  </si>
  <si>
    <t xml:space="preserve">DE997137</t>
  </si>
  <si>
    <t xml:space="preserve">Sequ1227BAC</t>
  </si>
  <si>
    <t xml:space="preserve">(TC)8</t>
  </si>
  <si>
    <t xml:space="preserve">GTTAGCGATGCTGGAACAGAG</t>
  </si>
  <si>
    <t xml:space="preserve">TCATAAAGAGGTAGACGGACATCA</t>
  </si>
  <si>
    <t xml:space="preserve">DE997138</t>
  </si>
  <si>
    <t xml:space="preserve">Sequ1230BAC</t>
  </si>
  <si>
    <t xml:space="preserve">0 (21')</t>
  </si>
  <si>
    <t xml:space="preserve">(AC)25</t>
  </si>
  <si>
    <t xml:space="preserve">GCCGGGGTAGCAGAGAAC</t>
  </si>
  <si>
    <t xml:space="preserve">AAGAATACAAACGACGGGAAGA</t>
  </si>
  <si>
    <t xml:space="preserve">DE997139</t>
  </si>
  <si>
    <t xml:space="preserve">Sequ1238BAC</t>
  </si>
  <si>
    <t xml:space="preserve">CAAGGTGAAAAGGACAACAACA</t>
  </si>
  <si>
    <t xml:space="preserve">ACCATGAAGAAGTTTAGGGGCT</t>
  </si>
  <si>
    <t xml:space="preserve">DE997140</t>
  </si>
  <si>
    <t xml:space="preserve">Sequ1240BAC</t>
  </si>
  <si>
    <t xml:space="preserve">(AGG)11</t>
  </si>
  <si>
    <t xml:space="preserve">ACGAGAGAATACCCATACGAGC</t>
  </si>
  <si>
    <t xml:space="preserve">CTCATTTCATGTCCCAGAGTGA</t>
  </si>
  <si>
    <t xml:space="preserve">DE997141</t>
  </si>
  <si>
    <t xml:space="preserve">Sequ1246BAC</t>
  </si>
  <si>
    <t xml:space="preserve">AAACCACCTACCTCTCTCTCCC</t>
  </si>
  <si>
    <t xml:space="preserve">CACATCTGGACTTGTTTCTGTTG</t>
  </si>
  <si>
    <t xml:space="preserve">DE997142</t>
  </si>
  <si>
    <t xml:space="preserve">Sequ1248BAC</t>
  </si>
  <si>
    <t xml:space="preserve">(CTC)7</t>
  </si>
  <si>
    <t xml:space="preserve">ATGACCTCAGCACTTTCTCCTC</t>
  </si>
  <si>
    <t xml:space="preserve">GTCCATCTTGTCCTTTCACCTC</t>
  </si>
  <si>
    <t xml:space="preserve">DE997143</t>
  </si>
  <si>
    <t xml:space="preserve">Sequ1261BAC</t>
  </si>
  <si>
    <t xml:space="preserve">(TA)6and(AT)15</t>
  </si>
  <si>
    <t xml:space="preserve">CAACTATATGTCTATCACTCGCTCTGT</t>
  </si>
  <si>
    <t xml:space="preserve">ACATTTGTCTCACTTCACGCAG</t>
  </si>
  <si>
    <t xml:space="preserve">DE997144</t>
  </si>
  <si>
    <t xml:space="preserve">Sequ1264BAC</t>
  </si>
  <si>
    <t xml:space="preserve">GACAGGTGTGAAAGTCAGGACA</t>
  </si>
  <si>
    <t xml:space="preserve">GATTAGCCACCAAACCATCAAT</t>
  </si>
  <si>
    <t xml:space="preserve">DE997145</t>
  </si>
  <si>
    <t xml:space="preserve">Sequ1276BAC</t>
  </si>
  <si>
    <t xml:space="preserve">(GAGAG)7</t>
  </si>
  <si>
    <t xml:space="preserve">GGTAGTCCAGAAGCAGTGAACC</t>
  </si>
  <si>
    <t xml:space="preserve">TGAACACGTCTCTTAATCAGGC</t>
  </si>
  <si>
    <t xml:space="preserve">DE997146</t>
  </si>
  <si>
    <t xml:space="preserve">Sequ1289BAC</t>
  </si>
  <si>
    <t xml:space="preserve">AAGATGGTGCTGTTTGATGC</t>
  </si>
  <si>
    <t xml:space="preserve">CTCCCATTCATGTTGCTGTTAT</t>
  </si>
  <si>
    <t xml:space="preserve">DE997147</t>
  </si>
  <si>
    <t xml:space="preserve">Sequ1290BAC</t>
  </si>
  <si>
    <t xml:space="preserve">(AC)23</t>
  </si>
  <si>
    <t xml:space="preserve">GCTCTGGAATACTCAGCTCGAT</t>
  </si>
  <si>
    <t xml:space="preserve">TGATTTTGGTGGATTTGGTG</t>
  </si>
  <si>
    <t xml:space="preserve">DE997148</t>
  </si>
  <si>
    <t xml:space="preserve">Sequ1295BAC</t>
  </si>
  <si>
    <t xml:space="preserve">(AC)7</t>
  </si>
  <si>
    <t xml:space="preserve">GGTGGCTAAGTGTTGTGTTGAG</t>
  </si>
  <si>
    <t xml:space="preserve">TTTCATGTGAGGAGTGTGCAG</t>
  </si>
  <si>
    <t xml:space="preserve">DE997149</t>
  </si>
  <si>
    <t xml:space="preserve">Sequ1307BAC</t>
  </si>
  <si>
    <t xml:space="preserve">(AC)18</t>
  </si>
  <si>
    <t xml:space="preserve">GCAGCACAAAGGGACCTC</t>
  </si>
  <si>
    <t xml:space="preserve">GGGGAGACACAGAGAGGAATAA</t>
  </si>
  <si>
    <t xml:space="preserve">DE997150</t>
  </si>
  <si>
    <t xml:space="preserve">Sequ1311BAC</t>
  </si>
  <si>
    <t xml:space="preserve">(CCTC)7</t>
  </si>
  <si>
    <t xml:space="preserve">TTGAACCTCTCTTTTAGCCCCT</t>
  </si>
  <si>
    <t xml:space="preserve">AGTGGACGGAAGCAGTCG</t>
  </si>
  <si>
    <t xml:space="preserve">DE997151</t>
  </si>
  <si>
    <t xml:space="preserve">Sequ1316BAC</t>
  </si>
  <si>
    <t xml:space="preserve">(TA)6</t>
  </si>
  <si>
    <t xml:space="preserve">TGATGAGATGAGTGATAAGCGAC</t>
  </si>
  <si>
    <t xml:space="preserve">TCAGTTTTGATCGTTTCTGGC</t>
  </si>
  <si>
    <t xml:space="preserve">DE997152</t>
  </si>
  <si>
    <t xml:space="preserve">Sequ1325BAC</t>
  </si>
  <si>
    <t xml:space="preserve">GCTGTGTTTTCAGTTGTTATCTGG</t>
  </si>
  <si>
    <t xml:space="preserve">TATCTGCGTTTTGAGTTGGTTG</t>
  </si>
  <si>
    <t xml:space="preserve">DE997153</t>
  </si>
  <si>
    <t xml:space="preserve">Sequ1326BAC</t>
  </si>
  <si>
    <t xml:space="preserve">(GAA)10</t>
  </si>
  <si>
    <t xml:space="preserve">CAACATCCGCTCCAACTACA</t>
  </si>
  <si>
    <t xml:space="preserve">TCTCTGTTACTTGACCACCCTG</t>
  </si>
  <si>
    <t xml:space="preserve">DE997154</t>
  </si>
  <si>
    <t xml:space="preserve">Sequ1329BAC</t>
  </si>
  <si>
    <t xml:space="preserve">4.4577 (24')</t>
  </si>
  <si>
    <t xml:space="preserve">17.7874 (24)</t>
  </si>
  <si>
    <t xml:space="preserve">(AC)37</t>
  </si>
  <si>
    <t xml:space="preserve">TGAGATGTAATCCTCCTCCACC</t>
  </si>
  <si>
    <t xml:space="preserve">ATGCTTTTGTGAGAATGTGTGC</t>
  </si>
  <si>
    <t xml:space="preserve">DE997155</t>
  </si>
  <si>
    <t xml:space="preserve">Sequ1334BAC</t>
  </si>
  <si>
    <t xml:space="preserve">CTCTGGAACAGCACCTTCCT</t>
  </si>
  <si>
    <t xml:space="preserve">GCGAGCCTTTGTGTATCTTTCT</t>
  </si>
  <si>
    <t xml:space="preserve">DE997156</t>
  </si>
  <si>
    <t xml:space="preserve">Sequ1336BAC</t>
  </si>
  <si>
    <t xml:space="preserve">(AT)20</t>
  </si>
  <si>
    <t xml:space="preserve">ACTGTGAGGAAAAGGGAGAATG</t>
  </si>
  <si>
    <t xml:space="preserve">CATGGCGTATTTCTTTGGAA</t>
  </si>
  <si>
    <t xml:space="preserve">DE997157</t>
  </si>
  <si>
    <t xml:space="preserve">Sequ1342BAC</t>
  </si>
  <si>
    <t xml:space="preserve">(AC)22</t>
  </si>
  <si>
    <t xml:space="preserve">GCCAAATCCACATGAACAATAC</t>
  </si>
  <si>
    <t xml:space="preserve">CTTTCCTCGGCTTCACTCTTTA</t>
  </si>
  <si>
    <t xml:space="preserve">DE997158</t>
  </si>
  <si>
    <t xml:space="preserve">Sequ1349BAC</t>
  </si>
  <si>
    <t xml:space="preserve">(ACA)9</t>
  </si>
  <si>
    <t xml:space="preserve">TAGTGCCAATGTAAAGCAGAGG    </t>
  </si>
  <si>
    <t xml:space="preserve">GGCAGCAGTAAATATCACTTAAACC</t>
  </si>
  <si>
    <t xml:space="preserve">DE997159</t>
  </si>
  <si>
    <t xml:space="preserve">Sequ1376BAC</t>
  </si>
  <si>
    <t xml:space="preserve">ACAAGACGTGGAAACATGCTCT</t>
  </si>
  <si>
    <t xml:space="preserve">CAAGAGGACAGACTTGGGTAGG</t>
  </si>
  <si>
    <t xml:space="preserve">DE997160</t>
  </si>
  <si>
    <t xml:space="preserve">Sequ1421BAC</t>
  </si>
  <si>
    <t xml:space="preserve">ACAGTGATGCTGTAATGGCAC</t>
  </si>
  <si>
    <t xml:space="preserve">GTGAATGAGGAGTTGAGTGAGG</t>
  </si>
  <si>
    <t xml:space="preserve">DE997161</t>
  </si>
  <si>
    <t xml:space="preserve">Sequ1427BAC</t>
  </si>
  <si>
    <t xml:space="preserve">(T)12and(GA)13</t>
  </si>
  <si>
    <t xml:space="preserve">CACTCACAGAGAAAGTTAGAAGAGACA</t>
  </si>
  <si>
    <t xml:space="preserve">GTGGAGCGTCTGCCATTT</t>
  </si>
  <si>
    <t xml:space="preserve">DE997162</t>
  </si>
  <si>
    <t xml:space="preserve">Sequ1444BAC</t>
  </si>
  <si>
    <t xml:space="preserve">(GT)6and(GT)16</t>
  </si>
  <si>
    <t xml:space="preserve">GAATTGCCCGACTTTCTAATTG</t>
  </si>
  <si>
    <t xml:space="preserve">CGACGTTAATATGCTGCTGAGA</t>
  </si>
  <si>
    <t xml:space="preserve">DE997163</t>
  </si>
  <si>
    <t xml:space="preserve">Sequ1447BAC</t>
  </si>
  <si>
    <t xml:space="preserve">(TG)13</t>
  </si>
  <si>
    <t xml:space="preserve">ACAAGACGGAGGAGACAATTCA</t>
  </si>
  <si>
    <t xml:space="preserve">TCACACATCGTGCATACAGCTA</t>
  </si>
  <si>
    <t xml:space="preserve">DE997164</t>
  </si>
  <si>
    <t xml:space="preserve">Sequ1453BAC</t>
  </si>
  <si>
    <t xml:space="preserve">AGGAGGGGAGAGAGTGAGAAAG</t>
  </si>
  <si>
    <t xml:space="preserve">CTGTGTGAGGCAACAAAGTCTC</t>
  </si>
  <si>
    <t xml:space="preserve">DE997165</t>
  </si>
  <si>
    <t xml:space="preserve">Sequ1462BAC</t>
  </si>
  <si>
    <t xml:space="preserve">(CAG)6</t>
  </si>
  <si>
    <t xml:space="preserve">ACATCCGTCGTCTATTTCATCC</t>
  </si>
  <si>
    <t xml:space="preserve">ACTATTTTCCATCACACTCGGG</t>
  </si>
  <si>
    <t xml:space="preserve">DE997166</t>
  </si>
  <si>
    <t xml:space="preserve">Sequ1470BAC</t>
  </si>
  <si>
    <t xml:space="preserve">(TG)9</t>
  </si>
  <si>
    <t xml:space="preserve">AAGTGCTTGCGTATGTGTGTCT</t>
  </si>
  <si>
    <t xml:space="preserve">GGAGTAATTCAACCCCAGTCAT</t>
  </si>
  <si>
    <t xml:space="preserve">DE997167</t>
  </si>
  <si>
    <t xml:space="preserve">Sequ1483BAC</t>
  </si>
  <si>
    <t xml:space="preserve">GTTACCCACTTTGCCCATTTT</t>
  </si>
  <si>
    <t xml:space="preserve">TCACAGACACAGGAATAGACTGC</t>
  </si>
  <si>
    <t xml:space="preserve">DE997168</t>
  </si>
  <si>
    <t xml:space="preserve">Sequ1500BAC</t>
  </si>
  <si>
    <t xml:space="preserve">(CT)28</t>
  </si>
  <si>
    <t xml:space="preserve">GCTGCCGGACTGAGACTAAT</t>
  </si>
  <si>
    <t xml:space="preserve">CAAACGTAGCTGTTTTAGGAACC</t>
  </si>
  <si>
    <t xml:space="preserve">DE997169</t>
  </si>
  <si>
    <t xml:space="preserve">Sequ1527BAC</t>
  </si>
  <si>
    <t xml:space="preserve">(AGTG)9</t>
  </si>
  <si>
    <t xml:space="preserve">GGCCCAGCCCTATAAATGTC</t>
  </si>
  <si>
    <t xml:space="preserve">CTTTGCTGTGGTTTCAGCTATG</t>
  </si>
  <si>
    <t xml:space="preserve">DE997170</t>
  </si>
  <si>
    <t xml:space="preserve">Sequ1547BAC</t>
  </si>
  <si>
    <t xml:space="preserve">(CTG)8</t>
  </si>
  <si>
    <t xml:space="preserve">GGTGCAGGTTGTTGAAATGTT</t>
  </si>
  <si>
    <t xml:space="preserve">ACCATAATTCCCCTACAGATTGTC</t>
  </si>
  <si>
    <t xml:space="preserve">DE997171</t>
  </si>
  <si>
    <t xml:space="preserve">Sequ1561BAC</t>
  </si>
  <si>
    <t xml:space="preserve">GTCCGGCTACACAATGATCTCT</t>
  </si>
  <si>
    <t xml:space="preserve">ATCCCGGCAACATGAGAA</t>
  </si>
  <si>
    <t xml:space="preserve">DE997172</t>
  </si>
  <si>
    <t xml:space="preserve">Sequ1571BAC</t>
  </si>
  <si>
    <t xml:space="preserve">ATCCTTTTCTCCGTCATCTCC</t>
  </si>
  <si>
    <t xml:space="preserve">GGACTGTTTGGGGACAGAATTA</t>
  </si>
  <si>
    <t xml:space="preserve">DE997173</t>
  </si>
  <si>
    <t xml:space="preserve">Sequ1572BAC</t>
  </si>
  <si>
    <t xml:space="preserve">(AC)43</t>
  </si>
  <si>
    <t xml:space="preserve">AACCAACACACGTACTCATGCT</t>
  </si>
  <si>
    <t xml:space="preserve">ACACAAACACACACTGCCTCTC</t>
  </si>
  <si>
    <t xml:space="preserve">DE997174</t>
  </si>
  <si>
    <t xml:space="preserve">Sequ1573BAC</t>
  </si>
  <si>
    <t xml:space="preserve">(GA)12</t>
  </si>
  <si>
    <t xml:space="preserve">CTGAGGTGCTTCACGGATTT</t>
  </si>
  <si>
    <t xml:space="preserve">ACCTGCTTTATACCTGCGGTT</t>
  </si>
  <si>
    <t xml:space="preserve">DE997175</t>
  </si>
  <si>
    <t xml:space="preserve">Sequ1624BAC</t>
  </si>
  <si>
    <t xml:space="preserve">(CT)8</t>
  </si>
  <si>
    <t xml:space="preserve">ACTCTGACTACCATCCCCTTTG</t>
  </si>
  <si>
    <t xml:space="preserve">CGTTTCTTTCGCTCTTGTTGT</t>
  </si>
  <si>
    <t xml:space="preserve">DE997176</t>
  </si>
  <si>
    <t xml:space="preserve">Sequ1628BAC</t>
  </si>
  <si>
    <t xml:space="preserve">(AT)7</t>
  </si>
  <si>
    <t xml:space="preserve">TGCAGACACAACATAAAGGAGC</t>
  </si>
  <si>
    <t xml:space="preserve">GCAACAAAGCAAAACTATGGGT</t>
  </si>
  <si>
    <t xml:space="preserve">DE997177</t>
  </si>
  <si>
    <t xml:space="preserve">Sequ1640BAC</t>
  </si>
  <si>
    <t xml:space="preserve">(TA)6and(AC)6and(AC)7</t>
  </si>
  <si>
    <t xml:space="preserve">CAGGAATCTGAATGAATCGTGA</t>
  </si>
  <si>
    <t xml:space="preserve">ACAAACCTGGATGAGCCCTATT</t>
  </si>
  <si>
    <t xml:space="preserve">DE997178</t>
  </si>
  <si>
    <t xml:space="preserve">Sequ1660BAC</t>
  </si>
  <si>
    <t xml:space="preserve">(AGAT)20</t>
  </si>
  <si>
    <t xml:space="preserve">TCAGGTCTTTGTAGTGCAGTGAG</t>
  </si>
  <si>
    <t xml:space="preserve">TTGTATGTGTCTCTGGGTGAGG</t>
  </si>
  <si>
    <t xml:space="preserve">DE997179</t>
  </si>
  <si>
    <t xml:space="preserve">Sequ1665BAC</t>
  </si>
  <si>
    <t xml:space="preserve">(AC)10</t>
  </si>
  <si>
    <t xml:space="preserve">CTGGTCAGAGACAGCCAGGT</t>
  </si>
  <si>
    <t xml:space="preserve">TTTATTATGCAAGCAGGCACAC</t>
  </si>
  <si>
    <t xml:space="preserve">DE997180</t>
  </si>
  <si>
    <t xml:space="preserve">Sequ1666BAC</t>
  </si>
  <si>
    <t xml:space="preserve">(CA)6and(AC)28</t>
  </si>
  <si>
    <t xml:space="preserve">CTCTAAATGAAAAGCCCCACAC</t>
  </si>
  <si>
    <t xml:space="preserve">GAGGAACCTGATGGAACCTG</t>
  </si>
  <si>
    <t xml:space="preserve">DE997181</t>
  </si>
  <si>
    <t xml:space="preserve">Sequ1668BAC</t>
  </si>
  <si>
    <t xml:space="preserve">GCTTTTCCTCTCTCCTTTCTCC</t>
  </si>
  <si>
    <t xml:space="preserve">ACCTTCCTACTCGACTCCGAC</t>
  </si>
  <si>
    <t xml:space="preserve">DE997182</t>
  </si>
  <si>
    <t xml:space="preserve">Sequ1688BAC</t>
  </si>
  <si>
    <t xml:space="preserve">2.2237 (24)</t>
  </si>
  <si>
    <t xml:space="preserve">(CA)10</t>
  </si>
  <si>
    <t xml:space="preserve">AAACACACAAACACAGCAGGAC</t>
  </si>
  <si>
    <t xml:space="preserve">CATAACAACATGGAGACCTGGA</t>
  </si>
  <si>
    <t xml:space="preserve">DE997183</t>
  </si>
  <si>
    <t xml:space="preserve">Sequ1690BAC</t>
  </si>
  <si>
    <t xml:space="preserve">AAAAGTCTGGCAAAGTGGTCTC</t>
  </si>
  <si>
    <t xml:space="preserve">GGAAGTTAGGCTCAAGGGTTTC</t>
  </si>
  <si>
    <t xml:space="preserve">DE997184</t>
  </si>
  <si>
    <t xml:space="preserve">Sequ1700BAC</t>
  </si>
  <si>
    <t xml:space="preserve">(GT)8and(GTGC)8</t>
  </si>
  <si>
    <t xml:space="preserve">CTGTCTGCTGTGTGAGTATTGC</t>
  </si>
  <si>
    <t xml:space="preserve">CCTCATAGGACCGCTACTTCA</t>
  </si>
  <si>
    <t xml:space="preserve">DE997185</t>
  </si>
  <si>
    <t xml:space="preserve">Sequ1702BAC</t>
  </si>
  <si>
    <t xml:space="preserve">TCTCTGTAATGTCCCAAAGTGC</t>
  </si>
  <si>
    <t xml:space="preserve">GAAAGGGAAAGGGGTGTTG</t>
  </si>
  <si>
    <t xml:space="preserve">DE997186</t>
  </si>
  <si>
    <t xml:space="preserve">Sequ1710BAC</t>
  </si>
  <si>
    <t xml:space="preserve">(CA)8</t>
  </si>
  <si>
    <t xml:space="preserve">CCCTTGACTTTGACCTTTCACT</t>
  </si>
  <si>
    <t xml:space="preserve">TCGAGTTTTCATTCCTCACG</t>
  </si>
  <si>
    <t xml:space="preserve">DE997187</t>
  </si>
  <si>
    <t xml:space="preserve">Sequ1717BAC</t>
  </si>
  <si>
    <t xml:space="preserve">(AG)7</t>
  </si>
  <si>
    <t xml:space="preserve">AGAAATCACCCGTCAGCATATT</t>
  </si>
  <si>
    <t xml:space="preserve">GCATCTGCATTAGTAGAACAGCC</t>
  </si>
  <si>
    <t xml:space="preserve">DE997188</t>
  </si>
  <si>
    <t xml:space="preserve">Sequ1719BAC</t>
  </si>
  <si>
    <t xml:space="preserve">(GT)13and(GT)10</t>
  </si>
  <si>
    <t xml:space="preserve">CCTCCATCATTTTCATCCTCTA</t>
  </si>
  <si>
    <t xml:space="preserve">CCCTCTGTGTGTGTGAATTGTA</t>
  </si>
  <si>
    <t xml:space="preserve">DE997189</t>
  </si>
  <si>
    <t xml:space="preserve">Sequ1749BAC</t>
  </si>
  <si>
    <t xml:space="preserve">(AGA)6</t>
  </si>
  <si>
    <t xml:space="preserve">GGCAGTGACCATCAAAGTACAA</t>
  </si>
  <si>
    <t xml:space="preserve">TAGCCCTCCCAGTCATTAGTGT</t>
  </si>
  <si>
    <t xml:space="preserve">DE997190</t>
  </si>
  <si>
    <t xml:space="preserve">Sequ1757BAC</t>
  </si>
  <si>
    <t xml:space="preserve">(CA)28</t>
  </si>
  <si>
    <t xml:space="preserve">CAACCCTACGAGAGCACATACA</t>
  </si>
  <si>
    <t xml:space="preserve">ATGACCAGCACCAAGAACAGA   </t>
  </si>
  <si>
    <t xml:space="preserve">DE997191</t>
  </si>
  <si>
    <t xml:space="preserve">Sequ1762BAC</t>
  </si>
  <si>
    <t xml:space="preserve">(AT)14</t>
  </si>
  <si>
    <t xml:space="preserve">CAGTAAACGCCATCTCCATACA</t>
  </si>
  <si>
    <t xml:space="preserve">CTGCACAACTGAGGTAAACCC</t>
  </si>
  <si>
    <t xml:space="preserve">DE997192</t>
  </si>
  <si>
    <t xml:space="preserve">Sequ1766BAC</t>
  </si>
  <si>
    <t xml:space="preserve">(CA)7</t>
  </si>
  <si>
    <t xml:space="preserve">CCATGAAGAATGCAAACAGAAG</t>
  </si>
  <si>
    <t xml:space="preserve">GTGATAATGGATCAGGAGGAGG</t>
  </si>
  <si>
    <t xml:space="preserve">DE997193</t>
  </si>
  <si>
    <t xml:space="preserve">Sequ1769BAC</t>
  </si>
  <si>
    <t xml:space="preserve">(TG)25</t>
  </si>
  <si>
    <t xml:space="preserve">CTTGTCATGTTCAGTGTTCCCT</t>
  </si>
  <si>
    <t xml:space="preserve">TATGTTCCATCCATCTTGGTGT</t>
  </si>
  <si>
    <t xml:space="preserve">DE997194</t>
  </si>
  <si>
    <t xml:space="preserve">Sequ1771BAC</t>
  </si>
  <si>
    <t xml:space="preserve">(AC)42</t>
  </si>
  <si>
    <t xml:space="preserve">CTTTCAGCCGACTTACGTTTCT</t>
  </si>
  <si>
    <t xml:space="preserve">CATCGCTTCTTCACTCATTGTT</t>
  </si>
  <si>
    <t xml:space="preserve">DE997195</t>
  </si>
  <si>
    <t xml:space="preserve">Sequ1776BAC</t>
  </si>
  <si>
    <t xml:space="preserve">AAAGGCAGACACCATAGAGGAA</t>
  </si>
  <si>
    <t xml:space="preserve">CTTTTCCACCCAAACACACAC</t>
  </si>
  <si>
    <t xml:space="preserve">DE997196</t>
  </si>
  <si>
    <t xml:space="preserve">Sequ1777BAC</t>
  </si>
  <si>
    <t xml:space="preserve">(CATT)8</t>
  </si>
  <si>
    <t xml:space="preserve">CGAGCTGCACTGAATACACACT</t>
  </si>
  <si>
    <t xml:space="preserve">ATCCAAAACAAAACACGACAGC</t>
  </si>
  <si>
    <t xml:space="preserve">DE997197</t>
  </si>
  <si>
    <t xml:space="preserve">Sequ1786BAC</t>
  </si>
  <si>
    <t xml:space="preserve">(AC)18and(GT)6and(TG)7</t>
  </si>
  <si>
    <t xml:space="preserve">GTCGTATGAGCTAAACCCCAAA</t>
  </si>
  <si>
    <t xml:space="preserve">AGGTCGGAGGTGTAAAACAGAG</t>
  </si>
  <si>
    <t xml:space="preserve">DE997198</t>
  </si>
  <si>
    <t xml:space="preserve">Sequ1793BAC</t>
  </si>
  <si>
    <t xml:space="preserve">TCACACACACTAGCCACAAACA</t>
  </si>
  <si>
    <t xml:space="preserve">CATACACACCCTGAGCTGGAT</t>
  </si>
  <si>
    <t xml:space="preserve">DE997199</t>
  </si>
  <si>
    <t xml:space="preserve">Sequ1797BAC</t>
  </si>
  <si>
    <t xml:space="preserve">(GT)14</t>
  </si>
  <si>
    <t xml:space="preserve">AACCGCTTTCCACCTTCCT</t>
  </si>
  <si>
    <t xml:space="preserve">CAGCGTGGTCTTGTGTTTGATA</t>
  </si>
  <si>
    <t xml:space="preserve">DE997200</t>
  </si>
  <si>
    <t xml:space="preserve">Sequ1804BAC</t>
  </si>
  <si>
    <t xml:space="preserve">(TG)8</t>
  </si>
  <si>
    <t xml:space="preserve">AGAACGAGCGACTTGTGTTGT</t>
  </si>
  <si>
    <t xml:space="preserve">GTCGTCCAGCTTCTCCTGA</t>
  </si>
  <si>
    <t xml:space="preserve">DE997201</t>
  </si>
  <si>
    <t xml:space="preserve">Sequ1806BAC</t>
  </si>
  <si>
    <t xml:space="preserve">AGTCAGATTGTGTCATGTTGGG</t>
  </si>
  <si>
    <t xml:space="preserve">TATGTGGTTTTGTTCTCCCCTT</t>
  </si>
  <si>
    <t xml:space="preserve">DE997202</t>
  </si>
  <si>
    <t xml:space="preserve">Sequ1834BAC</t>
  </si>
  <si>
    <t xml:space="preserve">AAGATTAGTGCCAGGGGTTACA</t>
  </si>
  <si>
    <t xml:space="preserve">AAAACCAGCCAGTTCAAAGCTA</t>
  </si>
  <si>
    <t xml:space="preserve">DE997203</t>
  </si>
  <si>
    <t xml:space="preserve">Sequ1835BAC</t>
  </si>
  <si>
    <t xml:space="preserve">3.3464 (24')</t>
  </si>
  <si>
    <t xml:space="preserve">(GT)9</t>
  </si>
  <si>
    <t xml:space="preserve">GTGTGCTCATGTGTAAATGTGTG</t>
  </si>
  <si>
    <t xml:space="preserve">ATTTTGACGGACTGGTTTGC</t>
  </si>
  <si>
    <t xml:space="preserve">DE997204</t>
  </si>
  <si>
    <t xml:space="preserve">Sequ1837BAC</t>
  </si>
  <si>
    <t xml:space="preserve">(GA)7</t>
  </si>
  <si>
    <t xml:space="preserve">TGCTAGAAGATGTGCAGAGGTG</t>
  </si>
  <si>
    <t xml:space="preserve">AAAACAACAGAGAGTGTGAGGGA</t>
  </si>
  <si>
    <t xml:space="preserve">DE997205</t>
  </si>
  <si>
    <t xml:space="preserve">Sequ1845BAC</t>
  </si>
  <si>
    <t xml:space="preserve">(AAG)8</t>
  </si>
  <si>
    <t xml:space="preserve">GGACCAAACACCCAACACA</t>
  </si>
  <si>
    <t xml:space="preserve">AGAACTGGATTCGCTTATCACC</t>
  </si>
  <si>
    <t xml:space="preserve">DE997206</t>
  </si>
  <si>
    <t xml:space="preserve">Sequ1849BAC</t>
  </si>
  <si>
    <t xml:space="preserve">(TTATT)6</t>
  </si>
  <si>
    <t xml:space="preserve">GCTCTTCCTTCCAACACTTCTG</t>
  </si>
  <si>
    <t xml:space="preserve">ACATGACAACCAACAATCAAGC</t>
  </si>
  <si>
    <t xml:space="preserve">DE997207</t>
  </si>
  <si>
    <t xml:space="preserve">Sequ1850BAC</t>
  </si>
  <si>
    <t xml:space="preserve">TAGTGCGTTGTTGGGCTTTT</t>
  </si>
  <si>
    <t xml:space="preserve">CAGACCTCTAATTGGCTTGACC</t>
  </si>
  <si>
    <t xml:space="preserve">DE997208</t>
  </si>
  <si>
    <t xml:space="preserve">Sequ1859BAC</t>
  </si>
  <si>
    <t xml:space="preserve">(TG)6</t>
  </si>
  <si>
    <t xml:space="preserve">ACAGAAGTGGGAGAAAAGGTGA</t>
  </si>
  <si>
    <t xml:space="preserve">ATTCAGTGCAAGACAGCAACAG</t>
  </si>
  <si>
    <t xml:space="preserve">DE997209</t>
  </si>
  <si>
    <t xml:space="preserve">Sequ1868BAC</t>
  </si>
  <si>
    <t xml:space="preserve">(CA)6</t>
  </si>
  <si>
    <t xml:space="preserve">GGTCAAAGGTTAAGGGTGACAG</t>
  </si>
  <si>
    <t xml:space="preserve">CATATTCTGTTTGCAGGCACAG</t>
  </si>
  <si>
    <t xml:space="preserve">DE997210</t>
  </si>
  <si>
    <t xml:space="preserve">Sequ1869BAC</t>
  </si>
  <si>
    <t xml:space="preserve">GAAAATGAAGCTGTTCCTGTACTGA</t>
  </si>
  <si>
    <t xml:space="preserve">GCAGTTTGCCTCACAGATGTT</t>
  </si>
  <si>
    <t xml:space="preserve">DE997211</t>
  </si>
  <si>
    <t xml:space="preserve">Sequ1876BAC</t>
  </si>
  <si>
    <t xml:space="preserve">AGAGACCTCCAACATATCTGCC</t>
  </si>
  <si>
    <t xml:space="preserve">CGAGCTTCTTCAACCTCATTAGA</t>
  </si>
  <si>
    <t xml:space="preserve">DE997212</t>
  </si>
  <si>
    <t xml:space="preserve">Sequ1881BAC</t>
  </si>
  <si>
    <t xml:space="preserve">(CA)24</t>
  </si>
  <si>
    <t xml:space="preserve">TAAGTGGAAAACCTCACAGCAA</t>
  </si>
  <si>
    <t xml:space="preserve">ATGGAATCTGCAATAGGCTTGT</t>
  </si>
  <si>
    <t xml:space="preserve">DE997213</t>
  </si>
  <si>
    <t xml:space="preserve">Sequ1885BAC</t>
  </si>
  <si>
    <t xml:space="preserve">(AG)21</t>
  </si>
  <si>
    <t xml:space="preserve">CTGTGATTTGAGGTGTCGAGAG</t>
  </si>
  <si>
    <t xml:space="preserve">TGCTTCTTCTCTTCGGCTTTTA</t>
  </si>
  <si>
    <t xml:space="preserve">DE997214</t>
  </si>
  <si>
    <t xml:space="preserve">Sequ1892BAC</t>
  </si>
  <si>
    <t xml:space="preserve">(GT)6</t>
  </si>
  <si>
    <t xml:space="preserve">ACTCACAGCGTCTCAGCATGTA</t>
  </si>
  <si>
    <t xml:space="preserve">TGTGTCAACAACATCCCCG</t>
  </si>
  <si>
    <t xml:space="preserve">DE997215</t>
  </si>
  <si>
    <t xml:space="preserve">Sequ1910BAC</t>
  </si>
  <si>
    <t xml:space="preserve">AAATCGGTAACTTTGATGCCAG</t>
  </si>
  <si>
    <t xml:space="preserve">TCAGTATCCTAATTGAAGGGGAAC</t>
  </si>
  <si>
    <t xml:space="preserve">DE997216</t>
  </si>
  <si>
    <t xml:space="preserve">Sequ1957BAC</t>
  </si>
  <si>
    <t xml:space="preserve">(TG)24</t>
  </si>
  <si>
    <t xml:space="preserve">ACAAGAGAAACAAAGGTCAGTGG</t>
  </si>
  <si>
    <t xml:space="preserve">GTTAAATTGCATCCATCCTGGT</t>
  </si>
  <si>
    <t xml:space="preserve">DE997217</t>
  </si>
  <si>
    <t xml:space="preserve">Sequ1972BAC</t>
  </si>
  <si>
    <t xml:space="preserve">(A)10and(TA)12</t>
  </si>
  <si>
    <t xml:space="preserve">AGACTGGTGTGATTTTGTGCAG</t>
  </si>
  <si>
    <t xml:space="preserve">AGCTTAGGACTGGGTGATATGG</t>
  </si>
  <si>
    <t xml:space="preserve">DE997218</t>
  </si>
  <si>
    <t xml:space="preserve">Sequ1977BAC</t>
  </si>
  <si>
    <t xml:space="preserve">CGTCATGTGCTCTGTGCTGT</t>
  </si>
  <si>
    <t xml:space="preserve">TGCTTGGATCGGTATGTGTG</t>
  </si>
  <si>
    <t xml:space="preserve">DE997219</t>
  </si>
  <si>
    <t xml:space="preserve">Sequ1979BAC</t>
  </si>
  <si>
    <t xml:space="preserve">(GT)12</t>
  </si>
  <si>
    <t xml:space="preserve">ATGGGAAAGGTTTTAATGAGGC</t>
  </si>
  <si>
    <t xml:space="preserve">GTGGAGACAGGAAGTTTGGAGT</t>
  </si>
  <si>
    <t xml:space="preserve">DE997220</t>
  </si>
  <si>
    <t xml:space="preserve">Sequ1981BAC</t>
  </si>
  <si>
    <t xml:space="preserve">TGTCTTCATTGTCCTCATCACAG</t>
  </si>
  <si>
    <t xml:space="preserve">AGGCGCTATACACGTTTCATTT</t>
  </si>
  <si>
    <t xml:space="preserve">DE997221</t>
  </si>
  <si>
    <t xml:space="preserve">Sequ1982BAC</t>
  </si>
  <si>
    <t xml:space="preserve">(TTC)8</t>
  </si>
  <si>
    <t xml:space="preserve">GCTTTCCGCTCTGTGTTTTAAT</t>
  </si>
  <si>
    <t xml:space="preserve">TATCTTGTGACTTGTACCGCGT</t>
  </si>
  <si>
    <t xml:space="preserve">DE997222</t>
  </si>
  <si>
    <t xml:space="preserve">Sequ1983BAC</t>
  </si>
  <si>
    <t xml:space="preserve">GGTCCAAGTGCTCAAGGTACTG</t>
  </si>
  <si>
    <t xml:space="preserve">CACAGCCAAAACAAACAAACAC</t>
  </si>
  <si>
    <t xml:space="preserve">DE997223</t>
  </si>
  <si>
    <t xml:space="preserve">Sequ1989BAC</t>
  </si>
  <si>
    <t xml:space="preserve">CAACCTAGAGGCGTGGGAT</t>
  </si>
  <si>
    <t xml:space="preserve">GCAGCGTTTGAAGTTTTAGCTC</t>
  </si>
  <si>
    <t xml:space="preserve">DE997224</t>
  </si>
  <si>
    <t xml:space="preserve">Sequ2012BAC</t>
  </si>
  <si>
    <t xml:space="preserve">TCCATGTGTGTATGCGTCTGT</t>
  </si>
  <si>
    <t xml:space="preserve">CACTGTTGCCCCAAGAATAGTT</t>
  </si>
  <si>
    <t xml:space="preserve">DE997225</t>
  </si>
  <si>
    <t xml:space="preserve">Sequ2028BAC</t>
  </si>
  <si>
    <t xml:space="preserve">(AC)6and(AC)15</t>
  </si>
  <si>
    <t xml:space="preserve">TGTTCAAGAGACACACCGAAAT</t>
  </si>
  <si>
    <t xml:space="preserve">CCACATGAAGACACTGAGAGGA</t>
  </si>
  <si>
    <t xml:space="preserve">DE997226</t>
  </si>
  <si>
    <t xml:space="preserve">Sequ2049BAC</t>
  </si>
  <si>
    <t xml:space="preserve">(GT)6and(TG)17</t>
  </si>
  <si>
    <t xml:space="preserve">AGCTGAACCCGAGAATCACTAA</t>
  </si>
  <si>
    <t xml:space="preserve">AATCCTCCAGACGTTACACCAC</t>
  </si>
  <si>
    <t xml:space="preserve">DE997227</t>
  </si>
  <si>
    <t xml:space="preserve">Sequ2050BAC</t>
  </si>
  <si>
    <t xml:space="preserve">TGTGCCGTGAGTATCTTAATGC</t>
  </si>
  <si>
    <t xml:space="preserve">GGAAGTGGTATGGTTATCGCAC</t>
  </si>
  <si>
    <t xml:space="preserve">DE997228</t>
  </si>
  <si>
    <t xml:space="preserve">Sequ2051BAC</t>
  </si>
  <si>
    <t xml:space="preserve">(AAAC)7</t>
  </si>
  <si>
    <t xml:space="preserve">TCCGACAGCAATAAGTGGTTTA</t>
  </si>
  <si>
    <t xml:space="preserve">GGAGACCAACAACAACAAATGA</t>
  </si>
  <si>
    <t xml:space="preserve">DE997229</t>
  </si>
  <si>
    <t xml:space="preserve">Sequ2058BAC</t>
  </si>
  <si>
    <t xml:space="preserve">TCGATGCTTCAAATCAAGGTC</t>
  </si>
  <si>
    <t xml:space="preserve">ACTCCCATCTGCCTAAATATCG</t>
  </si>
  <si>
    <t xml:space="preserve">DE997230</t>
  </si>
  <si>
    <t xml:space="preserve">Sequ2059BAC</t>
  </si>
  <si>
    <t xml:space="preserve">(CA)7and(CA)7</t>
  </si>
  <si>
    <t xml:space="preserve">ATAAATGTTTGCAGGAGGCAAG</t>
  </si>
  <si>
    <t xml:space="preserve">GTATGTTGCTGTTTGCTTTGGA</t>
  </si>
  <si>
    <t xml:space="preserve">DE997231</t>
  </si>
  <si>
    <t xml:space="preserve">Sequ2078BAC</t>
  </si>
  <si>
    <t xml:space="preserve">GACCTTGAGACAGGCAGTGAG</t>
  </si>
  <si>
    <t xml:space="preserve">TATGATTTCCTTTCAGTGGGCT</t>
  </si>
  <si>
    <t xml:space="preserve">DE997232</t>
  </si>
  <si>
    <t xml:space="preserve">Sequ2080BAC</t>
  </si>
  <si>
    <t xml:space="preserve">ATTCATGCTGGGTAGATTGGA</t>
  </si>
  <si>
    <t xml:space="preserve">TTTAAGCAGGCACACTCATACA</t>
  </si>
  <si>
    <t xml:space="preserve">DE997233</t>
  </si>
  <si>
    <t xml:space="preserve">Sequ2113BAC</t>
  </si>
  <si>
    <t xml:space="preserve">(CA)30</t>
  </si>
  <si>
    <t xml:space="preserve">GCCTAATCTCTCCAAACTGACC</t>
  </si>
  <si>
    <t xml:space="preserve">TGATAAGAATTGAGCCACGATG</t>
  </si>
  <si>
    <t xml:space="preserve">DE997234</t>
  </si>
  <si>
    <t xml:space="preserve">Sequ2114BAC</t>
  </si>
  <si>
    <t xml:space="preserve">(TC)10</t>
  </si>
  <si>
    <t xml:space="preserve">CTGACTTTGCCCACAACAAAT</t>
  </si>
  <si>
    <t xml:space="preserve">ATCAAACGGACTGAGATGGAGT</t>
  </si>
  <si>
    <t xml:space="preserve">DE997235</t>
  </si>
  <si>
    <t xml:space="preserve">Sequ2123BAC</t>
  </si>
  <si>
    <t xml:space="preserve">(AC)35</t>
  </si>
  <si>
    <t xml:space="preserve">TGTCCAGACGCTCTAAAGTGA</t>
  </si>
  <si>
    <t xml:space="preserve">ATACAATGAACAAACGGGGACT</t>
  </si>
  <si>
    <t xml:space="preserve">DE997236</t>
  </si>
  <si>
    <t xml:space="preserve">Sequ2130BAC</t>
  </si>
  <si>
    <t xml:space="preserve">(TG)10</t>
  </si>
  <si>
    <t xml:space="preserve">AGAGCATGAAAGAGCTGTGAAT</t>
  </si>
  <si>
    <t xml:space="preserve">GATCCGTGTACTGCTTCCTG</t>
  </si>
  <si>
    <t xml:space="preserve">DE997237</t>
  </si>
  <si>
    <t xml:space="preserve">Sequ2134BAC</t>
  </si>
  <si>
    <t xml:space="preserve">TTCTCTCACCAGAAAGACGACA</t>
  </si>
  <si>
    <t xml:space="preserve">AATCGCTGCTTATTCCTGAAAG</t>
  </si>
  <si>
    <t xml:space="preserve">DE997238</t>
  </si>
  <si>
    <t xml:space="preserve">Sequ2159BAC</t>
  </si>
  <si>
    <t xml:space="preserve">ACCACCTCCATCATAACAATCC</t>
  </si>
  <si>
    <t xml:space="preserve">GAATGTCAATGCAACCACAAGT</t>
  </si>
  <si>
    <t xml:space="preserve">DE997239</t>
  </si>
  <si>
    <t xml:space="preserve">Sequ2198BAC</t>
  </si>
  <si>
    <t xml:space="preserve">(CGCA)6and(CA)40</t>
  </si>
  <si>
    <t xml:space="preserve">CTCTGTGGACAAGATGTTTGG</t>
  </si>
  <si>
    <t xml:space="preserve">AAAACTGACACCCTTTACCTGTAG</t>
  </si>
  <si>
    <t xml:space="preserve">DE997240</t>
  </si>
  <si>
    <t xml:space="preserve">Sequ2200BAC</t>
  </si>
  <si>
    <t xml:space="preserve">(TC)12</t>
  </si>
  <si>
    <t xml:space="preserve">GAAAGCCGTGCTATAATGGTTC</t>
  </si>
  <si>
    <t xml:space="preserve">AGCGAGTGAAACACACACAAAC</t>
  </si>
  <si>
    <t xml:space="preserve">DE997241</t>
  </si>
  <si>
    <t xml:space="preserve">Sequ2216BAC</t>
  </si>
  <si>
    <t xml:space="preserve">(CAT)8</t>
  </si>
  <si>
    <t xml:space="preserve">CTCCGGGTTGTTTGTGTTATTT</t>
  </si>
  <si>
    <t xml:space="preserve">GTGGGAGAGAGATGAGATGAGG</t>
  </si>
  <si>
    <t xml:space="preserve">DE997242</t>
  </si>
  <si>
    <t xml:space="preserve">Sequ2218BAC</t>
  </si>
  <si>
    <t xml:space="preserve">(CA)26</t>
  </si>
  <si>
    <t xml:space="preserve">ATCTCACATATCCCATCCATCC</t>
  </si>
  <si>
    <t xml:space="preserve">TTTTCACCATGACCTTTGTGG</t>
  </si>
  <si>
    <t xml:space="preserve">DE997243</t>
  </si>
  <si>
    <t xml:space="preserve">Sequ2219BAC</t>
  </si>
  <si>
    <t xml:space="preserve">CCTCCATTCCTGCACATAAAA</t>
  </si>
  <si>
    <t xml:space="preserve">AAATCCAGTCCTGCTGAACAAT</t>
  </si>
  <si>
    <t xml:space="preserve">DE997244</t>
  </si>
  <si>
    <t xml:space="preserve">Sequ2220BAC</t>
  </si>
  <si>
    <t xml:space="preserve">CCTCTAGTTGTACGGAGGAAGTG</t>
  </si>
  <si>
    <t xml:space="preserve">CAGCCACAGATAAACCTGATGA</t>
  </si>
  <si>
    <t xml:space="preserve">DE997245</t>
  </si>
  <si>
    <t xml:space="preserve">Sequ2221BAC</t>
  </si>
  <si>
    <t xml:space="preserve">ATCTGTATGTTTGCCCGTTCAT</t>
  </si>
  <si>
    <t xml:space="preserve">TCTCCTCCTTCTGGCTAAATCC</t>
  </si>
  <si>
    <t xml:space="preserve">DE997246</t>
  </si>
  <si>
    <t xml:space="preserve">Sequ2222BAC</t>
  </si>
  <si>
    <t xml:space="preserve">(CTAT)8</t>
  </si>
  <si>
    <t xml:space="preserve">ACTCACACACCAAACTACCTACCT</t>
  </si>
  <si>
    <t xml:space="preserve">GCGCAGAGTTCCAGTGTCT</t>
  </si>
  <si>
    <t xml:space="preserve">DE997247</t>
  </si>
  <si>
    <t xml:space="preserve">Sequ2224BAC</t>
  </si>
  <si>
    <t xml:space="preserve">(CA)15</t>
  </si>
  <si>
    <t xml:space="preserve">AGATGTTGGAGCAGATGGACA</t>
  </si>
  <si>
    <t xml:space="preserve">GCACTTCTGGGTATGTGTGAGA</t>
  </si>
  <si>
    <t xml:space="preserve">DE997248</t>
  </si>
  <si>
    <t xml:space="preserve">Sequ2269BAC</t>
  </si>
  <si>
    <t xml:space="preserve">GTTTCAGCTTTGCGGATTTTAC</t>
  </si>
  <si>
    <t xml:space="preserve">TTCTGCCAACGTCCATAAGAG</t>
  </si>
  <si>
    <t xml:space="preserve">DE997249</t>
  </si>
  <si>
    <t xml:space="preserve">Sequ2270BAC</t>
  </si>
  <si>
    <t xml:space="preserve">(GCT)8</t>
  </si>
  <si>
    <t xml:space="preserve">TGTGATGTAGGAGCTGTGTGTG</t>
  </si>
  <si>
    <t xml:space="preserve">CTGGTCAAAGTAGGCAGGATGT</t>
  </si>
  <si>
    <t xml:space="preserve">DE997250</t>
  </si>
  <si>
    <t xml:space="preserve">Sequ2296BAC</t>
  </si>
  <si>
    <t xml:space="preserve">(CA)11and(AC)6and(AC)12</t>
  </si>
  <si>
    <t xml:space="preserve">GGTGCAATATAAATCTCTGGAGTG</t>
  </si>
  <si>
    <t xml:space="preserve">GGGTGGATGAGTGGTGTTTT</t>
  </si>
  <si>
    <t xml:space="preserve">DE997251</t>
  </si>
  <si>
    <t xml:space="preserve">Sequ2312BAC</t>
  </si>
  <si>
    <t xml:space="preserve">(GTGC)7</t>
  </si>
  <si>
    <t xml:space="preserve">CCATCAAACCTAAACCAGCCTA</t>
  </si>
  <si>
    <t xml:space="preserve">GGCAAAAGTAGGAGGATGTGTC</t>
  </si>
  <si>
    <t xml:space="preserve">DE997252</t>
  </si>
  <si>
    <t xml:space="preserve">Sequ2313BAC</t>
  </si>
  <si>
    <t xml:space="preserve">(AC)31</t>
  </si>
  <si>
    <t xml:space="preserve">TATCAACGTGGTTCTCTTCCTG</t>
  </si>
  <si>
    <t xml:space="preserve">CGATTGTGGTTCCTCATGTAAA</t>
  </si>
  <si>
    <t xml:space="preserve">DE997253</t>
  </si>
  <si>
    <t xml:space="preserve">Sequ2314BAC</t>
  </si>
  <si>
    <t xml:space="preserve">TGACACCAAATCAATCTGCC</t>
  </si>
  <si>
    <t xml:space="preserve">ACACACATCACAGTCCAATTACAG</t>
  </si>
  <si>
    <t xml:space="preserve">DE997254</t>
  </si>
  <si>
    <t xml:space="preserve">Sequ2315BAC</t>
  </si>
  <si>
    <t xml:space="preserve">CGGGTCAAAACAGGTAGATACAC</t>
  </si>
  <si>
    <t xml:space="preserve">GCAGACCACAGCGACAGTTA</t>
  </si>
  <si>
    <t xml:space="preserve">DE997255</t>
  </si>
  <si>
    <t xml:space="preserve">Sequ2332BAC</t>
  </si>
  <si>
    <t xml:space="preserve">(GT)18</t>
  </si>
  <si>
    <t xml:space="preserve">GAGCATGTCTTGACGCAGAG</t>
  </si>
  <si>
    <t xml:space="preserve">GTCATTGTTGTCATTGTTGTGC</t>
  </si>
  <si>
    <t xml:space="preserve">DE997256</t>
  </si>
  <si>
    <t xml:space="preserve">Sequ2378BAC</t>
  </si>
  <si>
    <t xml:space="preserve">CAAATTAGGCCACAGAAGGAAG</t>
  </si>
  <si>
    <t xml:space="preserve">GGCGTGACATTGATGGTGT</t>
  </si>
  <si>
    <t xml:space="preserve">DE997257</t>
  </si>
  <si>
    <t xml:space="preserve">Sequ2379BAC</t>
  </si>
  <si>
    <t xml:space="preserve">(TC)16</t>
  </si>
  <si>
    <t xml:space="preserve">AGCTCAAGTCCACTGATGTCAA</t>
  </si>
  <si>
    <t xml:space="preserve">GAGTGTGCGTTTGTGTCTGTCT</t>
  </si>
  <si>
    <t xml:space="preserve">DE997258</t>
  </si>
  <si>
    <t xml:space="preserve">Sequ2384BAC</t>
  </si>
  <si>
    <t xml:space="preserve">(TCT)13</t>
  </si>
  <si>
    <t xml:space="preserve">CCGATAAAGGTAGAAAATGGGG</t>
  </si>
  <si>
    <t xml:space="preserve">GACCAGGAGGAGAGGACACAT</t>
  </si>
  <si>
    <t xml:space="preserve">DE997259</t>
  </si>
  <si>
    <t xml:space="preserve">Sequ2385BAC</t>
  </si>
  <si>
    <t xml:space="preserve">CATTCGGCTAACAAAACAAACC</t>
  </si>
  <si>
    <t xml:space="preserve">GAAAAGGTGTTGGTGTCTGCTC</t>
  </si>
  <si>
    <t xml:space="preserve">DE997260</t>
  </si>
  <si>
    <t xml:space="preserve">Sequ2388BAC</t>
  </si>
  <si>
    <t xml:space="preserve">CTCCTTCATCTTGTTTCATGCC</t>
  </si>
  <si>
    <t xml:space="preserve">GTCCAATGTGGCTCAACTGTG</t>
  </si>
  <si>
    <t xml:space="preserve">DE997261</t>
  </si>
  <si>
    <t xml:space="preserve">Sequ2391BAC</t>
  </si>
  <si>
    <t xml:space="preserve">AGAGCAGAGCCCAGAAGATGTA</t>
  </si>
  <si>
    <t xml:space="preserve">CAGTGAGGAAGGAGAAGTTGATG</t>
  </si>
  <si>
    <t xml:space="preserve">DE997262</t>
  </si>
  <si>
    <t xml:space="preserve">Sequ2410BAC</t>
  </si>
  <si>
    <t xml:space="preserve">(TC)23and(CT)11</t>
  </si>
  <si>
    <t xml:space="preserve">ACAGGAAGAAGCCACGGTTAG</t>
  </si>
  <si>
    <t xml:space="preserve">GAATGAAAACATGCCGGTAGAG</t>
  </si>
  <si>
    <t xml:space="preserve">DE997263</t>
  </si>
  <si>
    <t xml:space="preserve">Sequ2442BAC</t>
  </si>
  <si>
    <t xml:space="preserve">(GT)16</t>
  </si>
  <si>
    <t xml:space="preserve">ACTGTAGCCTTTTATGGTTGGC</t>
  </si>
  <si>
    <t xml:space="preserve">GAGCCAGAGACTGTAGGGAAAA</t>
  </si>
  <si>
    <t xml:space="preserve">DE997264</t>
  </si>
  <si>
    <t xml:space="preserve">Sequ2446BAC</t>
  </si>
  <si>
    <t xml:space="preserve">GTGGAGTGAGAAAGGGAGAAAA</t>
  </si>
  <si>
    <t xml:space="preserve">AACAAAAGTGACCCCTCAGAAA</t>
  </si>
  <si>
    <t xml:space="preserve">DE997265</t>
  </si>
  <si>
    <t xml:space="preserve">Sequ2460BAC</t>
  </si>
  <si>
    <t xml:space="preserve">TTCCCTCTCATTGGAAGACA</t>
  </si>
  <si>
    <t xml:space="preserve">TGTCAGTGGAAGTGGAGTCA</t>
  </si>
  <si>
    <t xml:space="preserve">DE997266</t>
  </si>
  <si>
    <t xml:space="preserve">Sequ2466BAC</t>
  </si>
  <si>
    <t xml:space="preserve">(CA)46</t>
  </si>
  <si>
    <t xml:space="preserve">GTTACCGACAAACACATACGCA</t>
  </si>
  <si>
    <t xml:space="preserve">TACAGCAGCAGCAATTTAGGAA</t>
  </si>
  <si>
    <t xml:space="preserve">DE997267</t>
  </si>
  <si>
    <t xml:space="preserve">Sequ2476BAC</t>
  </si>
  <si>
    <t xml:space="preserve">ACACCCCTGACCAAATAAACAC</t>
  </si>
  <si>
    <t xml:space="preserve">CTATGTGCAAAGCCAGCATTAG</t>
  </si>
  <si>
    <t xml:space="preserve">DE997268</t>
  </si>
  <si>
    <t xml:space="preserve">Sequ2483BAC</t>
  </si>
  <si>
    <t xml:space="preserve">(TGA)10</t>
  </si>
  <si>
    <t xml:space="preserve">AGAGTGGGGAATCATGTACTGC</t>
  </si>
  <si>
    <t xml:space="preserve">GTTCCAGTGTTTGGAGCTTGA</t>
  </si>
  <si>
    <t xml:space="preserve">DE997269</t>
  </si>
  <si>
    <t xml:space="preserve">Sequ2501BAC</t>
  </si>
  <si>
    <t xml:space="preserve">(TTCA)10</t>
  </si>
  <si>
    <t xml:space="preserve">GAGAGGATCATGGAGCTGAATA</t>
  </si>
  <si>
    <t xml:space="preserve">ACACGAGAGAGCGTGCAG</t>
  </si>
  <si>
    <t xml:space="preserve">DE997270</t>
  </si>
  <si>
    <t xml:space="preserve">Sequ2504BAC</t>
  </si>
  <si>
    <t xml:space="preserve">GCAGCAAACCAAGCAATAATC</t>
  </si>
  <si>
    <t xml:space="preserve">TCAGGAGGAGACCCAGTATGTT</t>
  </si>
  <si>
    <t xml:space="preserve">DE997271</t>
  </si>
  <si>
    <t xml:space="preserve">Sequ2511BAC</t>
  </si>
  <si>
    <t xml:space="preserve">(CT)23</t>
  </si>
  <si>
    <t xml:space="preserve">GCAGTGTTTGCAGTCAGTTTTC</t>
  </si>
  <si>
    <t xml:space="preserve">TTAACCTCAGCCTCTTCTCCTG</t>
  </si>
  <si>
    <t xml:space="preserve">DE997272</t>
  </si>
  <si>
    <t xml:space="preserve">Sequ2516BAC</t>
  </si>
  <si>
    <t xml:space="preserve">CAACCACCGCCTGACTGA</t>
  </si>
  <si>
    <t xml:space="preserve">ACAGCCATTTCTTCCAAGTGCT</t>
  </si>
  <si>
    <t xml:space="preserve">DE997273</t>
  </si>
  <si>
    <t xml:space="preserve">Sequ2536BAC</t>
  </si>
  <si>
    <t xml:space="preserve">(AC)6and(CA)25</t>
  </si>
  <si>
    <t xml:space="preserve">CTGGTGAAGTTTCCTGAAGAGG</t>
  </si>
  <si>
    <t xml:space="preserve">GCCTGTATTTGTACTGTGTGTGTG</t>
  </si>
  <si>
    <t xml:space="preserve">DE997274</t>
  </si>
  <si>
    <t xml:space="preserve">Sequ2544BAC</t>
  </si>
  <si>
    <t xml:space="preserve">CTCCTCTTGCCTCTGTTTTCAT</t>
  </si>
  <si>
    <t xml:space="preserve">TCTCTGAATTGCCTCACCAATA</t>
  </si>
  <si>
    <t xml:space="preserve">DE997275</t>
  </si>
  <si>
    <t xml:space="preserve">Sequ2559BAC</t>
  </si>
  <si>
    <t xml:space="preserve">TGGAGGACTTTAACTGTCACCTC</t>
  </si>
  <si>
    <t xml:space="preserve">ACCCAACGTGTTCATGGTTT</t>
  </si>
  <si>
    <t xml:space="preserve">DE997276</t>
  </si>
  <si>
    <t xml:space="preserve">Sequ2560BAC</t>
  </si>
  <si>
    <t xml:space="preserve">(GA)31</t>
  </si>
  <si>
    <t xml:space="preserve">GAGGGTGCCCATACTAGGAAA</t>
  </si>
  <si>
    <t xml:space="preserve">TCCCCTACGAGACAAGGATAAA</t>
  </si>
  <si>
    <t xml:space="preserve">DE997277</t>
  </si>
  <si>
    <t xml:space="preserve">Sequ2568BAC</t>
  </si>
  <si>
    <t xml:space="preserve">13.34 (24)</t>
  </si>
  <si>
    <t xml:space="preserve">GGCGCTGGTTTCTGTTTTAAT</t>
  </si>
  <si>
    <t xml:space="preserve">GCTAAGAACGCACAGCACAG</t>
  </si>
  <si>
    <t xml:space="preserve">DE997278</t>
  </si>
  <si>
    <t xml:space="preserve">Sequ2569BAC</t>
  </si>
  <si>
    <t xml:space="preserve">CCAAGAAGAATAACAAAGTGCG</t>
  </si>
  <si>
    <t xml:space="preserve">ATTGGTTTACGATACTGGCACA</t>
  </si>
  <si>
    <t xml:space="preserve">DE997279</t>
  </si>
  <si>
    <t xml:space="preserve">Sequ2582BAC</t>
  </si>
  <si>
    <t xml:space="preserve">GAAGAGAGCCAGCGTGTAAATAA</t>
  </si>
  <si>
    <t xml:space="preserve">GCCTCAGTCCTGCCTATATGTC</t>
  </si>
  <si>
    <t xml:space="preserve">DE997280</t>
  </si>
  <si>
    <t xml:space="preserve">Sequ2587BAC</t>
  </si>
  <si>
    <t xml:space="preserve">(AC)12</t>
  </si>
  <si>
    <t xml:space="preserve">GGAGCCAAAAGTTAAAACAAGC</t>
  </si>
  <si>
    <t xml:space="preserve">AAATTCTCTTCCAAGCGCC</t>
  </si>
  <si>
    <t xml:space="preserve">DE997281</t>
  </si>
  <si>
    <t xml:space="preserve">Sequ2605BAC</t>
  </si>
  <si>
    <t xml:space="preserve">GACTCTCTTGCTCTCCCAGC</t>
  </si>
  <si>
    <t xml:space="preserve">AATAGACACGGCCCTCACTC</t>
  </si>
  <si>
    <t xml:space="preserve">DE997282</t>
  </si>
  <si>
    <t xml:space="preserve">Sequ2611BAC</t>
  </si>
  <si>
    <t xml:space="preserve">CCTCCCTCTTATCTCCCAAAGA</t>
  </si>
  <si>
    <t xml:space="preserve">ATACATTCGCTGCTGACATTTG</t>
  </si>
  <si>
    <t xml:space="preserve">DE997283</t>
  </si>
  <si>
    <t xml:space="preserve">Sequ2613BAC</t>
  </si>
  <si>
    <t xml:space="preserve">(AC)11and(AC)7</t>
  </si>
  <si>
    <t xml:space="preserve">ACCCACAGGTTTAGTGAAGGG</t>
  </si>
  <si>
    <t xml:space="preserve">CTCTATTTGCCCTGCTTCTGTT</t>
  </si>
  <si>
    <t xml:space="preserve">DE997284</t>
  </si>
  <si>
    <t xml:space="preserve">Sequ2616BAC</t>
  </si>
  <si>
    <t xml:space="preserve">AACTTGTTTGACTGGGCCG</t>
  </si>
  <si>
    <t xml:space="preserve">TCGCCAAATTATACTCCACAGG</t>
  </si>
  <si>
    <t xml:space="preserve">DE997285</t>
  </si>
  <si>
    <t xml:space="preserve">Sequ2618BAC</t>
  </si>
  <si>
    <t xml:space="preserve">GCAAAGCGCAAGGCTCTA</t>
  </si>
  <si>
    <t xml:space="preserve">AAATGTGTTTCGGACTCATGC</t>
  </si>
  <si>
    <t xml:space="preserve">DE997286</t>
  </si>
  <si>
    <t xml:space="preserve">Sequ2640BAC</t>
  </si>
  <si>
    <t xml:space="preserve">(CTGA)6</t>
  </si>
  <si>
    <t xml:space="preserve">ACAGCCCTACAAACACGAATG</t>
  </si>
  <si>
    <t xml:space="preserve">GGTCAGTTGCTAGAGGGACATC</t>
  </si>
  <si>
    <t xml:space="preserve">DE997287</t>
  </si>
  <si>
    <t xml:space="preserve">Sequ2645BAC</t>
  </si>
  <si>
    <t xml:space="preserve">ATCGCCACCGACTTTATTACAT</t>
  </si>
  <si>
    <t xml:space="preserve">CCAGGTTTTCTGTCTCAGTCCT</t>
  </si>
  <si>
    <t xml:space="preserve">DE997288</t>
  </si>
  <si>
    <t xml:space="preserve">Sequ2670BAC</t>
  </si>
  <si>
    <t xml:space="preserve">29.2011 (24')</t>
  </si>
  <si>
    <t xml:space="preserve">(AG)19</t>
  </si>
  <si>
    <t xml:space="preserve">TTCTCACTCACCAATTAGCCTG</t>
  </si>
  <si>
    <t xml:space="preserve">TGAATGCTGTTGTAGAGGACTACC</t>
  </si>
  <si>
    <t xml:space="preserve">DE997289</t>
  </si>
  <si>
    <t xml:space="preserve">Sequ2673BAC</t>
  </si>
  <si>
    <t xml:space="preserve">GCTATCTGTTATTTTAGGAGCCCA</t>
  </si>
  <si>
    <t xml:space="preserve">TACTTTCTCTCTCGCACACACG</t>
  </si>
  <si>
    <t xml:space="preserve">DE997290</t>
  </si>
  <si>
    <t xml:space="preserve">Sequ2687BAC</t>
  </si>
  <si>
    <t xml:space="preserve">(TTTC)6</t>
  </si>
  <si>
    <t xml:space="preserve">CCACTTGAAACCACCCACAC</t>
  </si>
  <si>
    <t xml:space="preserve">AGCAGGCTCCAGTACAGATGTT</t>
  </si>
  <si>
    <t xml:space="preserve">DE997291</t>
  </si>
  <si>
    <t xml:space="preserve">Sequ2690BAC</t>
  </si>
  <si>
    <t xml:space="preserve">GCTCAAACGCACATAAACTCAT</t>
  </si>
  <si>
    <t xml:space="preserve">AGCTCAAACCAGTGAAATCTCC</t>
  </si>
  <si>
    <t xml:space="preserve">DE997292</t>
  </si>
  <si>
    <t xml:space="preserve">Sequ2694BAC</t>
  </si>
  <si>
    <t xml:space="preserve">ACAAAAGGCAGAGACAGTGAAT</t>
  </si>
  <si>
    <t xml:space="preserve">TGACCTTCTAGTGTTTTCCTCAAC</t>
  </si>
  <si>
    <t xml:space="preserve">DE997293</t>
  </si>
  <si>
    <t xml:space="preserve">Sequ2697BAC</t>
  </si>
  <si>
    <t xml:space="preserve">(GT)7</t>
  </si>
  <si>
    <t xml:space="preserve">CTGCAAAGAAAACACATCCTCA</t>
  </si>
  <si>
    <t xml:space="preserve">CCAGACGTGAAATAGGTGGAAT</t>
  </si>
  <si>
    <t xml:space="preserve">DE997294</t>
  </si>
  <si>
    <t xml:space="preserve">Sequ2698BAC</t>
  </si>
  <si>
    <t xml:space="preserve">TTAAGAGAGGGTCGGAAACAGA</t>
  </si>
  <si>
    <t xml:space="preserve">AAAATAAGGGCCGAGTACCTTT</t>
  </si>
  <si>
    <t xml:space="preserve">DE997295</t>
  </si>
  <si>
    <t xml:space="preserve">Sequ2712BAC</t>
  </si>
  <si>
    <t xml:space="preserve">6.6814 (24')</t>
  </si>
  <si>
    <t xml:space="preserve">(GA)7and(AG)11</t>
  </si>
  <si>
    <t xml:space="preserve">ATCCTGGCTCCTAATGCAAAA</t>
  </si>
  <si>
    <t xml:space="preserve">TATTGGAAAGTGGAAATGGGAC</t>
  </si>
  <si>
    <t xml:space="preserve">DE997296</t>
  </si>
  <si>
    <t xml:space="preserve">Sequ2713BAC</t>
  </si>
  <si>
    <t xml:space="preserve">(AC)7and(CA)6</t>
  </si>
  <si>
    <t xml:space="preserve">TCTCCTCTCATCCTGTTCAGC</t>
  </si>
  <si>
    <t xml:space="preserve">GGTGGAGGGAAGGGTCTAAA</t>
  </si>
  <si>
    <t xml:space="preserve">DE997297</t>
  </si>
  <si>
    <t xml:space="preserve">Sequ2714BAC</t>
  </si>
  <si>
    <t xml:space="preserve">GTTGACACAGGCATCAGAAATG</t>
  </si>
  <si>
    <t xml:space="preserve">GAGAGGAAAGTCAGGCCAACTA</t>
  </si>
  <si>
    <t xml:space="preserve">DE997298</t>
  </si>
  <si>
    <t xml:space="preserve">Sequ2737BAC</t>
  </si>
  <si>
    <t xml:space="preserve">(TC)12and(CA)17</t>
  </si>
  <si>
    <t xml:space="preserve">TGACAAGTATAAGCCAAGAGGC</t>
  </si>
  <si>
    <t xml:space="preserve">TGAAGTTATGGGCTCTCAGTGT</t>
  </si>
  <si>
    <t xml:space="preserve">DE997299</t>
  </si>
  <si>
    <t xml:space="preserve">Sequ2739BAC</t>
  </si>
  <si>
    <t xml:space="preserve">(AC)10and(AC)9</t>
  </si>
  <si>
    <t xml:space="preserve">TCCTCACTTTTCAGCAGTTTCA</t>
  </si>
  <si>
    <t xml:space="preserve">GAGCACCATGTCTATCTTGCAG</t>
  </si>
  <si>
    <t xml:space="preserve">DE997300</t>
  </si>
  <si>
    <t xml:space="preserve">Sequ2751BAC</t>
  </si>
  <si>
    <t xml:space="preserve">ACATGACGCACAAGTACAGTGA</t>
  </si>
  <si>
    <t xml:space="preserve">AAAGATGCTGTTCGGGGAC</t>
  </si>
  <si>
    <t xml:space="preserve">DE997301</t>
  </si>
  <si>
    <t xml:space="preserve">Sequ2761BAC</t>
  </si>
  <si>
    <t xml:space="preserve">(AC)6</t>
  </si>
  <si>
    <t xml:space="preserve">AACTCCCATCTCGACCTTTTCT</t>
  </si>
  <si>
    <t xml:space="preserve">TGACTGTGTGCTCATGTGTGTC</t>
  </si>
  <si>
    <t xml:space="preserve">DE997302</t>
  </si>
  <si>
    <t xml:space="preserve">Sequ2771BAC</t>
  </si>
  <si>
    <t xml:space="preserve">CAATCTCCTCTCCTCCTACCCT</t>
  </si>
  <si>
    <t xml:space="preserve">CATCCTGTGTGGTTGAAATCAG</t>
  </si>
  <si>
    <t xml:space="preserve">DE997303</t>
  </si>
  <si>
    <t xml:space="preserve">Sequ2783BAC</t>
  </si>
  <si>
    <t xml:space="preserve">GACACTGAGAGGAAAAGACGAAA</t>
  </si>
  <si>
    <t xml:space="preserve">CATCTTCAGGACTTCAGCCAGT</t>
  </si>
  <si>
    <t xml:space="preserve">DE997304</t>
  </si>
  <si>
    <t xml:space="preserve">Sequ2793BAC</t>
  </si>
  <si>
    <t xml:space="preserve">(ATA)9</t>
  </si>
  <si>
    <t xml:space="preserve">ACCAGTATGGGATTGTGGATTG</t>
  </si>
  <si>
    <t xml:space="preserve">ATTCTGTCCTTGAGTGCCAAGA</t>
  </si>
  <si>
    <t xml:space="preserve">DE997305</t>
  </si>
  <si>
    <t xml:space="preserve">Sequ2819BAC</t>
  </si>
  <si>
    <t xml:space="preserve">(ATC)14</t>
  </si>
  <si>
    <t xml:space="preserve">TCTATTTTACCTCCATACCCCTG</t>
  </si>
  <si>
    <t xml:space="preserve">TCGATTCACCGATTCATTGT</t>
  </si>
  <si>
    <t xml:space="preserve">DE997306</t>
  </si>
  <si>
    <t xml:space="preserve">Sequ2821BAC</t>
  </si>
  <si>
    <t xml:space="preserve">GGCAAATGGAAGACACATGA</t>
  </si>
  <si>
    <t xml:space="preserve">TGGTACACATGCTGAATCTTGA</t>
  </si>
  <si>
    <t xml:space="preserve">DE997307</t>
  </si>
  <si>
    <t xml:space="preserve">Sequ2827BAC</t>
  </si>
  <si>
    <t xml:space="preserve">(AT)9</t>
  </si>
  <si>
    <t xml:space="preserve">GCTGCATGGTTGTCAGTGC</t>
  </si>
  <si>
    <t xml:space="preserve">TCTCCAAATAATCACATGGCCT</t>
  </si>
  <si>
    <t xml:space="preserve">DE997308</t>
  </si>
  <si>
    <t xml:space="preserve">Sequ2828BAC</t>
  </si>
  <si>
    <t xml:space="preserve">GTGGGCAAACCACATCCT</t>
  </si>
  <si>
    <t xml:space="preserve">TGACAAGACAGACAACAACAGC</t>
  </si>
  <si>
    <t xml:space="preserve">DE997309</t>
  </si>
  <si>
    <t xml:space="preserve">Sequ2831BAC</t>
  </si>
  <si>
    <t xml:space="preserve">(AT)12</t>
  </si>
  <si>
    <t xml:space="preserve">CTGGACATGCAAGAAAGACAGA</t>
  </si>
  <si>
    <t xml:space="preserve">ATCGAGGAAAATACAGCAAAGC</t>
  </si>
  <si>
    <t xml:space="preserve">DE997310</t>
  </si>
  <si>
    <t xml:space="preserve">Sequ2849BAC</t>
  </si>
  <si>
    <t xml:space="preserve">(CA)6and(CA)11</t>
  </si>
  <si>
    <t xml:space="preserve">GGCTCACAAGGTTCTTCAGTTC</t>
  </si>
  <si>
    <t xml:space="preserve">GAAGTCCTCCTCTGTTTCCTGTT</t>
  </si>
  <si>
    <t xml:space="preserve">DE997311</t>
  </si>
  <si>
    <t xml:space="preserve">Sequ2851BAC</t>
  </si>
  <si>
    <t xml:space="preserve">AGTTGCCACAGACAGTAGACCA</t>
  </si>
  <si>
    <t xml:space="preserve">ATTGCACTCGCTCACACTATTT</t>
  </si>
  <si>
    <t xml:space="preserve">DE997312</t>
  </si>
  <si>
    <t xml:space="preserve">Sequ2859BAC</t>
  </si>
  <si>
    <t xml:space="preserve">CCACTCCAGATACAGGGTAGGT</t>
  </si>
  <si>
    <t xml:space="preserve">ATCCACTTCACATCATTGGACA</t>
  </si>
  <si>
    <t xml:space="preserve">DE997313</t>
  </si>
  <si>
    <t xml:space="preserve">Sequ2861BAC</t>
  </si>
  <si>
    <t xml:space="preserve">(AC)28</t>
  </si>
  <si>
    <t xml:space="preserve">AGGGTTGATTTTACCTCGGTTT</t>
  </si>
  <si>
    <t xml:space="preserve">GCTAGAGCTGGGTTGAAATGTT</t>
  </si>
  <si>
    <t xml:space="preserve">DE997314</t>
  </si>
  <si>
    <t xml:space="preserve">Sequ2865BAC</t>
  </si>
  <si>
    <t xml:space="preserve">(GA)16</t>
  </si>
  <si>
    <t xml:space="preserve">GAGTACAAGCCCGCAACTTATC</t>
  </si>
  <si>
    <t xml:space="preserve">AAGCTCACTACCGGAACTCTTG</t>
  </si>
  <si>
    <t xml:space="preserve">DE997315</t>
  </si>
  <si>
    <t xml:space="preserve">Sequ2877BAC</t>
  </si>
  <si>
    <t xml:space="preserve">(TG)15</t>
  </si>
  <si>
    <t xml:space="preserve">ATAGCCCAACTTTCCACTCTTG</t>
  </si>
  <si>
    <t xml:space="preserve">TAGACAATCCCAACAAGCATCA</t>
  </si>
  <si>
    <t xml:space="preserve">DE997316</t>
  </si>
  <si>
    <t xml:space="preserve">Sequ2887BAC</t>
  </si>
  <si>
    <t xml:space="preserve">TCAGTGTTTCAGGTTCTCTTGG</t>
  </si>
  <si>
    <t xml:space="preserve">GTCACAGGTCAACTTCAATATGC</t>
  </si>
  <si>
    <t xml:space="preserve">DE997317</t>
  </si>
  <si>
    <t xml:space="preserve">Sequ2895BAC</t>
  </si>
  <si>
    <t xml:space="preserve">AACAGTCTCTCAACCATGTCCA</t>
  </si>
  <si>
    <t xml:space="preserve">AGTGCAATGTGGTATGCGTAAT</t>
  </si>
  <si>
    <t xml:space="preserve">DE997318</t>
  </si>
  <si>
    <t xml:space="preserve">Sequ2917BAC</t>
  </si>
  <si>
    <t xml:space="preserve">GAGACCGCTTGGGTGTAATCT</t>
  </si>
  <si>
    <t xml:space="preserve">TTCCCTATGTGTTCCTGCTGTT</t>
  </si>
  <si>
    <t xml:space="preserve">DE997319</t>
  </si>
  <si>
    <t xml:space="preserve">Sequ2918BAC</t>
  </si>
  <si>
    <t xml:space="preserve">GAAATGTGTCCCCAAAAGTAGC</t>
  </si>
  <si>
    <t xml:space="preserve">AACAACACTCCACTGTCTGCTC</t>
  </si>
  <si>
    <t xml:space="preserve">DE997320</t>
  </si>
  <si>
    <t xml:space="preserve">Sequ2942BAC</t>
  </si>
  <si>
    <t xml:space="preserve">GAAACAGTAGCCCTGACCTGAC</t>
  </si>
  <si>
    <t xml:space="preserve">GCATTCCAATACTCTGGTGGTT</t>
  </si>
  <si>
    <t xml:space="preserve">DE997321</t>
  </si>
  <si>
    <t xml:space="preserve">Sequ2968BAC</t>
  </si>
  <si>
    <t xml:space="preserve">GCACAGAGATGACCAAGATGAG</t>
  </si>
  <si>
    <t xml:space="preserve">AATCAGCAACACCAATGTGAAC</t>
  </si>
  <si>
    <t xml:space="preserve">DE997322</t>
  </si>
  <si>
    <t xml:space="preserve">Sequ2979BAC</t>
  </si>
  <si>
    <t xml:space="preserve">GGAAAATTCTGTCCTCCCAGA</t>
  </si>
  <si>
    <t xml:space="preserve">CCTCAGTCTCATCAGTCCATCA</t>
  </si>
  <si>
    <t xml:space="preserve">DE997323</t>
  </si>
  <si>
    <t xml:space="preserve">Sequ2983BAC</t>
  </si>
  <si>
    <t xml:space="preserve">GCGCAGATGAGGAATATCTTG</t>
  </si>
  <si>
    <t xml:space="preserve">TGCAGAGGGAACAGTGAAAGT</t>
  </si>
  <si>
    <t xml:space="preserve">DE997324</t>
  </si>
  <si>
    <t xml:space="preserve">Sequ2986BAC</t>
  </si>
  <si>
    <t xml:space="preserve">(AT)21</t>
  </si>
  <si>
    <t xml:space="preserve">GTTTTCAGGCACTCACACTCAC</t>
  </si>
  <si>
    <t xml:space="preserve">CATCCATGTTTTCCACAGCTAA</t>
  </si>
  <si>
    <t xml:space="preserve">DE997325</t>
  </si>
  <si>
    <t xml:space="preserve">Sequ2990BAC</t>
  </si>
  <si>
    <t xml:space="preserve">CAGTGCGTTTCAGTCCACTTTA</t>
  </si>
  <si>
    <t xml:space="preserve">GTCAGGTTGATTTGCATGTGTT</t>
  </si>
  <si>
    <t xml:space="preserve">DE997326</t>
  </si>
  <si>
    <t xml:space="preserve">Sequ3003BAC</t>
  </si>
  <si>
    <t xml:space="preserve">(TG)20</t>
  </si>
  <si>
    <t xml:space="preserve">ACCGTAGTTGTCCTGTGTCTG</t>
  </si>
  <si>
    <t xml:space="preserve">GTGAACTCATTTTGCAGTGAAG</t>
  </si>
  <si>
    <t xml:space="preserve">DE997327</t>
  </si>
  <si>
    <t xml:space="preserve">Sequ3009BAC</t>
  </si>
  <si>
    <t xml:space="preserve">CCTACCACTACCAAGCTGGC</t>
  </si>
  <si>
    <t xml:space="preserve">AAAACAACAAAGTATCCCGGC</t>
  </si>
  <si>
    <t xml:space="preserve">DE997328</t>
  </si>
  <si>
    <t xml:space="preserve">Sequ3013BAC</t>
  </si>
  <si>
    <t xml:space="preserve">(ATAG)27</t>
  </si>
  <si>
    <t xml:space="preserve">GAAGGCTGAATGTTGAGGAAT</t>
  </si>
  <si>
    <t xml:space="preserve">TTATGGCTGCATCTTTCCAT</t>
  </si>
  <si>
    <t xml:space="preserve">DE997329</t>
  </si>
  <si>
    <t xml:space="preserve">Sequ3028BAC</t>
  </si>
  <si>
    <t xml:space="preserve">(TATC)12</t>
  </si>
  <si>
    <t xml:space="preserve">GCTGCTCGACACCTGAAT</t>
  </si>
  <si>
    <t xml:space="preserve">AACAATGCACCAGTCAACACT</t>
  </si>
  <si>
    <t xml:space="preserve">DE997330</t>
  </si>
  <si>
    <t xml:space="preserve">Sequ3062BAC</t>
  </si>
  <si>
    <t xml:space="preserve">CACTCTGGTCTTTTCCTCAACC</t>
  </si>
  <si>
    <t xml:space="preserve">ACAAACACTGCTCCATTCCTCT</t>
  </si>
  <si>
    <t xml:space="preserve">DE997331</t>
  </si>
  <si>
    <t xml:space="preserve">Sequ3069BAC</t>
  </si>
  <si>
    <t xml:space="preserve">GCACACTGCATAAAAGGGTGTA</t>
  </si>
  <si>
    <t xml:space="preserve">CAAAAGTCATCGGCCTCACT</t>
  </si>
  <si>
    <t xml:space="preserve">DE997332</t>
  </si>
  <si>
    <t xml:space="preserve">Sequ3071BAC</t>
  </si>
  <si>
    <t xml:space="preserve">CTACGTCATGCCTCTGCTACTG</t>
  </si>
  <si>
    <t xml:space="preserve">CTAGAAACCCCATGTCCCC</t>
  </si>
  <si>
    <t xml:space="preserve">DE997333</t>
  </si>
  <si>
    <t xml:space="preserve">Sequ3074BAC</t>
  </si>
  <si>
    <t xml:space="preserve">AGCTGCAAAGGTCAGGCTT</t>
  </si>
  <si>
    <t xml:space="preserve">ATGTCGGTGTAGGGCAGTTATT</t>
  </si>
  <si>
    <t xml:space="preserve">DE997334</t>
  </si>
  <si>
    <t xml:space="preserve">Sequ3088BAC</t>
  </si>
  <si>
    <t xml:space="preserve">CATGTACTTTAGGTTTGGTGCG</t>
  </si>
  <si>
    <t xml:space="preserve">TCCCTACTCAGCTTTACTTTCTTCA</t>
  </si>
  <si>
    <t xml:space="preserve">DE997335</t>
  </si>
  <si>
    <t xml:space="preserve">Sequ3093BAC</t>
  </si>
  <si>
    <t xml:space="preserve">(CTGT)11</t>
  </si>
  <si>
    <t xml:space="preserve">TAAGCTCCAGATAACAGAGGGG</t>
  </si>
  <si>
    <t xml:space="preserve">CGAAACACAAGAGGACAATCAG</t>
  </si>
  <si>
    <t xml:space="preserve">DE997336</t>
  </si>
  <si>
    <t xml:space="preserve">Sequ3119BAC</t>
  </si>
  <si>
    <t xml:space="preserve">4.4463 (21')</t>
  </si>
  <si>
    <t xml:space="preserve">AACTGCATACACATGAGCGAGT</t>
  </si>
  <si>
    <t xml:space="preserve">CAAATCATCGAGCTACACCAAA</t>
  </si>
  <si>
    <t xml:space="preserve">DE997337</t>
  </si>
  <si>
    <t xml:space="preserve">Sequ3121BAC</t>
  </si>
  <si>
    <t xml:space="preserve">(TG)22</t>
  </si>
  <si>
    <t xml:space="preserve">TTAATGGAAACGAGGGACAAAG</t>
  </si>
  <si>
    <t xml:space="preserve">GACTGGAATGTGCTGCCTAAAG</t>
  </si>
  <si>
    <t xml:space="preserve">DE997338</t>
  </si>
  <si>
    <t xml:space="preserve">Sequ3122BAC</t>
  </si>
  <si>
    <t xml:space="preserve">TGTCAGGTCTGGAGTGAGCA</t>
  </si>
  <si>
    <t xml:space="preserve">GTACATGCGTGAGTGTGCTTGT</t>
  </si>
  <si>
    <t xml:space="preserve">DE997339</t>
  </si>
  <si>
    <t xml:space="preserve">Sequ3133BAC</t>
  </si>
  <si>
    <t xml:space="preserve">CATGACACACAAACGCACG</t>
  </si>
  <si>
    <t xml:space="preserve">GTTCAAACACATTTCCAGCCAG</t>
  </si>
  <si>
    <t xml:space="preserve">DE997340</t>
  </si>
  <si>
    <t xml:space="preserve">Sequ3144BAC</t>
  </si>
  <si>
    <t xml:space="preserve">(A)25and(AT)6</t>
  </si>
  <si>
    <t xml:space="preserve">ATCTCTGTGCTTCTGCTCCC</t>
  </si>
  <si>
    <t xml:space="preserve">TGGTAACTATGTTGGGTCTGATCT</t>
  </si>
  <si>
    <t xml:space="preserve">DE997341</t>
  </si>
  <si>
    <t xml:space="preserve">Sequ3151BAC</t>
  </si>
  <si>
    <t xml:space="preserve">AGGTGGTGCATGATTGTAACTG</t>
  </si>
  <si>
    <t xml:space="preserve">CTTGTGCTTTTCTCTTGTCCCT</t>
  </si>
  <si>
    <t xml:space="preserve">DE997342</t>
  </si>
  <si>
    <t xml:space="preserve">Sequ3175BAC</t>
  </si>
  <si>
    <t xml:space="preserve">(TC)10and(CA)17</t>
  </si>
  <si>
    <t xml:space="preserve">CCCTCTCTCTCTTACTCACCCC</t>
  </si>
  <si>
    <t xml:space="preserve">CTGGCTCCTTTCCCAAACTAAT</t>
  </si>
  <si>
    <t xml:space="preserve">DE997343</t>
  </si>
  <si>
    <t xml:space="preserve">Sequ3181BAC</t>
  </si>
  <si>
    <t xml:space="preserve">CATTCATCGTCTTTAGGAAGGG</t>
  </si>
  <si>
    <t xml:space="preserve">ACTGTGCGAGTGAGTAAGGAAGT</t>
  </si>
  <si>
    <t xml:space="preserve">DE997344</t>
  </si>
  <si>
    <t xml:space="preserve">Sequ3186BAC</t>
  </si>
  <si>
    <t xml:space="preserve">CAGGAGGTAATCCACAAATTCA</t>
  </si>
  <si>
    <t xml:space="preserve">TTATCGCTACAACAACACCCAC</t>
  </si>
  <si>
    <t xml:space="preserve">DE997345</t>
  </si>
  <si>
    <t xml:space="preserve">Sequ3191BAC</t>
  </si>
  <si>
    <t xml:space="preserve">CATCACAATTTAACTACCTCTGCC</t>
  </si>
  <si>
    <t xml:space="preserve">AGCACACATAGCTTGCAGTTTC</t>
  </si>
  <si>
    <t xml:space="preserve">DE997346</t>
  </si>
  <si>
    <t xml:space="preserve">Sequ3193BAC</t>
  </si>
  <si>
    <t xml:space="preserve">AGAAATCCGCTGTCCAGAATAA</t>
  </si>
  <si>
    <t xml:space="preserve">GGCTACAGGAGACAAGCTCAAT</t>
  </si>
  <si>
    <t xml:space="preserve">DE997347</t>
  </si>
  <si>
    <t xml:space="preserve">Sequ3198BAC</t>
  </si>
  <si>
    <t xml:space="preserve">(CA)13and(GT)10</t>
  </si>
  <si>
    <t xml:space="preserve">GGCAATCACTGGCCTTATTACT</t>
  </si>
  <si>
    <t xml:space="preserve">CTCTCCATCCATCCATCCAC</t>
  </si>
  <si>
    <t xml:space="preserve">DE997348</t>
  </si>
  <si>
    <t xml:space="preserve">Sequ3208BAC</t>
  </si>
  <si>
    <t xml:space="preserve">(AC)56</t>
  </si>
  <si>
    <t xml:space="preserve">CCCTTAAACTGCTCACACATCA</t>
  </si>
  <si>
    <t xml:space="preserve">GTGCCTCGTTCCATCATACTTT</t>
  </si>
  <si>
    <t xml:space="preserve">DE997349</t>
  </si>
  <si>
    <t xml:space="preserve">Sequ3238BAC</t>
  </si>
  <si>
    <t xml:space="preserve">(CA)9and(CA)7</t>
  </si>
  <si>
    <t xml:space="preserve">CGCCACAGTTTCACATACAGAG</t>
  </si>
  <si>
    <t xml:space="preserve">AGCTGGGAAGTCATTTGTTTTG</t>
  </si>
  <si>
    <t xml:space="preserve">DE997350</t>
  </si>
  <si>
    <t xml:space="preserve">Sequ3244BAC</t>
  </si>
  <si>
    <t xml:space="preserve">ACTGAAGGCACCAGGCTTATAC</t>
  </si>
  <si>
    <t xml:space="preserve">CACTCTTGGTTGAGCTAATGCTA</t>
  </si>
  <si>
    <t xml:space="preserve">DE997351</t>
  </si>
  <si>
    <t xml:space="preserve">Sequ3271BAC</t>
  </si>
  <si>
    <t xml:space="preserve">(TTA)12</t>
  </si>
  <si>
    <t xml:space="preserve">GTAGCAACTGGGGTATTGATGC</t>
  </si>
  <si>
    <t xml:space="preserve">CAACTGCTGTGCTGCTTAACAT</t>
  </si>
  <si>
    <t xml:space="preserve">DE997352</t>
  </si>
  <si>
    <t xml:space="preserve">Sequ3275BAC</t>
  </si>
  <si>
    <t xml:space="preserve">(AAG)14</t>
  </si>
  <si>
    <t xml:space="preserve">CTGAGACCTGACTGAAGGGAAC</t>
  </si>
  <si>
    <t xml:space="preserve">TTGATGTGTTGTTCTGGGAAAC</t>
  </si>
  <si>
    <t xml:space="preserve">DE997353</t>
  </si>
  <si>
    <t xml:space="preserve">Sequ3288BAC</t>
  </si>
  <si>
    <t xml:space="preserve">TGGCCTGGAATGATAAACAAAG</t>
  </si>
  <si>
    <t xml:space="preserve">ACTGCCTCAGCAACAGAAACAT</t>
  </si>
  <si>
    <t xml:space="preserve">DE997354</t>
  </si>
  <si>
    <t xml:space="preserve">Sequ3289BAC</t>
  </si>
  <si>
    <t xml:space="preserve">GTGTTCACAGGGGTGTTGG</t>
  </si>
  <si>
    <t xml:space="preserve">CAAAGAGTGTAAGACGTGTAGATGTG</t>
  </si>
  <si>
    <t xml:space="preserve">DE997355</t>
  </si>
  <si>
    <t xml:space="preserve">Sequ3293BAC</t>
  </si>
  <si>
    <t xml:space="preserve">(AC)8and(CA)9</t>
  </si>
  <si>
    <t xml:space="preserve">GGACACCAAAGTGAGGGAAGTA</t>
  </si>
  <si>
    <t xml:space="preserve">TCAATCAAACAGTCACCTCTGC</t>
  </si>
  <si>
    <t xml:space="preserve">DE997356</t>
  </si>
  <si>
    <t xml:space="preserve">Sequ3296BAC</t>
  </si>
  <si>
    <t xml:space="preserve">TACTGACCTTTGATGGCTGATG</t>
  </si>
  <si>
    <t xml:space="preserve">TGGCTACTTCATTTGGGTTTCT</t>
  </si>
  <si>
    <t xml:space="preserve">DE997357</t>
  </si>
  <si>
    <t xml:space="preserve">Sequ3298BAC</t>
  </si>
  <si>
    <t xml:space="preserve">TGACAGAAGGATGAGCAGGAAA</t>
  </si>
  <si>
    <t xml:space="preserve">ACTCTGCGTTTGGACCCGT</t>
  </si>
  <si>
    <t xml:space="preserve">DE997358</t>
  </si>
  <si>
    <t xml:space="preserve">Sequ3301BAC</t>
  </si>
  <si>
    <t xml:space="preserve">TGGCGCTAGATGGTTTTAGATT</t>
  </si>
  <si>
    <t xml:space="preserve">TTTGCTTTGTTATGAGGGAGGT</t>
  </si>
  <si>
    <t xml:space="preserve">DE997359</t>
  </si>
  <si>
    <t xml:space="preserve">Sequ3303BAC</t>
  </si>
  <si>
    <t xml:space="preserve">GTCAGTGTTGCCATTGAAGGT</t>
  </si>
  <si>
    <t xml:space="preserve">ATCTGCCTGTGAAGGATTGTTT</t>
  </si>
  <si>
    <t xml:space="preserve">DE997360</t>
  </si>
  <si>
    <t xml:space="preserve">Sequ3313BAC</t>
  </si>
  <si>
    <t xml:space="preserve">(TC)15</t>
  </si>
  <si>
    <t xml:space="preserve">ACCGCGAAAACAACAACAAC</t>
  </si>
  <si>
    <t xml:space="preserve">ACAGGAAACAGACCAAGAGACG</t>
  </si>
  <si>
    <t xml:space="preserve">DE997361</t>
  </si>
  <si>
    <t xml:space="preserve">Sequ3322BAC</t>
  </si>
  <si>
    <t xml:space="preserve">(CA)10and(T)10</t>
  </si>
  <si>
    <t xml:space="preserve">AAGGACTGCATTTACATCCCAC</t>
  </si>
  <si>
    <t xml:space="preserve">CCTCTGTTTCTGCCCAGTGTA</t>
  </si>
  <si>
    <t xml:space="preserve">DE997362</t>
  </si>
  <si>
    <t xml:space="preserve">*Independent two map positions caused by gap are shown in female linkage group 24 and male linkage group 21 and 24.</t>
  </si>
  <si>
    <t xml:space="preserve">kind of repeat number</t>
  </si>
  <si>
    <t xml:space="preserve">Microsatellite</t>
  </si>
  <si>
    <t xml:space="preserve">product size</t>
  </si>
  <si>
    <t xml:space="preserve">Sequ0045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9</t>
    </r>
  </si>
  <si>
    <t xml:space="preserve">GCATGTGAGGAGGATTTTGTC</t>
  </si>
  <si>
    <t xml:space="preserve">AACTGTCTGCAAACGGGAAG</t>
  </si>
  <si>
    <t xml:space="preserve">AB643818</t>
  </si>
  <si>
    <t xml:space="preserve">Sequ0057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22</t>
    </r>
  </si>
  <si>
    <t xml:space="preserve">GCACGCAAAACCAAGAGATG</t>
  </si>
  <si>
    <t xml:space="preserve">CAGCTTCTACAATGGGTCAC</t>
  </si>
  <si>
    <t xml:space="preserve">AB643820</t>
  </si>
  <si>
    <t xml:space="preserve">Sequ0118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20</t>
    </r>
  </si>
  <si>
    <t xml:space="preserve">TAGGCTGACACTGTGCTTAC</t>
  </si>
  <si>
    <t xml:space="preserve">CACCAGGATAGAAATAACCCC</t>
  </si>
  <si>
    <t xml:space="preserve">AB643838</t>
  </si>
  <si>
    <t xml:space="preserve">Sequ0302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15</t>
    </r>
  </si>
  <si>
    <t xml:space="preserve">CATCTCCATTCATCCATTCCAG</t>
  </si>
  <si>
    <t xml:space="preserve">GCCAACAAACCATTACAGGG</t>
  </si>
  <si>
    <t xml:space="preserve">AB643877</t>
  </si>
  <si>
    <t xml:space="preserve">Sequ0323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13</t>
    </r>
  </si>
  <si>
    <t xml:space="preserve">GGGCACTGAGAGACTTTGG</t>
  </si>
  <si>
    <t xml:space="preserve">TAACGAGTCATACAGCAGTG</t>
  </si>
  <si>
    <t xml:space="preserve">AB643881</t>
  </si>
  <si>
    <t xml:space="preserve">Sequ0419TUF</t>
  </si>
  <si>
    <t xml:space="preserve">CTGTGCCTGAGATATGTTGC</t>
  </si>
  <si>
    <t xml:space="preserve">ACATGCCCTCTTGGATACTG</t>
  </si>
  <si>
    <t xml:space="preserve">AB508224</t>
  </si>
  <si>
    <t xml:space="preserve">Sequ0437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23</t>
    </r>
  </si>
  <si>
    <t xml:space="preserve">ACTGTGTGTAAGCAAGTGTAG</t>
  </si>
  <si>
    <t xml:space="preserve">CGTGTCGTTGTTGTTGTAGC</t>
  </si>
  <si>
    <t xml:space="preserve">AB643895</t>
  </si>
  <si>
    <t xml:space="preserve">Sequ0445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30</t>
    </r>
  </si>
  <si>
    <t xml:space="preserve">CAACGTGACCGCCAAACTG</t>
  </si>
  <si>
    <t xml:space="preserve">TTAGGAGAACTGTGGCCCC</t>
  </si>
  <si>
    <t xml:space="preserve">AB643897</t>
  </si>
  <si>
    <t xml:space="preserve">Sequ0453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11</t>
    </r>
  </si>
  <si>
    <t xml:space="preserve">AGACTGTGTTGTGTGTGTG</t>
  </si>
  <si>
    <t xml:space="preserve">CCATCTAGCTTCTCCTCC</t>
  </si>
  <si>
    <t xml:space="preserve">AB643901</t>
  </si>
  <si>
    <t xml:space="preserve">Sequ0598TUF</t>
  </si>
  <si>
    <t xml:space="preserve">CACTTCCTCCTTCATGTGC</t>
  </si>
  <si>
    <t xml:space="preserve">CTAGAGCAGTGAAGGGGCTG</t>
  </si>
  <si>
    <t xml:space="preserve">AB643961</t>
  </si>
  <si>
    <t xml:space="preserve">Sequ0674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14</t>
    </r>
  </si>
  <si>
    <t xml:space="preserve">GCAAGACAGCAGGGCTGT</t>
  </si>
  <si>
    <t xml:space="preserve">CAGCACAAATTTGAGCCTCA</t>
  </si>
  <si>
    <t xml:space="preserve">AB644003</t>
  </si>
  <si>
    <t xml:space="preserve">Sequ0741TUF</t>
  </si>
  <si>
    <t xml:space="preserve">GATTGAAGCCATGTGTGTGTG</t>
  </si>
  <si>
    <t xml:space="preserve">AGAGGAGCATATGGCAGCC</t>
  </si>
  <si>
    <t xml:space="preserve">AB644031</t>
  </si>
  <si>
    <t xml:space="preserve">Sequ0742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7</t>
    </r>
  </si>
  <si>
    <t xml:space="preserve">AGGGCTTTGTGTTGGCTG</t>
  </si>
  <si>
    <t xml:space="preserve">CGGTCAGTCTCACCACTTCA</t>
  </si>
  <si>
    <t xml:space="preserve">AB644032</t>
  </si>
  <si>
    <t xml:space="preserve">Sequ0769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31</t>
    </r>
  </si>
  <si>
    <t xml:space="preserve">TCATGCAAACCATATGTCCTG</t>
  </si>
  <si>
    <t xml:space="preserve">CAGACTGAGGAATCCTGTTTCC</t>
  </si>
  <si>
    <t xml:space="preserve">AB644042</t>
  </si>
  <si>
    <t xml:space="preserve">Sequ0797TUF</t>
  </si>
  <si>
    <t xml:space="preserve">ATGCACTGATTCTCTCTCTCCC</t>
  </si>
  <si>
    <t xml:space="preserve">GTGGCCGTACATGTGCATAC</t>
  </si>
  <si>
    <t xml:space="preserve">AB644062</t>
  </si>
  <si>
    <t xml:space="preserve">Sequ0798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26</t>
    </r>
  </si>
  <si>
    <t xml:space="preserve">ATGGGCCGAAATGAGGAG</t>
  </si>
  <si>
    <t xml:space="preserve">GGCTTATATTGGACTGAGTGGC</t>
  </si>
  <si>
    <t xml:space="preserve">AB644063</t>
  </si>
  <si>
    <t xml:space="preserve">Sequ0821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24</t>
    </r>
  </si>
  <si>
    <t xml:space="preserve">CGTGTGAGTTCACACTGACTCA</t>
  </si>
  <si>
    <t xml:space="preserve">TAACTCAGCCATGACTCAGCA</t>
  </si>
  <si>
    <t xml:space="preserve">AB644076</t>
  </si>
  <si>
    <t xml:space="preserve">Sequ0839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12</t>
    </r>
  </si>
  <si>
    <t xml:space="preserve">ATGCACTTAATGCCAAAGTGG</t>
  </si>
  <si>
    <t xml:space="preserve">ATGATAATCATCCCCACAGTCC</t>
  </si>
  <si>
    <t xml:space="preserve">AB644089</t>
  </si>
  <si>
    <t xml:space="preserve">Sequ0844TUF</t>
  </si>
  <si>
    <t xml:space="preserve">TGAATGAGGGCCAGGTGT</t>
  </si>
  <si>
    <t xml:space="preserve">CGCACTTCACACCATACCC</t>
  </si>
  <si>
    <t xml:space="preserve">AB644094</t>
  </si>
  <si>
    <t xml:space="preserve">Sequ0893TUF</t>
  </si>
  <si>
    <t xml:space="preserve">ATTGATTTGTGCACCTCATACA</t>
  </si>
  <si>
    <t xml:space="preserve">GGTTGGTAACAGAATCTCCTGC</t>
  </si>
  <si>
    <t xml:space="preserve">AB644123</t>
  </si>
  <si>
    <t xml:space="preserve">Sequ0975TUF</t>
  </si>
  <si>
    <t xml:space="preserve">CTGCACAGTCCTTGCACCT</t>
  </si>
  <si>
    <t xml:space="preserve">GAACAGTTTTGAACAGCAGCC</t>
  </si>
  <si>
    <t xml:space="preserve">AB644169</t>
  </si>
  <si>
    <t xml:space="preserve">Sequ0990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36</t>
    </r>
  </si>
  <si>
    <t xml:space="preserve">CCTAGCAACAGAGCTGGAGC</t>
  </si>
  <si>
    <t xml:space="preserve">CAAAGGAAGGACAACGAAGC</t>
  </si>
  <si>
    <t xml:space="preserve">AB644179</t>
  </si>
  <si>
    <t xml:space="preserve">Sequ1032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19</t>
    </r>
  </si>
  <si>
    <t xml:space="preserve">TGGGAACCTGGACTCAGAAC</t>
  </si>
  <si>
    <t xml:space="preserve">AGCTGTTGTGTCAGTCATGTTG</t>
  </si>
  <si>
    <t xml:space="preserve">AB644202</t>
  </si>
  <si>
    <t xml:space="preserve">Sequ0020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17</t>
    </r>
  </si>
  <si>
    <t xml:space="preserve">GGTACACACATCTCCCTC</t>
  </si>
  <si>
    <t xml:space="preserve">ACACTCAGATAACACCAGC</t>
  </si>
  <si>
    <t xml:space="preserve">AB508192</t>
  </si>
  <si>
    <t xml:space="preserve">Sequ0066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27</t>
    </r>
  </si>
  <si>
    <t xml:space="preserve">CTCCAACTTCAAACCCAG</t>
  </si>
  <si>
    <t xml:space="preserve">ATAGCACAACCCCACATTTC</t>
  </si>
  <si>
    <t xml:space="preserve">AB643823</t>
  </si>
  <si>
    <t xml:space="preserve">Sequ0125TUF</t>
  </si>
  <si>
    <t xml:space="preserve">TCACAGACAGCCTAGACAC</t>
  </si>
  <si>
    <t xml:space="preserve">TGACCACCACTGTTTCCAC</t>
  </si>
  <si>
    <t xml:space="preserve">AB643840</t>
  </si>
  <si>
    <t xml:space="preserve">Sequ0172TUF</t>
  </si>
  <si>
    <t xml:space="preserve">CTCACAGCAGGGTTCATAC</t>
  </si>
  <si>
    <t xml:space="preserve">GTTGATTTAGGATGTGGTCG</t>
  </si>
  <si>
    <t xml:space="preserve">AB508184</t>
  </si>
  <si>
    <t xml:space="preserve">Sequ0174TUF</t>
  </si>
  <si>
    <t xml:space="preserve">TCGCTAAACAAGACGCACATG</t>
  </si>
  <si>
    <t xml:space="preserve">ACTTTAATGCTCTTGGTGGCC</t>
  </si>
  <si>
    <t xml:space="preserve">AB643845</t>
  </si>
  <si>
    <t xml:space="preserve">Sequ0198TUF</t>
  </si>
  <si>
    <t xml:space="preserve">TCCAGCATTGAGGGTAAGTG</t>
  </si>
  <si>
    <t xml:space="preserve">AAAGGAGTGAGGAAGTGACC</t>
  </si>
  <si>
    <t xml:space="preserve">AB643852</t>
  </si>
  <si>
    <t xml:space="preserve">Sequ0202TUF</t>
  </si>
  <si>
    <t xml:space="preserve">TCCATCGGTCTGAACACAC</t>
  </si>
  <si>
    <t xml:space="preserve">GAACAAGAACAGGTGAAGAG</t>
  </si>
  <si>
    <t xml:space="preserve">AB643854</t>
  </si>
  <si>
    <t xml:space="preserve">Sequ0225TUF</t>
  </si>
  <si>
    <t xml:space="preserve">GCTCTATCGCTCTGTCTTCC</t>
  </si>
  <si>
    <t xml:space="preserve">TGCAAACAGCCAAGCGGATG</t>
  </si>
  <si>
    <t xml:space="preserve">AB643859</t>
  </si>
  <si>
    <t xml:space="preserve">Sequ0232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16</t>
    </r>
  </si>
  <si>
    <t xml:space="preserve">ATGAATCAGTGCCAGCAGAG</t>
  </si>
  <si>
    <t xml:space="preserve">AAGAGGAGGACAGGGTTGG</t>
  </si>
  <si>
    <t xml:space="preserve">AB643863</t>
  </si>
  <si>
    <t xml:space="preserve">Sequ0247TUF</t>
  </si>
  <si>
    <t xml:space="preserve">TGCTGTGACTCACTGTAAG</t>
  </si>
  <si>
    <t xml:space="preserve">TCAGAAAGCACATGAACCG</t>
  </si>
  <si>
    <t xml:space="preserve">AB643869</t>
  </si>
  <si>
    <t xml:space="preserve">Sequ0254TUF</t>
  </si>
  <si>
    <t xml:space="preserve">ACGCCACATGTGTGACAAAC</t>
  </si>
  <si>
    <t xml:space="preserve">TGTGTTTCCAGGCATGACTC</t>
  </si>
  <si>
    <t xml:space="preserve">AB643871</t>
  </si>
  <si>
    <t xml:space="preserve">Sequ0261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8</t>
    </r>
  </si>
  <si>
    <t xml:space="preserve">GACACAGAGGAGTCGCAAC</t>
  </si>
  <si>
    <t xml:space="preserve">TGTCCATCACAGATGTGTGG</t>
  </si>
  <si>
    <t xml:space="preserve">AB643874</t>
  </si>
  <si>
    <t xml:space="preserve">Sequ0534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21</t>
    </r>
  </si>
  <si>
    <t xml:space="preserve">AAGCACAGGAAACAGGGAGA</t>
  </si>
  <si>
    <t xml:space="preserve">CAAACACTCAGGCACACCTG</t>
  </si>
  <si>
    <t xml:space="preserve">AB643919</t>
  </si>
  <si>
    <t xml:space="preserve">Sequ0546TUF</t>
  </si>
  <si>
    <t xml:space="preserve">ACTTTTGGCCACATGGAGTC</t>
  </si>
  <si>
    <t xml:space="preserve">TGGGCACTAACCTGACTGTG</t>
  </si>
  <si>
    <t xml:space="preserve">AB643927</t>
  </si>
  <si>
    <t xml:space="preserve">Sequ0549TUF</t>
  </si>
  <si>
    <t xml:space="preserve">GTAGCCATGTCCAGCCAAAT</t>
  </si>
  <si>
    <t xml:space="preserve">ACGTAAAGATCACTACGGAGCC</t>
  </si>
  <si>
    <t xml:space="preserve">AB643928</t>
  </si>
  <si>
    <t xml:space="preserve">Sequ0552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35</t>
    </r>
  </si>
  <si>
    <t xml:space="preserve">TTCTGGAATGAGCTGCCC</t>
  </si>
  <si>
    <t xml:space="preserve">CACCTCTCAGCTCCTCTCTCA</t>
  </si>
  <si>
    <t xml:space="preserve">AB643931</t>
  </si>
  <si>
    <t xml:space="preserve">Sequ0575TUF</t>
  </si>
  <si>
    <t xml:space="preserve">ACCTGCACATGGAGAGGAGT</t>
  </si>
  <si>
    <t xml:space="preserve">GGTAACCTGATGGGAAAGCA</t>
  </si>
  <si>
    <t xml:space="preserve">AB643943</t>
  </si>
  <si>
    <t xml:space="preserve">Sequ0603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34</t>
    </r>
  </si>
  <si>
    <t xml:space="preserve">GCCACCCCAATATGTTGTTA</t>
  </si>
  <si>
    <t xml:space="preserve">TTCAGGCTTAAGTGTTCAATGC</t>
  </si>
  <si>
    <t xml:space="preserve">AB643964</t>
  </si>
  <si>
    <t xml:space="preserve">Sequ0648TUF</t>
  </si>
  <si>
    <t xml:space="preserve">CTGATGTATTGCCAGGCCTT</t>
  </si>
  <si>
    <t xml:space="preserve">CTTTTCTGCAACTGTACCTCCC</t>
  </si>
  <si>
    <t xml:space="preserve">AB643991</t>
  </si>
  <si>
    <t xml:space="preserve">Sequ0672TUF</t>
  </si>
  <si>
    <t xml:space="preserve">GGAGGAGGGGAGAGCAAG</t>
  </si>
  <si>
    <t xml:space="preserve">CGTTGTAGCTGTGCTGCTTC</t>
  </si>
  <si>
    <t xml:space="preserve">AB644001</t>
  </si>
  <si>
    <t xml:space="preserve">Sequ0718TUF</t>
  </si>
  <si>
    <t xml:space="preserve">AACATGAATCCTCCTGCAGG</t>
  </si>
  <si>
    <t xml:space="preserve">AGCATGCTGGGAGTCTGC</t>
  </si>
  <si>
    <t xml:space="preserve">AB644019</t>
  </si>
  <si>
    <t xml:space="preserve">Sequ0767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18</t>
    </r>
  </si>
  <si>
    <t xml:space="preserve">TGACTGGCACTTAATGGAACA</t>
  </si>
  <si>
    <t xml:space="preserve">TTGCCCCCTTTAACATGTGT</t>
  </si>
  <si>
    <t xml:space="preserve">AB644040</t>
  </si>
  <si>
    <t xml:space="preserve">Sequ0785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25</t>
    </r>
  </si>
  <si>
    <t xml:space="preserve">CACATGCTTAACATGAAGGTGG</t>
  </si>
  <si>
    <t xml:space="preserve">AGTTGGGGCTGTGAAGGTC</t>
  </si>
  <si>
    <t xml:space="preserve">AB644054</t>
  </si>
  <si>
    <t xml:space="preserve">Sequ0788TUF</t>
  </si>
  <si>
    <t xml:space="preserve">TTGACACACTCAGCAGGAGG</t>
  </si>
  <si>
    <t xml:space="preserve">ACATTATCCTTGGCCGACC</t>
  </si>
  <si>
    <t xml:space="preserve">AB644057</t>
  </si>
  <si>
    <t xml:space="preserve">Sequ0827TUF</t>
  </si>
  <si>
    <t xml:space="preserve">ATTTCTGTCATGACAACTTGGC</t>
  </si>
  <si>
    <t xml:space="preserve">AGAGCTCCAGCTGCACCTAT</t>
  </si>
  <si>
    <t xml:space="preserve">AB644080</t>
  </si>
  <si>
    <t xml:space="preserve">Sequ0828TUF</t>
  </si>
  <si>
    <t xml:space="preserve">ATACAAGCTTTTCAGCTGAGGG</t>
  </si>
  <si>
    <t xml:space="preserve">TTTGGCTGACAATTACATGAGG</t>
  </si>
  <si>
    <t xml:space="preserve">AB644081</t>
  </si>
  <si>
    <t xml:space="preserve">Sequ0832TUF</t>
  </si>
  <si>
    <t xml:space="preserve">CCATTTCCTCTCTCGCTTTC</t>
  </si>
  <si>
    <t xml:space="preserve">GCAAGAGGGGGTGACAGATA</t>
  </si>
  <si>
    <t xml:space="preserve">AB644084</t>
  </si>
  <si>
    <t xml:space="preserve">Sequ0843TUF</t>
  </si>
  <si>
    <t xml:space="preserve">AAAATAGGGAGGGGTTGTGG</t>
  </si>
  <si>
    <t xml:space="preserve">TAAATTAACATGCAGGACGGG</t>
  </si>
  <si>
    <t xml:space="preserve">AB644093</t>
  </si>
  <si>
    <t xml:space="preserve">Sequ0880TUF</t>
  </si>
  <si>
    <t xml:space="preserve">GGATTTCTCTGGCTGGGAG</t>
  </si>
  <si>
    <t xml:space="preserve">AAGCGCCCACACACTCTC</t>
  </si>
  <si>
    <t xml:space="preserve">AB644114</t>
  </si>
  <si>
    <t xml:space="preserve">Sequ0881TUF</t>
  </si>
  <si>
    <t xml:space="preserve">GGAAGCTGGATTTCTGTTTAGA</t>
  </si>
  <si>
    <t xml:space="preserve">GTGTGTGCAATGTGTACAGGG</t>
  </si>
  <si>
    <t xml:space="preserve">AB644115</t>
  </si>
  <si>
    <t xml:space="preserve">Sequ0889TUF</t>
  </si>
  <si>
    <t xml:space="preserve">GGCCAGCTAAAGTGGTAAATC</t>
  </si>
  <si>
    <t xml:space="preserve">TGCAGCTTTAACAAGTCTCAAA</t>
  </si>
  <si>
    <t xml:space="preserve">AB644120</t>
  </si>
  <si>
    <t xml:space="preserve">Sequ0941TUF</t>
  </si>
  <si>
    <t xml:space="preserve">GCAGAGCAGATTCACCCAAT</t>
  </si>
  <si>
    <t xml:space="preserve">TTACTGACTTGGCACGCG</t>
  </si>
  <si>
    <t xml:space="preserve">AB644147</t>
  </si>
  <si>
    <t xml:space="preserve">Sequ1004TUF</t>
  </si>
  <si>
    <t xml:space="preserve">TTGCCTTGGCCTCAGTATG</t>
  </si>
  <si>
    <t xml:space="preserve">GATTGTTGGGGTATGTTGGC</t>
  </si>
  <si>
    <t xml:space="preserve">AB644189</t>
  </si>
  <si>
    <t xml:space="preserve">Sequ1026TUF</t>
  </si>
  <si>
    <t xml:space="preserve">TGAGTGTGAGGAAATGCTGC</t>
  </si>
  <si>
    <t xml:space="preserve">GATGGATTGGTGGAGCTGTT</t>
  </si>
  <si>
    <t xml:space="preserve">AB644198</t>
  </si>
  <si>
    <t xml:space="preserve">Sequ0019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10</t>
    </r>
  </si>
  <si>
    <t xml:space="preserve">ACTCTGCAGCCTGTCTGCT</t>
  </si>
  <si>
    <t xml:space="preserve">GCTTTGTGTTCTTCTGTCAGG</t>
  </si>
  <si>
    <t xml:space="preserve">AB508190</t>
  </si>
  <si>
    <t xml:space="preserve">Sequ0040TUF</t>
  </si>
  <si>
    <t xml:space="preserve">GCTGGGAGAAGGATACTG</t>
  </si>
  <si>
    <t xml:space="preserve">CTTTTCTCTTGCCATGACG</t>
  </si>
  <si>
    <t xml:space="preserve">AB508219</t>
  </si>
  <si>
    <t xml:space="preserve">Sequ0079TUF</t>
  </si>
  <si>
    <t xml:space="preserve">TTCGTAATCCTGCTCCCCAT</t>
  </si>
  <si>
    <t xml:space="preserve">CGGTTCATTTCTCTGCTGTG</t>
  </si>
  <si>
    <t xml:space="preserve">AB643828</t>
  </si>
  <si>
    <t xml:space="preserve">Sequ0103TUF</t>
  </si>
  <si>
    <t xml:space="preserve">CCTTTGGCTGCATGTTAAGG</t>
  </si>
  <si>
    <t xml:space="preserve">CAAGGAGAGATAGTGCTGAC</t>
  </si>
  <si>
    <t xml:space="preserve">AB508167</t>
  </si>
  <si>
    <t xml:space="preserve">Sequ0110TUF</t>
  </si>
  <si>
    <t xml:space="preserve">TCAGGTGCATGGGTGTCTC</t>
  </si>
  <si>
    <t xml:space="preserve">GCACCATTTCCTCCACTCG</t>
  </si>
  <si>
    <t xml:space="preserve">AB643835</t>
  </si>
  <si>
    <t xml:space="preserve">Sequ0208TUF</t>
  </si>
  <si>
    <t xml:space="preserve">TTGGCTGCTTAGAGGGAGG</t>
  </si>
  <si>
    <t xml:space="preserve">TAACCCCTCCTCACCACTC</t>
  </si>
  <si>
    <t xml:space="preserve">AB643857</t>
  </si>
  <si>
    <t xml:space="preserve">Sequ0233TUF</t>
  </si>
  <si>
    <t xml:space="preserve">TTCACCTGGGGCATGTACC</t>
  </si>
  <si>
    <t xml:space="preserve">GCCTTTGGATTGCTTTGTGC</t>
  </si>
  <si>
    <t xml:space="preserve">AB508203</t>
  </si>
  <si>
    <t xml:space="preserve">Sequ0403TUF</t>
  </si>
  <si>
    <t xml:space="preserve">GCTGTGTAACCCTGTCAAC</t>
  </si>
  <si>
    <t xml:space="preserve">ACATGGTTTGTGTGTGTTCAC</t>
  </si>
  <si>
    <t xml:space="preserve">AB643883</t>
  </si>
  <si>
    <t xml:space="preserve">Sequ0557TUF</t>
  </si>
  <si>
    <t xml:space="preserve">GTTGACGCATTGGAGGATTT</t>
  </si>
  <si>
    <t xml:space="preserve">TCTACTGTTGAGACATGGGGG</t>
  </si>
  <si>
    <t xml:space="preserve">AB643935</t>
  </si>
  <si>
    <t xml:space="preserve">Sequ0619TUF</t>
  </si>
  <si>
    <t xml:space="preserve">CACACACATACAGGAACAGCTG</t>
  </si>
  <si>
    <t xml:space="preserve">CGCACTCATTTTCTGCTCTG</t>
  </si>
  <si>
    <t xml:space="preserve">AB643974</t>
  </si>
  <si>
    <t xml:space="preserve">Sequ0675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29</t>
    </r>
  </si>
  <si>
    <t xml:space="preserve">TCCCTCACCTGAAAAACACA</t>
  </si>
  <si>
    <t xml:space="preserve">GAAGAACCTTACACAGAGTGCA</t>
  </si>
  <si>
    <t xml:space="preserve">AB644004</t>
  </si>
  <si>
    <t xml:space="preserve">Sequ0740TUF</t>
  </si>
  <si>
    <t xml:space="preserve">ACCTCAATCAATTTTTCTTCGC</t>
  </si>
  <si>
    <t xml:space="preserve">CTTCCCAAGTGAGTTTCCTCC</t>
  </si>
  <si>
    <t xml:space="preserve">AB644030</t>
  </si>
  <si>
    <t xml:space="preserve">Sequ0858TUF</t>
  </si>
  <si>
    <t xml:space="preserve">GGACACCAAGGGCATGAG</t>
  </si>
  <si>
    <t xml:space="preserve">GCAGCTGAACCACAGACAGA</t>
  </si>
  <si>
    <t xml:space="preserve">AB644103</t>
  </si>
  <si>
    <t xml:space="preserve">Sequ0878TUF</t>
  </si>
  <si>
    <t xml:space="preserve">AGGAAATGTAGCACGTTGGC</t>
  </si>
  <si>
    <t xml:space="preserve">CCAGCTGAGAGAGATGACACC</t>
  </si>
  <si>
    <t xml:space="preserve">AB644112</t>
  </si>
  <si>
    <t xml:space="preserve">Sequ0887TUF</t>
  </si>
  <si>
    <t xml:space="preserve">ACTCAGAGAAGGACGAGAGAGC</t>
  </si>
  <si>
    <t xml:space="preserve">CATCTTTAACTCTGGGAGGGG</t>
  </si>
  <si>
    <t xml:space="preserve">AB644119</t>
  </si>
  <si>
    <t xml:space="preserve">Sequ0956TUF</t>
  </si>
  <si>
    <t xml:space="preserve">AAGCCTCACTCCAACACTTCA</t>
  </si>
  <si>
    <t xml:space="preserve">TTTATTTTGGGGAAATGAATCG</t>
  </si>
  <si>
    <t xml:space="preserve">AB644156</t>
  </si>
  <si>
    <t xml:space="preserve">Sequ1034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33</t>
    </r>
  </si>
  <si>
    <t xml:space="preserve">ATCATCTGCGTTTTTTCTCATG</t>
  </si>
  <si>
    <t xml:space="preserve">CTGTCTCCATGGCTCACAGA</t>
  </si>
  <si>
    <t xml:space="preserve">AB644203</t>
  </si>
  <si>
    <t xml:space="preserve">Sequ0024TUF</t>
  </si>
  <si>
    <t xml:space="preserve">ACACAAGGTCCAGGTATAG</t>
  </si>
  <si>
    <t xml:space="preserve">CTAAGTATCCCGTGCACTG</t>
  </si>
  <si>
    <t xml:space="preserve">AB508205</t>
  </si>
  <si>
    <t xml:space="preserve">Sequ0049TUF</t>
  </si>
  <si>
    <t xml:space="preserve">GTTTCCACTGGGGGAATTG</t>
  </si>
  <si>
    <t xml:space="preserve">GACGAGAAACCTCCATTCAG</t>
  </si>
  <si>
    <t xml:space="preserve">AB508233</t>
  </si>
  <si>
    <t xml:space="preserve">Sequ0185TUF</t>
  </si>
  <si>
    <t xml:space="preserve">TAGGTGACAGGTGAAGGATAG</t>
  </si>
  <si>
    <t xml:space="preserve">TGTCTGCCCACCCAACATG</t>
  </si>
  <si>
    <t xml:space="preserve">AB643846</t>
  </si>
  <si>
    <t xml:space="preserve">Sequ0250TUF</t>
  </si>
  <si>
    <t xml:space="preserve">CCACCTTCATTCTCTATTGC</t>
  </si>
  <si>
    <t xml:space="preserve">CCCAAAATGCACTCTGTAAG</t>
  </si>
  <si>
    <t xml:space="preserve">AB643870</t>
  </si>
  <si>
    <t xml:space="preserve">Sequ0412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6</t>
    </r>
  </si>
  <si>
    <t xml:space="preserve">TCAGACATCAGTGTGCACTG</t>
  </si>
  <si>
    <t xml:space="preserve">ACTCTGACTTCCCACGTGCA</t>
  </si>
  <si>
    <t xml:space="preserve">AB643886</t>
  </si>
  <si>
    <t xml:space="preserve">Sequ0413TUF</t>
  </si>
  <si>
    <t xml:space="preserve">CTGCCTCATCTTTCCTGTTC</t>
  </si>
  <si>
    <t xml:space="preserve">ATCCACTCTGTGTGTGTGTG</t>
  </si>
  <si>
    <t xml:space="preserve">AB643887</t>
  </si>
  <si>
    <t xml:space="preserve">Sequ0450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37</t>
    </r>
  </si>
  <si>
    <t xml:space="preserve">AGACACTAAACCTGCTCAAAG</t>
  </si>
  <si>
    <t xml:space="preserve">GTAGAGCACAGCATTTCCAG</t>
  </si>
  <si>
    <t xml:space="preserve">AB643898</t>
  </si>
  <si>
    <t xml:space="preserve">Sequ0516TUF</t>
  </si>
  <si>
    <t xml:space="preserve">CTTCATATGAGGAGAGCGGC</t>
  </si>
  <si>
    <t xml:space="preserve">AGGTTAGGCCAGGGTCAAAT</t>
  </si>
  <si>
    <t xml:space="preserve">AB643910</t>
  </si>
  <si>
    <t xml:space="preserve">Sequ0541TUF</t>
  </si>
  <si>
    <t xml:space="preserve">TGTGAATATGAGTGAGCCGC</t>
  </si>
  <si>
    <t xml:space="preserve">TGATTGCCTATTGACCACCA</t>
  </si>
  <si>
    <t xml:space="preserve">AB643924</t>
  </si>
  <si>
    <t xml:space="preserve">Sequ0841TUF</t>
  </si>
  <si>
    <t xml:space="preserve">TTTGCCCTAAACTGAAGCGT</t>
  </si>
  <si>
    <t xml:space="preserve">CACCGTTGGTTTCACAGTTG</t>
  </si>
  <si>
    <t xml:space="preserve">AB644091</t>
  </si>
  <si>
    <t xml:space="preserve">Sequ0869TUF</t>
  </si>
  <si>
    <t xml:space="preserve">CCACCTCTGTGGTTGTTCCT</t>
  </si>
  <si>
    <t xml:space="preserve">GCTAGGTAGCAACACACTGGC</t>
  </si>
  <si>
    <t xml:space="preserve">AB644109</t>
  </si>
  <si>
    <t xml:space="preserve">Sequ0879TUF</t>
  </si>
  <si>
    <t xml:space="preserve">CAACTGGGGACATCAGTGC</t>
  </si>
  <si>
    <t xml:space="preserve">TCTCTGCTGAGCCACTCTGA</t>
  </si>
  <si>
    <t xml:space="preserve">AB644113</t>
  </si>
  <si>
    <t xml:space="preserve">Sequ0902TUF</t>
  </si>
  <si>
    <t xml:space="preserve">TATGTTGTTTCTGCACACATGC</t>
  </si>
  <si>
    <t xml:space="preserve">GCAGTCAGTGGAAGGTCCTC</t>
  </si>
  <si>
    <t xml:space="preserve">AB644128</t>
  </si>
  <si>
    <t xml:space="preserve">Sequ0960TUF</t>
  </si>
  <si>
    <t xml:space="preserve">ATCTTGAGAAGCCCCTGTGA</t>
  </si>
  <si>
    <t xml:space="preserve">TCTGCAGCGGTTCAATATTG</t>
  </si>
  <si>
    <t xml:space="preserve">AB644159</t>
  </si>
  <si>
    <t xml:space="preserve">Sequ0962TUF</t>
  </si>
  <si>
    <t xml:space="preserve">GATCTCAATCATCGCTTCTGC</t>
  </si>
  <si>
    <t xml:space="preserve">TCACCTCACTCACTGTTCGC</t>
  </si>
  <si>
    <t xml:space="preserve">AB644161</t>
  </si>
  <si>
    <t xml:space="preserve">Sequ1049TUF</t>
  </si>
  <si>
    <t xml:space="preserve">TCTCTGTCCACACAGAGACACA</t>
  </si>
  <si>
    <t xml:space="preserve">CAGTCTGACAGACAAGTGTGCA</t>
  </si>
  <si>
    <t xml:space="preserve">AB644211</t>
  </si>
  <si>
    <t xml:space="preserve">Sequ0044TUF</t>
  </si>
  <si>
    <t xml:space="preserve">CTAACTTTGACCTCCTCTGC</t>
  </si>
  <si>
    <t xml:space="preserve">ATGACTGGCTGAGGCTGAG</t>
  </si>
  <si>
    <t xml:space="preserve">AB643817</t>
  </si>
  <si>
    <t xml:space="preserve">Sequ0068TUF</t>
  </si>
  <si>
    <t xml:space="preserve">TTGCTGCAGATCACAGCTTC</t>
  </si>
  <si>
    <t xml:space="preserve">TGGGAAACAGACTACACCAC</t>
  </si>
  <si>
    <t xml:space="preserve">AB643824</t>
  </si>
  <si>
    <t xml:space="preserve">Sequ0188TUF</t>
  </si>
  <si>
    <t xml:space="preserve">TGGTGTGATGTGGAGACC</t>
  </si>
  <si>
    <t xml:space="preserve">TGGTAGAACACACTTACGC</t>
  </si>
  <si>
    <t xml:space="preserve">AB643847</t>
  </si>
  <si>
    <t xml:space="preserve">Sequ0189TUF</t>
  </si>
  <si>
    <t xml:space="preserve">CGCTGTGTGTGTCAACCAG</t>
  </si>
  <si>
    <t xml:space="preserve">ACAGCGCAGATGAACGAGG</t>
  </si>
  <si>
    <t xml:space="preserve">AB643848</t>
  </si>
  <si>
    <t xml:space="preserve">Sequ0219TUF</t>
  </si>
  <si>
    <t xml:space="preserve">ATCACATCACGGCGTCACTC</t>
  </si>
  <si>
    <t xml:space="preserve">TGTAGCACTCACACACCAG</t>
  </si>
  <si>
    <t xml:space="preserve">AB508200</t>
  </si>
  <si>
    <t xml:space="preserve">Sequ0229TUF</t>
  </si>
  <si>
    <t xml:space="preserve">GCCCAGGAACACCATCTAC</t>
  </si>
  <si>
    <t xml:space="preserve">CTGGGTCTGGGTTTCACAC</t>
  </si>
  <si>
    <t xml:space="preserve">AB643862</t>
  </si>
  <si>
    <t xml:space="preserve">Sequ0238TUF</t>
  </si>
  <si>
    <t xml:space="preserve">ACCTCTGAAAAGCATGGTCG</t>
  </si>
  <si>
    <t xml:space="preserve">AATAGCTCACTGTCCACCTC</t>
  </si>
  <si>
    <t xml:space="preserve">AB508204</t>
  </si>
  <si>
    <t xml:space="preserve">Sequ0241TUF</t>
  </si>
  <si>
    <t xml:space="preserve">GTTGCAGGAAGAAACTCACAG</t>
  </si>
  <si>
    <t xml:space="preserve">AACGCCAAACAAACTCACCTC</t>
  </si>
  <si>
    <t xml:space="preserve">AB643867</t>
  </si>
  <si>
    <t xml:space="preserve">Sequ0306TUF</t>
  </si>
  <si>
    <t xml:space="preserve">TATCTCATTCACTGTACGGAG</t>
  </si>
  <si>
    <t xml:space="preserve">CCAAATCCAATACAACGGCG</t>
  </si>
  <si>
    <t xml:space="preserve">AB508211</t>
  </si>
  <si>
    <t xml:space="preserve">Sequ0315TUF</t>
  </si>
  <si>
    <t xml:space="preserve">CTCCAGCTGAACTTGTTACG</t>
  </si>
  <si>
    <t xml:space="preserve">CCATCAGGTGCACTTACACAC</t>
  </si>
  <si>
    <t xml:space="preserve">AB643878</t>
  </si>
  <si>
    <t xml:space="preserve">Sequ0512TUF</t>
  </si>
  <si>
    <t xml:space="preserve">TCTGGAAACCTTTTTACCCTTG</t>
  </si>
  <si>
    <t xml:space="preserve">ACCATGCATTTACACACGGA</t>
  </si>
  <si>
    <t xml:space="preserve">AB643908</t>
  </si>
  <si>
    <t xml:space="preserve">Sequ0542TUF</t>
  </si>
  <si>
    <t xml:space="preserve">TCTTCTTTGGCCAGCTGC</t>
  </si>
  <si>
    <t xml:space="preserve">AGTTCAAGGTCATGCAGTCTCA</t>
  </si>
  <si>
    <t xml:space="preserve">AB643925</t>
  </si>
  <si>
    <t xml:space="preserve">Sequ0571TUF</t>
  </si>
  <si>
    <t xml:space="preserve">TTCAGAGCCCAGTGAGTGTG</t>
  </si>
  <si>
    <t xml:space="preserve">CTGAGATACGTGCTGCGGTA</t>
  </si>
  <si>
    <t xml:space="preserve">AB643942</t>
  </si>
  <si>
    <t xml:space="preserve">Sequ0592TUF</t>
  </si>
  <si>
    <t xml:space="preserve">GTCCTGTGACAACACAGCTAAA</t>
  </si>
  <si>
    <t xml:space="preserve">TCCACTCACACATATGGTCCA</t>
  </si>
  <si>
    <t xml:space="preserve">AB643957</t>
  </si>
  <si>
    <t xml:space="preserve">Sequ0604TUF</t>
  </si>
  <si>
    <t xml:space="preserve">TCTGGAATGTCAAGACGCTG</t>
  </si>
  <si>
    <t xml:space="preserve">TTAAAATTGGGGTTAGGGGC</t>
  </si>
  <si>
    <t xml:space="preserve">AB643965</t>
  </si>
  <si>
    <t xml:space="preserve">Sequ0702TUF</t>
  </si>
  <si>
    <t xml:space="preserve">AGGTGAGCGGACAAATCTGT</t>
  </si>
  <si>
    <t xml:space="preserve">AGTCTCCAGCTCCACTAACACC</t>
  </si>
  <si>
    <t xml:space="preserve">AB644008</t>
  </si>
  <si>
    <t xml:space="preserve">Sequ0705TUF</t>
  </si>
  <si>
    <t xml:space="preserve">CAAAGAGTCAGGTGACGCAA</t>
  </si>
  <si>
    <t xml:space="preserve">CGAGTGCTGCTGTGTAATTAGG</t>
  </si>
  <si>
    <t xml:space="preserve">AB644011</t>
  </si>
  <si>
    <t xml:space="preserve">Sequ0721TUF</t>
  </si>
  <si>
    <t xml:space="preserve">GTTTATCAGCCACTCAGCAGC</t>
  </si>
  <si>
    <t xml:space="preserve">GCACCACCACAGTTTGAGAA</t>
  </si>
  <si>
    <t xml:space="preserve">AB644021</t>
  </si>
  <si>
    <t xml:space="preserve">Sequ0722TUF</t>
  </si>
  <si>
    <t xml:space="preserve">AACCTTTTCTTCCAGCTACTGC</t>
  </si>
  <si>
    <t xml:space="preserve">TATCGTCTTGAGAGGTGGAACA</t>
  </si>
  <si>
    <t xml:space="preserve">AB644022</t>
  </si>
  <si>
    <t xml:space="preserve">Sequ0777TUF</t>
  </si>
  <si>
    <t xml:space="preserve">AGCCAGACATAAGTGGGCC</t>
  </si>
  <si>
    <t xml:space="preserve">CCTCAGTGGATGCTCATTCA</t>
  </si>
  <si>
    <t xml:space="preserve">AB644050</t>
  </si>
  <si>
    <t xml:space="preserve">Sequ0807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28</t>
    </r>
  </si>
  <si>
    <t xml:space="preserve">CCTCACCACACCTTCTACTGG</t>
  </si>
  <si>
    <t xml:space="preserve">CCTCCTGTAGGACAGACAGAGG</t>
  </si>
  <si>
    <t xml:space="preserve">AB644070</t>
  </si>
  <si>
    <t xml:space="preserve">Sequ0860TUF</t>
  </si>
  <si>
    <t xml:space="preserve">TCCAATGTTTCCCACTCTCT</t>
  </si>
  <si>
    <t xml:space="preserve">TTCCCACACTTGGCCACT</t>
  </si>
  <si>
    <t xml:space="preserve">AB644104</t>
  </si>
  <si>
    <t xml:space="preserve">Sequ0970TUF</t>
  </si>
  <si>
    <t xml:space="preserve">GGGTGTCTCGGTGTGTTTCT</t>
  </si>
  <si>
    <t xml:space="preserve">ACCCAGAGGGGTTTCATAGC</t>
  </si>
  <si>
    <t xml:space="preserve">AB644166</t>
  </si>
  <si>
    <t xml:space="preserve">Sequ0999TUF</t>
  </si>
  <si>
    <t xml:space="preserve">TGCGGAATCAATGTCTCTGA</t>
  </si>
  <si>
    <t xml:space="preserve">TCAGGCTTTCTCCATTATGTCA</t>
  </si>
  <si>
    <t xml:space="preserve">AB644184</t>
  </si>
  <si>
    <t xml:space="preserve">Sequ1040TUF</t>
  </si>
  <si>
    <t xml:space="preserve">CTGAGGGAGGTTCTGGGG</t>
  </si>
  <si>
    <t xml:space="preserve">AGCATGGGGTTTTAAGCAGA</t>
  </si>
  <si>
    <t xml:space="preserve">AB644207</t>
  </si>
  <si>
    <t xml:space="preserve">Sequ0003TUF</t>
  </si>
  <si>
    <t xml:space="preserve">GTACGACTTCCTGCTTGC</t>
  </si>
  <si>
    <t xml:space="preserve">GTTCAGGGCGTTGGCTAA</t>
  </si>
  <si>
    <t xml:space="preserve">AB643815</t>
  </si>
  <si>
    <t xml:space="preserve">Sequ0138TUF</t>
  </si>
  <si>
    <t xml:space="preserve">ATCACCGAACTCCTGCTGG</t>
  </si>
  <si>
    <t xml:space="preserve">CAATGAAGCCTTGTGCATAG</t>
  </si>
  <si>
    <t xml:space="preserve">AB508174</t>
  </si>
  <si>
    <t xml:space="preserve">Sequ0140TUF</t>
  </si>
  <si>
    <t xml:space="preserve">CCTGGAGACTACTGCTATAC</t>
  </si>
  <si>
    <t xml:space="preserve">TGAGGAGGATGACTGACTTC</t>
  </si>
  <si>
    <t xml:space="preserve">AB508176</t>
  </si>
  <si>
    <t xml:space="preserve">Sequ0239TUF</t>
  </si>
  <si>
    <t xml:space="preserve">GTGGGAGAAAGAGGAGGAG</t>
  </si>
  <si>
    <t xml:space="preserve">TCCAATCTCAGTCTCCTTGTG</t>
  </si>
  <si>
    <t xml:space="preserve">AB643866</t>
  </si>
  <si>
    <t xml:space="preserve">Sequ0329TUF</t>
  </si>
  <si>
    <t xml:space="preserve">GGGTCATTGTGGAGTAAAGAG</t>
  </si>
  <si>
    <t xml:space="preserve">TACCATGTTTGCCTCTCTGTG</t>
  </si>
  <si>
    <t xml:space="preserve">AB643882</t>
  </si>
  <si>
    <t xml:space="preserve">Sequ0414TUF</t>
  </si>
  <si>
    <t xml:space="preserve">ATCACAACCATTGGCTCTAC</t>
  </si>
  <si>
    <t xml:space="preserve">CTGAGCAGCATTGACTGG</t>
  </si>
  <si>
    <t xml:space="preserve">AB508222</t>
  </si>
  <si>
    <t xml:space="preserve">Sequ0432TUF</t>
  </si>
  <si>
    <t xml:space="preserve">AGGACCACCCGTAACACAC</t>
  </si>
  <si>
    <t xml:space="preserve">AAGCTGCCTTATAGCAGAGC</t>
  </si>
  <si>
    <t xml:space="preserve">AB643891</t>
  </si>
  <si>
    <t xml:space="preserve">Sequ0433TUF</t>
  </si>
  <si>
    <t xml:space="preserve">CAGGCACCTACTCTAAAAGG</t>
  </si>
  <si>
    <t xml:space="preserve">AGTGAGTGCCAGTTTGTGTG</t>
  </si>
  <si>
    <t xml:space="preserve">AB643892</t>
  </si>
  <si>
    <t xml:space="preserve">Sequ0511TUF</t>
  </si>
  <si>
    <t xml:space="preserve">CCATCGCAGCAGCAGTATC</t>
  </si>
  <si>
    <t xml:space="preserve">TGTGCGTAGAAAGGTGCAAG</t>
  </si>
  <si>
    <t xml:space="preserve">AB643907</t>
  </si>
  <si>
    <t xml:space="preserve">Sequ0515TUF</t>
  </si>
  <si>
    <t xml:space="preserve">GCTCAGCCTGTAATGCAACA</t>
  </si>
  <si>
    <t xml:space="preserve">ACTGTATGTGGTAGCTGCATGC</t>
  </si>
  <si>
    <t xml:space="preserve">AB643909</t>
  </si>
  <si>
    <t xml:space="preserve">Sequ0526TUF</t>
  </si>
  <si>
    <t xml:space="preserve">CTCAGAGTCAAATGGGGCAT</t>
  </si>
  <si>
    <t xml:space="preserve">TCCCAAAAGCTTTGGTCAA</t>
  </si>
  <si>
    <t xml:space="preserve">AB643917</t>
  </si>
  <si>
    <t xml:space="preserve">Sequ0597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39</t>
    </r>
  </si>
  <si>
    <t xml:space="preserve">CTGGGAGGACACAGTCGAGT</t>
  </si>
  <si>
    <t xml:space="preserve">CTGTTGGCATTTGTGTTTGG</t>
  </si>
  <si>
    <t xml:space="preserve">AB643960</t>
  </si>
  <si>
    <t xml:space="preserve">Sequ0617TUF</t>
  </si>
  <si>
    <t xml:space="preserve">AGTTGCTGGCGTGCTAGTTT</t>
  </si>
  <si>
    <t xml:space="preserve">GACTGTCCACATGAACCCAA</t>
  </si>
  <si>
    <t xml:space="preserve">AB643972</t>
  </si>
  <si>
    <t xml:space="preserve">Sequ0642TUF</t>
  </si>
  <si>
    <t xml:space="preserve">CCAAAGGAAATATTGTTTTGCA</t>
  </si>
  <si>
    <t xml:space="preserve">TTATCAGCATGTCTGCCTGC</t>
  </si>
  <si>
    <t xml:space="preserve">AB643986</t>
  </si>
  <si>
    <t xml:space="preserve">Sequ0656TUF</t>
  </si>
  <si>
    <t xml:space="preserve">TGTTTCCTATGTTGGCTTTGG</t>
  </si>
  <si>
    <t xml:space="preserve">TGTGTTGCTTTGGTTTCAGC</t>
  </si>
  <si>
    <t xml:space="preserve">AB643995</t>
  </si>
  <si>
    <t xml:space="preserve">Sequ0671TUF</t>
  </si>
  <si>
    <t xml:space="preserve">GCGCTATGTGTGGTCCCTAT</t>
  </si>
  <si>
    <t xml:space="preserve">TGAACACACAGGTACATGTTCA</t>
  </si>
  <si>
    <t xml:space="preserve">AB644000</t>
  </si>
  <si>
    <t xml:space="preserve">Sequ0813TUF</t>
  </si>
  <si>
    <t xml:space="preserve">CCCCTCTGAACTACATACCTGC</t>
  </si>
  <si>
    <t xml:space="preserve">GGGACGAGCTCAGACAAGAC</t>
  </si>
  <si>
    <t xml:space="preserve">AB644075</t>
  </si>
  <si>
    <t xml:space="preserve">Sequ0856TUF</t>
  </si>
  <si>
    <t xml:space="preserve">CTCGATCACAGGGAGTGTCA</t>
  </si>
  <si>
    <t xml:space="preserve">AGTTTAGTGGCCCTGCCTTT</t>
  </si>
  <si>
    <t xml:space="preserve">AB644101</t>
  </si>
  <si>
    <t xml:space="preserve">Sequ0862TUF</t>
  </si>
  <si>
    <t xml:space="preserve">TTCAGCTTACACTGGCGATG</t>
  </si>
  <si>
    <t xml:space="preserve">CTGCAATCAGTAGACAAATCGC</t>
  </si>
  <si>
    <t xml:space="preserve">AB644106</t>
  </si>
  <si>
    <t xml:space="preserve">Sequ0930TUF</t>
  </si>
  <si>
    <t xml:space="preserve">GGCGATATAGCCTTCAGCTG</t>
  </si>
  <si>
    <t xml:space="preserve">CCAACCTGCTGTCAGCCT</t>
  </si>
  <si>
    <t xml:space="preserve">AB644141</t>
  </si>
  <si>
    <t xml:space="preserve">Sequ1000TUF</t>
  </si>
  <si>
    <t xml:space="preserve">AGCTAAGCTTTACAGCGACAGG</t>
  </si>
  <si>
    <t xml:space="preserve">TCTGGTGTCTGGTGTTTGTAGG</t>
  </si>
  <si>
    <t xml:space="preserve">AB644185</t>
  </si>
  <si>
    <t xml:space="preserve">Sequ0069TUF</t>
  </si>
  <si>
    <t xml:space="preserve">ACAAGGGTGGAGAGTTCAG</t>
  </si>
  <si>
    <t xml:space="preserve">GGGGAACTATTTATGAGAGC</t>
  </si>
  <si>
    <t xml:space="preserve">AB508235</t>
  </si>
  <si>
    <t xml:space="preserve">Sequ0106TUF</t>
  </si>
  <si>
    <t xml:space="preserve">TTGAAACACTTTGGTGCACAC</t>
  </si>
  <si>
    <t xml:space="preserve">CCCATTAGACACGAAGCCG</t>
  </si>
  <si>
    <t xml:space="preserve">AB643831</t>
  </si>
  <si>
    <t xml:space="preserve">Sequ0169TUF</t>
  </si>
  <si>
    <t xml:space="preserve">AACTCCAACAGACGGCAGG</t>
  </si>
  <si>
    <t xml:space="preserve">AGCCATCAGTTATTGTGTGGC</t>
  </si>
  <si>
    <t xml:space="preserve">AB643844</t>
  </si>
  <si>
    <t xml:space="preserve">Sequ0268TUF</t>
  </si>
  <si>
    <t xml:space="preserve">GGATGAAGCAGCAGACACG</t>
  </si>
  <si>
    <t xml:space="preserve">GACCACTACAGGCCACATG</t>
  </si>
  <si>
    <t xml:space="preserve">AB643875</t>
  </si>
  <si>
    <t xml:space="preserve">Sequ0416TUF</t>
  </si>
  <si>
    <t xml:space="preserve">ACCTGCTGCTCAGTTTAGTC</t>
  </si>
  <si>
    <t xml:space="preserve">TCCCTCTTTGTCACACACTC</t>
  </si>
  <si>
    <t xml:space="preserve">AB508223</t>
  </si>
  <si>
    <t xml:space="preserve">Sequ0447TUF</t>
  </si>
  <si>
    <t xml:space="preserve">CAGTTGACCATTAGAGGGCG</t>
  </si>
  <si>
    <t xml:space="preserve">TTTCTCTTACATCCTCCCCTG</t>
  </si>
  <si>
    <t xml:space="preserve">AB508228</t>
  </si>
  <si>
    <t xml:space="preserve">Sequ0451TUF</t>
  </si>
  <si>
    <t xml:space="preserve">AAGCAACTGAATACGACTCTG</t>
  </si>
  <si>
    <t xml:space="preserve">AAAGAAATCCTCCTCATCCAC</t>
  </si>
  <si>
    <t xml:space="preserve">AB643899</t>
  </si>
  <si>
    <t xml:space="preserve">Sequ0462TUF</t>
  </si>
  <si>
    <t xml:space="preserve">ATGGCTAATCAGTCTCGTGG</t>
  </si>
  <si>
    <t xml:space="preserve">CACAAGCAGTCCCAGTAGG</t>
  </si>
  <si>
    <t xml:space="preserve">AB508231</t>
  </si>
  <si>
    <t xml:space="preserve">Sequ0553TUF</t>
  </si>
  <si>
    <t xml:space="preserve">TCACAGGCGAGAAAGAGGTT</t>
  </si>
  <si>
    <t xml:space="preserve">ATTGTCCTTCAAGCCCAGG</t>
  </si>
  <si>
    <t xml:space="preserve">AB643932</t>
  </si>
  <si>
    <t xml:space="preserve">Sequ0567TUF</t>
  </si>
  <si>
    <t xml:space="preserve">AGATGCATGTGATGACACAACA</t>
  </si>
  <si>
    <t xml:space="preserve">GTGAGCGTAGCAGGTGTGAA</t>
  </si>
  <si>
    <t xml:space="preserve">AB643939</t>
  </si>
  <si>
    <t xml:space="preserve">Sequ0569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5</t>
    </r>
  </si>
  <si>
    <t xml:space="preserve">GAGGATCTGCTCTTAGTCAGGG</t>
  </si>
  <si>
    <t xml:space="preserve">ATATGAGCACGAATGGCTCC</t>
  </si>
  <si>
    <t xml:space="preserve">AB643941</t>
  </si>
  <si>
    <t xml:space="preserve">Sequ0581TUF</t>
  </si>
  <si>
    <t xml:space="preserve">TATTCAGACAAAGGTGGGGC</t>
  </si>
  <si>
    <t xml:space="preserve">CACAAACCTGCAGCCTGTTA</t>
  </si>
  <si>
    <t xml:space="preserve">AB643949</t>
  </si>
  <si>
    <t xml:space="preserve">Sequ0582TUF</t>
  </si>
  <si>
    <t xml:space="preserve">CATCACAGAATGGCAATGATG</t>
  </si>
  <si>
    <t xml:space="preserve">TGTGCCTGCATCTGCTTATC</t>
  </si>
  <si>
    <t xml:space="preserve">AB643950</t>
  </si>
  <si>
    <t xml:space="preserve">Sequ0584TUF</t>
  </si>
  <si>
    <t xml:space="preserve">AAATCAAAGGAGTGTGACAGCA</t>
  </si>
  <si>
    <t xml:space="preserve">CGCTGGCAGGTAAGTTTCTC</t>
  </si>
  <si>
    <t xml:space="preserve">AB643951</t>
  </si>
  <si>
    <t xml:space="preserve">Sequ0623TUF</t>
  </si>
  <si>
    <t xml:space="preserve">GGGCAGATAAACCTCCTGGT</t>
  </si>
  <si>
    <t xml:space="preserve">ACACACGCGCATATTAAAAGC</t>
  </si>
  <si>
    <t xml:space="preserve">AB643977</t>
  </si>
  <si>
    <t xml:space="preserve">Sequ0670TUF</t>
  </si>
  <si>
    <t xml:space="preserve">TCACGTCCGAATCCACCT</t>
  </si>
  <si>
    <t xml:space="preserve">GCGGTCCACATTTAACCG</t>
  </si>
  <si>
    <t xml:space="preserve">AB643999</t>
  </si>
  <si>
    <t xml:space="preserve">Sequ0784TUF</t>
  </si>
  <si>
    <t xml:space="preserve">TTCTCCAGTGGAGGGCTG</t>
  </si>
  <si>
    <t xml:space="preserve">TCCTGCTTTTCATGATTCACC</t>
  </si>
  <si>
    <t xml:space="preserve">AB644053</t>
  </si>
  <si>
    <t xml:space="preserve">Sequ0786TUF</t>
  </si>
  <si>
    <t xml:space="preserve">TCTGAGAACTCGGACCACG</t>
  </si>
  <si>
    <t xml:space="preserve">CACACAGAGGAGGTGTGTGTG</t>
  </si>
  <si>
    <t xml:space="preserve">AB644055</t>
  </si>
  <si>
    <t xml:space="preserve">Sequ0787TUF</t>
  </si>
  <si>
    <t xml:space="preserve">GATGACTACTTCCTCCTCCTGC</t>
  </si>
  <si>
    <t xml:space="preserve">AGATGAGCTGGAGATGACATCA</t>
  </si>
  <si>
    <t xml:space="preserve">AB644056</t>
  </si>
  <si>
    <t xml:space="preserve">Sequ0825TUF</t>
  </si>
  <si>
    <t xml:space="preserve">TTGTCACTGTTGCATCTGCA</t>
  </si>
  <si>
    <t xml:space="preserve">GTTTTTATGCCCCCCTGTG</t>
  </si>
  <si>
    <t xml:space="preserve">AB644078</t>
  </si>
  <si>
    <t xml:space="preserve">Sequ0849TUF</t>
  </si>
  <si>
    <t xml:space="preserve">CCGAATACATCATCTCCTCTCC</t>
  </si>
  <si>
    <t xml:space="preserve">CGTTCTGTCTTTCCAGGAGC</t>
  </si>
  <si>
    <t xml:space="preserve">AB644097</t>
  </si>
  <si>
    <t xml:space="preserve">Sequ1041TUF</t>
  </si>
  <si>
    <t xml:space="preserve">GAGGGACTGGCCAAGTATGA</t>
  </si>
  <si>
    <t xml:space="preserve">GGTGAGCAAAACTGACAGGA</t>
  </si>
  <si>
    <t xml:space="preserve">AB644208</t>
  </si>
  <si>
    <t xml:space="preserve">Sequ0074TUF</t>
  </si>
  <si>
    <t xml:space="preserve">AAAGTAGGTCAAGACTCAGCCG</t>
  </si>
  <si>
    <t xml:space="preserve">CTAGAGGATCGGTATGTGTCCG</t>
  </si>
  <si>
    <t xml:space="preserve">AB643826</t>
  </si>
  <si>
    <t xml:space="preserve">Sequ0101TUF</t>
  </si>
  <si>
    <t xml:space="preserve">GAGCACAAGGCAAGATGG</t>
  </si>
  <si>
    <t xml:space="preserve">AGACAGAGAGCGGGAATC</t>
  </si>
  <si>
    <t xml:space="preserve">AB643829</t>
  </si>
  <si>
    <t xml:space="preserve">Sequ0160TUF</t>
  </si>
  <si>
    <t xml:space="preserve">GCAGAACCAACGTAAACCTTC</t>
  </si>
  <si>
    <t xml:space="preserve">CCCAGTGTGTACGCTTAGG</t>
  </si>
  <si>
    <t xml:space="preserve">AB643843</t>
  </si>
  <si>
    <t xml:space="preserve">Sequ0409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41</t>
    </r>
  </si>
  <si>
    <t xml:space="preserve">AGCTGTGGTAAAGGAGTGTG</t>
  </si>
  <si>
    <t xml:space="preserve">CACAGTGTTCACTGCCAAC</t>
  </si>
  <si>
    <t xml:space="preserve">AB643884</t>
  </si>
  <si>
    <t xml:space="preserve">Sequ0431TUF</t>
  </si>
  <si>
    <t xml:space="preserve">TTGGCTTTGGCTACACACAC</t>
  </si>
  <si>
    <t xml:space="preserve">AACCTTCGACTCTTCACCTG</t>
  </si>
  <si>
    <t xml:space="preserve">AB643890</t>
  </si>
  <si>
    <t xml:space="preserve">Sequ0503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32</t>
    </r>
  </si>
  <si>
    <t xml:space="preserve">CCTTTCTGTTTGCATGACCC</t>
  </si>
  <si>
    <t xml:space="preserve">TGTGGTGTGACACTGTGTGTG</t>
  </si>
  <si>
    <t xml:space="preserve">AB643904</t>
  </si>
  <si>
    <t xml:space="preserve">Sequ0610TUF</t>
  </si>
  <si>
    <t xml:space="preserve">TTTTAAACTGCGCATTTCCC</t>
  </si>
  <si>
    <t xml:space="preserve">AGCCCAGACATGCAGAGC</t>
  </si>
  <si>
    <t xml:space="preserve">AB643968</t>
  </si>
  <si>
    <t xml:space="preserve">Sequ0801TUF</t>
  </si>
  <si>
    <t xml:space="preserve">TTAAACGAGTAGGGTCCAGCA</t>
  </si>
  <si>
    <t xml:space="preserve">GTGCACACGTGTACATACATGC</t>
  </si>
  <si>
    <t xml:space="preserve">AB644066</t>
  </si>
  <si>
    <t xml:space="preserve">Sequ0851TUF</t>
  </si>
  <si>
    <t xml:space="preserve">TCGGTCATGTCTCTGAGACG</t>
  </si>
  <si>
    <t xml:space="preserve">CACTGTGCTGAGAGTCAGGTG</t>
  </si>
  <si>
    <t xml:space="preserve">AB644098</t>
  </si>
  <si>
    <t xml:space="preserve">Sequ0873TUF</t>
  </si>
  <si>
    <t xml:space="preserve">TGAATTTGATGAGTTCTTCCC</t>
  </si>
  <si>
    <t xml:space="preserve">GCAGGTTGTGGTTTGGTTTT</t>
  </si>
  <si>
    <t xml:space="preserve">AB644111</t>
  </si>
  <si>
    <t xml:space="preserve">Sequ0883TUF</t>
  </si>
  <si>
    <t xml:space="preserve">GAGCATCTGAAGCATTGCTG</t>
  </si>
  <si>
    <t xml:space="preserve">GGGTCTGTGGTGGAAAAGTG</t>
  </si>
  <si>
    <t xml:space="preserve">AB644117</t>
  </si>
  <si>
    <t xml:space="preserve">Sequ0906TUF</t>
  </si>
  <si>
    <t xml:space="preserve">AGCAGCAGCCACATGCTAC</t>
  </si>
  <si>
    <t xml:space="preserve">CACACTGACCTACATTGGTGAA</t>
  </si>
  <si>
    <t xml:space="preserve">AB644130</t>
  </si>
  <si>
    <t xml:space="preserve">Sequ0985TUF</t>
  </si>
  <si>
    <t xml:space="preserve">CACTAGCACCACCCAGCC</t>
  </si>
  <si>
    <t xml:space="preserve">GCTTGGTATTCAGGTCACTGTG</t>
  </si>
  <si>
    <t xml:space="preserve">AB644177</t>
  </si>
  <si>
    <t xml:space="preserve">Sequ1013TUF</t>
  </si>
  <si>
    <t xml:space="preserve">GCGACAGCGCTTAGCTACTT</t>
  </si>
  <si>
    <t xml:space="preserve">TCCTGGAATATCTGTCCTGACC</t>
  </si>
  <si>
    <t xml:space="preserve">AB644193</t>
  </si>
  <si>
    <t xml:space="preserve">Sequ1039TUF</t>
  </si>
  <si>
    <t xml:space="preserve">ACTCCTAGCCTGTTGCCTAGC</t>
  </si>
  <si>
    <t xml:space="preserve">CATATTTGAGGGTCGCCG</t>
  </si>
  <si>
    <t xml:space="preserve">AB644206</t>
  </si>
  <si>
    <t xml:space="preserve">Sequ0070TUF</t>
  </si>
  <si>
    <t xml:space="preserve">CTTGGTAGACTGCTGGTAT</t>
  </si>
  <si>
    <t xml:space="preserve">GTAACACAAACTGCTATTCC</t>
  </si>
  <si>
    <t xml:space="preserve">AB643825</t>
  </si>
  <si>
    <t xml:space="preserve">Sequ0112TUF</t>
  </si>
  <si>
    <t xml:space="preserve">TCACTGGGAAGCTGGGAAG</t>
  </si>
  <si>
    <t xml:space="preserve">TGCCATACACCGCCAAAGG</t>
  </si>
  <si>
    <t xml:space="preserve">AB643836</t>
  </si>
  <si>
    <t xml:space="preserve">Sequ0142TUF</t>
  </si>
  <si>
    <t xml:space="preserve">CTTCGTCAGGCTTCGTCAG</t>
  </si>
  <si>
    <t xml:space="preserve">CAGTATAAGGGCCGAGGTG</t>
  </si>
  <si>
    <t xml:space="preserve">AB508177</t>
  </si>
  <si>
    <t xml:space="preserve">Sequ0187TUF</t>
  </si>
  <si>
    <t xml:space="preserve">CACACTGGCAGACAGCTT</t>
  </si>
  <si>
    <t xml:space="preserve">CACCTTTCCCGTCTCAAC</t>
  </si>
  <si>
    <t xml:space="preserve">AB508189</t>
  </si>
  <si>
    <t xml:space="preserve">Sequ0207TUF</t>
  </si>
  <si>
    <t xml:space="preserve">AGGACATTATGTGCTCAGG</t>
  </si>
  <si>
    <t xml:space="preserve">TCTGTGCGTGTGTGTGTG</t>
  </si>
  <si>
    <t xml:space="preserve">AB643856</t>
  </si>
  <si>
    <t xml:space="preserve">Sequ0417TUF</t>
  </si>
  <si>
    <t xml:space="preserve">GGTTTCCAATAAGCAGCAGAC</t>
  </si>
  <si>
    <t xml:space="preserve">ATTGTTCCACTTACCACCAGC</t>
  </si>
  <si>
    <t xml:space="preserve">AB643888</t>
  </si>
  <si>
    <t xml:space="preserve">Sequ0505TUF</t>
  </si>
  <si>
    <t xml:space="preserve">TCTTCAGTCGCTATTATGCAGG</t>
  </si>
  <si>
    <t xml:space="preserve">CTGGCCCATTACTGTGTCCT</t>
  </si>
  <si>
    <t xml:space="preserve">AB643905</t>
  </si>
  <si>
    <t xml:space="preserve">Sequ0517TUF</t>
  </si>
  <si>
    <t xml:space="preserve">AGCTGTCAATCAAAGGGCAG</t>
  </si>
  <si>
    <t xml:space="preserve">CAGCCCTCCCAAACACAC</t>
  </si>
  <si>
    <t xml:space="preserve">AB643911</t>
  </si>
  <si>
    <t xml:space="preserve">Sequ0576TUF</t>
  </si>
  <si>
    <t xml:space="preserve">AGACACCTTCAGATGCTTCTCC</t>
  </si>
  <si>
    <t xml:space="preserve">TGCTGTCTGCTCCAGTTTTG</t>
  </si>
  <si>
    <t xml:space="preserve">AB643944</t>
  </si>
  <si>
    <t xml:space="preserve">Sequ0590TUF</t>
  </si>
  <si>
    <t xml:space="preserve">TGAAAGACAAGACACACAAGCA</t>
  </si>
  <si>
    <t xml:space="preserve">CAGCAGGACCCTCTTTCTTG</t>
  </si>
  <si>
    <t xml:space="preserve">AB643955</t>
  </si>
  <si>
    <t xml:space="preserve">Sequ0673TUF</t>
  </si>
  <si>
    <t xml:space="preserve">TCTGACATGGAGCTGTGTTTG</t>
  </si>
  <si>
    <t xml:space="preserve">TGCTCCCTTTCTCTGCCTAA</t>
  </si>
  <si>
    <t xml:space="preserve">AB644002</t>
  </si>
  <si>
    <t xml:space="preserve">Sequ0711TUF</t>
  </si>
  <si>
    <t xml:space="preserve">CCGCACCCATTAGATAGAGC</t>
  </si>
  <si>
    <t xml:space="preserve">CAAGTTGCATTGTCCATGTATG</t>
  </si>
  <si>
    <t xml:space="preserve">AB644013</t>
  </si>
  <si>
    <t xml:space="preserve">Sequ0727TUF</t>
  </si>
  <si>
    <t xml:space="preserve">TTCAACTTGCCAAGAACTGTG</t>
  </si>
  <si>
    <t xml:space="preserve">TGTGGGATTCGTAAGATGACC</t>
  </si>
  <si>
    <t xml:space="preserve">AB644025</t>
  </si>
  <si>
    <t xml:space="preserve">Sequ0765TUF</t>
  </si>
  <si>
    <t xml:space="preserve">TTGGCGCATATGAGCATAAG</t>
  </si>
  <si>
    <t xml:space="preserve">CGAGGAGCTGACAAGGAAAA</t>
  </si>
  <si>
    <t xml:space="preserve">AB644039</t>
  </si>
  <si>
    <t xml:space="preserve">Sequ0772TUF</t>
  </si>
  <si>
    <t xml:space="preserve">TCAGTGGCTTGCTCTGAATG</t>
  </si>
  <si>
    <t xml:space="preserve">AGCGATGCCTCTGATGCTAT</t>
  </si>
  <si>
    <t xml:space="preserve">AB644045</t>
  </si>
  <si>
    <t xml:space="preserve">Sequ0806TUF</t>
  </si>
  <si>
    <t xml:space="preserve">GAAACTGGGAGAGAGAGCGA</t>
  </si>
  <si>
    <t xml:space="preserve">TAGGCCTAAGGAAAGTCGGC</t>
  </si>
  <si>
    <t xml:space="preserve">AB644069</t>
  </si>
  <si>
    <t xml:space="preserve">Sequ0854TUF</t>
  </si>
  <si>
    <t xml:space="preserve">GTTGGAGTGTAGCTGTGTGAGC</t>
  </si>
  <si>
    <t xml:space="preserve">AATCAGCCACACTTATGGTTTT</t>
  </si>
  <si>
    <t xml:space="preserve">AB644099</t>
  </si>
  <si>
    <t xml:space="preserve">Sequ0891TUF</t>
  </si>
  <si>
    <t xml:space="preserve">TTGTTATCTGCTTGTTGGCG</t>
  </si>
  <si>
    <t xml:space="preserve">TGGAGCACACTTGATTCTGC</t>
  </si>
  <si>
    <t xml:space="preserve">AB644122</t>
  </si>
  <si>
    <t xml:space="preserve">Sequ0929TUF</t>
  </si>
  <si>
    <t xml:space="preserve">CATCAGTCCTGAACCACGAA</t>
  </si>
  <si>
    <t xml:space="preserve">TGAACTTTCAAGTACAGCAGGG</t>
  </si>
  <si>
    <t xml:space="preserve">AB644140</t>
  </si>
  <si>
    <t xml:space="preserve">Sequ0932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44</t>
    </r>
  </si>
  <si>
    <t xml:space="preserve">AACAGAGGCAGGATGACCC</t>
  </si>
  <si>
    <t xml:space="preserve">GTTGTGGCTAGGTTTCTGTTTG</t>
  </si>
  <si>
    <t xml:space="preserve">AB644142</t>
  </si>
  <si>
    <t xml:space="preserve">Sequ0947TUF</t>
  </si>
  <si>
    <t xml:space="preserve">CAGTTACAGGAGCAGTGAGCC</t>
  </si>
  <si>
    <t xml:space="preserve">GTCCATCCTCCTCCTCATCA</t>
  </si>
  <si>
    <t xml:space="preserve">AB644151</t>
  </si>
  <si>
    <t xml:space="preserve">Sequ1006TUF</t>
  </si>
  <si>
    <t xml:space="preserve">TATCTCTGACCGCACCCTCT</t>
  </si>
  <si>
    <t xml:space="preserve">CGTATAAACGCACACAAGCG</t>
  </si>
  <si>
    <t xml:space="preserve">AB644190</t>
  </si>
  <si>
    <t xml:space="preserve">Sequ1029TUF</t>
  </si>
  <si>
    <t xml:space="preserve">CTGAAGTTACCAAAGGACTGCA</t>
  </si>
  <si>
    <t xml:space="preserve">GGGAAGACGAAGTTGATTTCC</t>
  </si>
  <si>
    <t xml:space="preserve">AB644200</t>
  </si>
  <si>
    <t xml:space="preserve">Sequ1046TUF</t>
  </si>
  <si>
    <t xml:space="preserve">TCTGCCCTGCTGAAGTGTC</t>
  </si>
  <si>
    <t xml:space="preserve">ACAGCATCCCTGGTTGAGAT</t>
  </si>
  <si>
    <t xml:space="preserve">AB644209</t>
  </si>
  <si>
    <t xml:space="preserve">Sequ0059TUF</t>
  </si>
  <si>
    <t xml:space="preserve">AAAGGTTACACGCGGGAGG</t>
  </si>
  <si>
    <t xml:space="preserve">GTGCATTTCACACTCAAGCTG</t>
  </si>
  <si>
    <t xml:space="preserve">AB643822</t>
  </si>
  <si>
    <t xml:space="preserve">Sequ0119TUF</t>
  </si>
  <si>
    <t xml:space="preserve">TTGAGGAACGTGAAGCCAAG</t>
  </si>
  <si>
    <t xml:space="preserve">CACTGTGTGTTAGAGTTGGG</t>
  </si>
  <si>
    <t xml:space="preserve">AB643839</t>
  </si>
  <si>
    <t xml:space="preserve">Sequ0165TUF</t>
  </si>
  <si>
    <t xml:space="preserve">GTTCTGAAGCAGATGCACAG</t>
  </si>
  <si>
    <t xml:space="preserve">GGATTAACCGTCACTGTGTG</t>
  </si>
  <si>
    <t xml:space="preserve">AB508181</t>
  </si>
  <si>
    <t xml:space="preserve">Sequ0235TUF</t>
  </si>
  <si>
    <t xml:space="preserve">ATGGACGTGCTGCTGTAG</t>
  </si>
  <si>
    <t xml:space="preserve">CACTTCGACTTCTTCATCAC</t>
  </si>
  <si>
    <t xml:space="preserve">AB643865</t>
  </si>
  <si>
    <t xml:space="preserve">Sequ0311TUF</t>
  </si>
  <si>
    <t xml:space="preserve">ATACACCTCTCCCACGCAC</t>
  </si>
  <si>
    <t xml:space="preserve">TAACACTCCTCAGGCAGATG</t>
  </si>
  <si>
    <t xml:space="preserve">AB508213</t>
  </si>
  <si>
    <t xml:space="preserve">Sequ0452TUF</t>
  </si>
  <si>
    <t xml:space="preserve">CAGCTTCCCTTCACCTTATC</t>
  </si>
  <si>
    <t xml:space="preserve">AACTGAAGATAATGGCACAGC</t>
  </si>
  <si>
    <t xml:space="preserve">AB643900</t>
  </si>
  <si>
    <t xml:space="preserve">Sequ0521TUF</t>
  </si>
  <si>
    <t xml:space="preserve">AGTGCAGATTCTGAGTGTGTGG</t>
  </si>
  <si>
    <t xml:space="preserve">CCCTACCACTCAGCGGACTA</t>
  </si>
  <si>
    <t xml:space="preserve">AB643913</t>
  </si>
  <si>
    <t xml:space="preserve">Sequ0523TUF</t>
  </si>
  <si>
    <t xml:space="preserve">TCTCTGTGAACACACGCACA</t>
  </si>
  <si>
    <t xml:space="preserve">GCTCAAGCGTCAATCTTTACG</t>
  </si>
  <si>
    <t xml:space="preserve">AB643915</t>
  </si>
  <si>
    <t xml:space="preserve">Sequ0532TUF</t>
  </si>
  <si>
    <t xml:space="preserve">CTGACTGCAGTTTATCCGCA</t>
  </si>
  <si>
    <t xml:space="preserve">TCAGTCTGTCATGCCACCAT</t>
  </si>
  <si>
    <t xml:space="preserve">AB643918</t>
  </si>
  <si>
    <t xml:space="preserve">Sequ0577TUF</t>
  </si>
  <si>
    <t xml:space="preserve">CACGTCAGTCCCTCTGTGTG</t>
  </si>
  <si>
    <t xml:space="preserve">TCCTTCCTTGTGAGTTTCACTT</t>
  </si>
  <si>
    <t xml:space="preserve">AB643945</t>
  </si>
  <si>
    <t xml:space="preserve">Sequ0602TUF</t>
  </si>
  <si>
    <t xml:space="preserve">GCACAATGAAAATGTGTCACTG</t>
  </si>
  <si>
    <t xml:space="preserve">GGGCTGACAGCACTGTAGGT</t>
  </si>
  <si>
    <t xml:space="preserve">AB643963</t>
  </si>
  <si>
    <t xml:space="preserve">Sequ0611TUF</t>
  </si>
  <si>
    <t xml:space="preserve">GAAGTACAGCTGCTCACTGGG</t>
  </si>
  <si>
    <t xml:space="preserve">ATCCGAGTTGAGAGCAGCAT</t>
  </si>
  <si>
    <t xml:space="preserve">AB643969</t>
  </si>
  <si>
    <t xml:space="preserve">Sequ0620TUF</t>
  </si>
  <si>
    <t xml:space="preserve">AGAGAGTGTGGGTCGAGCC</t>
  </si>
  <si>
    <t xml:space="preserve">TTGGGACACGTATAGACAGAGG</t>
  </si>
  <si>
    <t xml:space="preserve">AB643975</t>
  </si>
  <si>
    <t xml:space="preserve">Sequ0652TUF</t>
  </si>
  <si>
    <t xml:space="preserve">GAGTCCACTAGCGACCCTTG</t>
  </si>
  <si>
    <t xml:space="preserve">ATGCTGATGTTTGGAAAATGG</t>
  </si>
  <si>
    <t xml:space="preserve">AB643993</t>
  </si>
  <si>
    <t xml:space="preserve">Sequ0761TUF</t>
  </si>
  <si>
    <t xml:space="preserve">ACAAACAGAACACACCGCAA</t>
  </si>
  <si>
    <t xml:space="preserve">CAGGTCAACAGGATGCTAAATG</t>
  </si>
  <si>
    <t xml:space="preserve">AB644035</t>
  </si>
  <si>
    <t xml:space="preserve">Sequ0768TUF</t>
  </si>
  <si>
    <t xml:space="preserve">TGAGATGGGCTGATAGATTGG</t>
  </si>
  <si>
    <t xml:space="preserve">TCAACACTCCATCCTGCAAA</t>
  </si>
  <si>
    <t xml:space="preserve">AB644041</t>
  </si>
  <si>
    <t xml:space="preserve">Sequ0791TUF</t>
  </si>
  <si>
    <t xml:space="preserve">ATCGTCTCCCTTTTACAGATGG</t>
  </si>
  <si>
    <t xml:space="preserve">TTTTGTCACTTCAAGCGGTG</t>
  </si>
  <si>
    <t xml:space="preserve">AB644060</t>
  </si>
  <si>
    <t xml:space="preserve">Sequ0835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40</t>
    </r>
  </si>
  <si>
    <t xml:space="preserve">TGACTGAAGCAACTGCAGCT</t>
  </si>
  <si>
    <t xml:space="preserve">TTGACAGAAACACAGCAGTGTG</t>
  </si>
  <si>
    <t xml:space="preserve">AB644086</t>
  </si>
  <si>
    <t xml:space="preserve">Sequ0882TUF</t>
  </si>
  <si>
    <t xml:space="preserve">GAGAATTGGAGCTGTTTGTGC</t>
  </si>
  <si>
    <t xml:space="preserve">TCTAATTGGCTGGAGCGC</t>
  </si>
  <si>
    <t xml:space="preserve">AB644116</t>
  </si>
  <si>
    <t xml:space="preserve">Sequ0915TUF</t>
  </si>
  <si>
    <t xml:space="preserve">TTCCCAAAATCCTCTGCG</t>
  </si>
  <si>
    <t xml:space="preserve">CTCTCTGTCAGGGCAGCAG</t>
  </si>
  <si>
    <t xml:space="preserve">AB644134</t>
  </si>
  <si>
    <t xml:space="preserve">Sequ0922TUF</t>
  </si>
  <si>
    <t xml:space="preserve">AACAGTGTGTGAACTCCCTGG</t>
  </si>
  <si>
    <t xml:space="preserve">ACTACTGTGAAAACCCCACCC</t>
  </si>
  <si>
    <t xml:space="preserve">AB644138</t>
  </si>
  <si>
    <t xml:space="preserve">Sequ0927TUF</t>
  </si>
  <si>
    <t xml:space="preserve">GGAGCGGCAGTAGAAACAGA</t>
  </si>
  <si>
    <t xml:space="preserve">GATTCATGTTGGAGTTCTGCTG</t>
  </si>
  <si>
    <t xml:space="preserve">AB644139</t>
  </si>
  <si>
    <t xml:space="preserve">Sequ0944TUF</t>
  </si>
  <si>
    <t xml:space="preserve">GCATCAACTGACACCCGTAA</t>
  </si>
  <si>
    <t xml:space="preserve">ATTCAGTCTGAATGTTGCATCC</t>
  </si>
  <si>
    <t xml:space="preserve">AB644150</t>
  </si>
  <si>
    <t xml:space="preserve">Sequ0988TUF</t>
  </si>
  <si>
    <t xml:space="preserve">CTTGCCACCAGACACACAGT</t>
  </si>
  <si>
    <t xml:space="preserve">ACAGCATGTTTCCAGCTGTAA</t>
  </si>
  <si>
    <t xml:space="preserve">AB644178</t>
  </si>
  <si>
    <t xml:space="preserve">Sequ1056TUF</t>
  </si>
  <si>
    <t xml:space="preserve">TAAAGTGTTGCAGATGCCATG</t>
  </si>
  <si>
    <t xml:space="preserve">CTGCTGATCTGCAAGCTGAG</t>
  </si>
  <si>
    <t xml:space="preserve">AB644215</t>
  </si>
  <si>
    <t xml:space="preserve">Sequ0047TUF</t>
  </si>
  <si>
    <t xml:space="preserve">TCTCAAAACAACACACCACTG</t>
  </si>
  <si>
    <t xml:space="preserve">TTGAAGACTGAATGGGGAGC</t>
  </si>
  <si>
    <t xml:space="preserve">AB508232</t>
  </si>
  <si>
    <t xml:space="preserve">Sequ0104TUF</t>
  </si>
  <si>
    <t xml:space="preserve">GGCAGTGAAATATGGTCCTC</t>
  </si>
  <si>
    <t xml:space="preserve">TTATGGGCTCTGGTTGGGG</t>
  </si>
  <si>
    <t xml:space="preserve">AB643830</t>
  </si>
  <si>
    <t xml:space="preserve">Sequ0108TUF</t>
  </si>
  <si>
    <t xml:space="preserve">CGATTGTGTGTTTGCTCATG</t>
  </si>
  <si>
    <t xml:space="preserve">TGCAGAGAGAAATGGAGAGG</t>
  </si>
  <si>
    <t xml:space="preserve">AB643833</t>
  </si>
  <si>
    <t xml:space="preserve">Sequ0132TUF</t>
  </si>
  <si>
    <t xml:space="preserve">TCTATGTGCGTGACTGGTAC</t>
  </si>
  <si>
    <t xml:space="preserve">CTCTGATCAGCTTGACACAC</t>
  </si>
  <si>
    <t xml:space="preserve">AB643841</t>
  </si>
  <si>
    <t xml:space="preserve">Sequ0204TUF</t>
  </si>
  <si>
    <t xml:space="preserve">AGGGGATAAAGGCAGGAG</t>
  </si>
  <si>
    <t xml:space="preserve">ACACCTTGTGCAAACACAC</t>
  </si>
  <si>
    <t xml:space="preserve">AB508194</t>
  </si>
  <si>
    <t xml:space="preserve">Sequ0245TUF</t>
  </si>
  <si>
    <t xml:space="preserve">GTGTCCTTCCCTTCCACAG</t>
  </si>
  <si>
    <t xml:space="preserve">AB643868</t>
  </si>
  <si>
    <t xml:space="preserve">Sequ0436TUF</t>
  </si>
  <si>
    <t xml:space="preserve">AGTGGTGATAGTGGCAGGC</t>
  </si>
  <si>
    <t xml:space="preserve">CCAAGGGGAGAGTGTTTGG</t>
  </si>
  <si>
    <t xml:space="preserve">AB643894</t>
  </si>
  <si>
    <t xml:space="preserve">Sequ0588TUF</t>
  </si>
  <si>
    <t xml:space="preserve">CTCTGCGTGTGCGTGTTTAT</t>
  </si>
  <si>
    <t xml:space="preserve">TTAACCTTGAGGTCTGCAAGC</t>
  </si>
  <si>
    <t xml:space="preserve">AB643953</t>
  </si>
  <si>
    <t xml:space="preserve">Sequ0974TUF</t>
  </si>
  <si>
    <t xml:space="preserve">TGTTCAAGTGAGTCCTGCATG</t>
  </si>
  <si>
    <t xml:space="preserve">CCACTAACAACCCGCGAC</t>
  </si>
  <si>
    <t xml:space="preserve">AB644168</t>
  </si>
  <si>
    <t xml:space="preserve">Sequ1036TUF</t>
  </si>
  <si>
    <t xml:space="preserve">GCACTGAGAGGACGCATGTA</t>
  </si>
  <si>
    <t xml:space="preserve">AACCTGCACAAACACATGGA</t>
  </si>
  <si>
    <t xml:space="preserve">AB644204</t>
  </si>
  <si>
    <t xml:space="preserve">Sequ0017TUF</t>
  </si>
  <si>
    <t xml:space="preserve">TGTCAGGGATGGAAAAGAGG</t>
  </si>
  <si>
    <t xml:space="preserve">GTCTTTTCCCTGTTCGAGCT</t>
  </si>
  <si>
    <t xml:space="preserve">AB508182</t>
  </si>
  <si>
    <t xml:space="preserve">Sequ0021TUF</t>
  </si>
  <si>
    <t xml:space="preserve">ACATGGTTGTAATGTGTCCCAG</t>
  </si>
  <si>
    <t xml:space="preserve"> ATTCCTTTGATAATAGCGTCGG</t>
  </si>
  <si>
    <t xml:space="preserve">AB508195</t>
  </si>
  <si>
    <t xml:space="preserve">Sequ0212TUF</t>
  </si>
  <si>
    <t xml:space="preserve">GAAACAGCTACAGCAAGAG</t>
  </si>
  <si>
    <t xml:space="preserve">TAACACACTGTAAGGAAAGG</t>
  </si>
  <si>
    <t xml:space="preserve">AB508197</t>
  </si>
  <si>
    <t xml:space="preserve">Sequ0216TUF</t>
  </si>
  <si>
    <t xml:space="preserve">CATGACATCATGGTGGACTG</t>
  </si>
  <si>
    <t xml:space="preserve">AACATCCACAGTCTGGACTC</t>
  </si>
  <si>
    <t xml:space="preserve">AB508198</t>
  </si>
  <si>
    <t xml:space="preserve">Sequ0230TUF</t>
  </si>
  <si>
    <t xml:space="preserve">AAGCAAACCGCACAAGTAGG</t>
  </si>
  <si>
    <t xml:space="preserve">CTCCAGAAACGCCACATAAC</t>
  </si>
  <si>
    <t xml:space="preserve">AB508202</t>
  </si>
  <si>
    <t xml:space="preserve">Sequ0320TUF</t>
  </si>
  <si>
    <t xml:space="preserve">TGACAGGGTAAGAAACGAAACA</t>
  </si>
  <si>
    <t xml:space="preserve">CGACGACAATGACCAAAGC</t>
  </si>
  <si>
    <t xml:space="preserve">AB508215</t>
  </si>
  <si>
    <t xml:space="preserve">Sequ0328TUF</t>
  </si>
  <si>
    <t xml:space="preserve">TGGGACCGACTTAGAGACTG</t>
  </si>
  <si>
    <t xml:space="preserve">AATCACACTAGTGCATCTGTG</t>
  </si>
  <si>
    <t xml:space="preserve">AB508216</t>
  </si>
  <si>
    <t xml:space="preserve">Sequ0544TUF</t>
  </si>
  <si>
    <t xml:space="preserve">CCATCAGTGCAATTCTGCAT</t>
  </si>
  <si>
    <t xml:space="preserve">AAGATGGTGGACAGACGGTC</t>
  </si>
  <si>
    <t xml:space="preserve">AB643926</t>
  </si>
  <si>
    <t xml:space="preserve">Sequ0589TUF</t>
  </si>
  <si>
    <t xml:space="preserve">CAGTGTGAGCAAAGCCTTGA</t>
  </si>
  <si>
    <t xml:space="preserve">TGATGGGATGCACTTATTGC</t>
  </si>
  <si>
    <t xml:space="preserve">AB643954</t>
  </si>
  <si>
    <t xml:space="preserve">Sequ0645TUF</t>
  </si>
  <si>
    <t xml:space="preserve">CACATGCCAGAGCTGTTCAT</t>
  </si>
  <si>
    <t xml:space="preserve">AAGGCGACTTCCTCTGGC</t>
  </si>
  <si>
    <t xml:space="preserve">AB643988</t>
  </si>
  <si>
    <t xml:space="preserve">Sequ0776TUF</t>
  </si>
  <si>
    <t xml:space="preserve">CCCTCGGCACCTATTATGAA</t>
  </si>
  <si>
    <t xml:space="preserve">TCGTTGGCTCTAATGTTGCA</t>
  </si>
  <si>
    <t xml:space="preserve">AB644049</t>
  </si>
  <si>
    <t xml:space="preserve">Sequ0782TUF</t>
  </si>
  <si>
    <t xml:space="preserve">GGAGTGCTGGACAGCACATA</t>
  </si>
  <si>
    <t xml:space="preserve">TTCCAGGGATGCCTTTTATG</t>
  </si>
  <si>
    <t xml:space="preserve">AB644051</t>
  </si>
  <si>
    <t xml:space="preserve">Sequ0793TUF</t>
  </si>
  <si>
    <t xml:space="preserve">AATGTGGAAATGAGTGCACG</t>
  </si>
  <si>
    <t xml:space="preserve">CTCTGCATACACACGCCG</t>
  </si>
  <si>
    <t xml:space="preserve">AB644061</t>
  </si>
  <si>
    <t xml:space="preserve">Sequ0845TUF</t>
  </si>
  <si>
    <t xml:space="preserve">GGCTACACATCTGTCCGTGT</t>
  </si>
  <si>
    <t xml:space="preserve">GCCAGCACTTAGTGACAGATG</t>
  </si>
  <si>
    <t xml:space="preserve">AB644095</t>
  </si>
  <si>
    <t xml:space="preserve">Sequ0861TUF</t>
  </si>
  <si>
    <t xml:space="preserve">GTCTCCTCAGTTATGGTTTGGC</t>
  </si>
  <si>
    <t xml:space="preserve">TCAAAGCCATGTTTTGACCA</t>
  </si>
  <si>
    <t xml:space="preserve">AB644105</t>
  </si>
  <si>
    <t xml:space="preserve">Sequ0900TUF</t>
  </si>
  <si>
    <t xml:space="preserve">GAAAAATCTGAACCACGGTTG</t>
  </si>
  <si>
    <t xml:space="preserve">TGCTGACAGATAACACAAGCG</t>
  </si>
  <si>
    <t xml:space="preserve">AB644127</t>
  </si>
  <si>
    <t xml:space="preserve">Sequ1001TUF</t>
  </si>
  <si>
    <t xml:space="preserve">GCGTCCACTGCACTGAGAT</t>
  </si>
  <si>
    <t xml:space="preserve">CTTCTGACTGCTCCCTCCAC</t>
  </si>
  <si>
    <t xml:space="preserve">AB644186</t>
  </si>
  <si>
    <t xml:space="preserve">Sequ1002TUF</t>
  </si>
  <si>
    <t xml:space="preserve">TTCATGTTGCCTTGGAAACA</t>
  </si>
  <si>
    <t xml:space="preserve">AAAAATAGAGGAGCAAGCCTCC</t>
  </si>
  <si>
    <t xml:space="preserve">AB644187</t>
  </si>
  <si>
    <t xml:space="preserve">Sequ1015TUF</t>
  </si>
  <si>
    <t xml:space="preserve">CTGACCTGGGTGACACCAC</t>
  </si>
  <si>
    <t xml:space="preserve">CACTCACTCACGCATGCAC</t>
  </si>
  <si>
    <t xml:space="preserve">AB644195</t>
  </si>
  <si>
    <t xml:space="preserve">Sequ0144TUF</t>
  </si>
  <si>
    <t xml:space="preserve">GCCATCCACTGTCATCTCC</t>
  </si>
  <si>
    <t xml:space="preserve">TTCTGCTAAGTTCCTCTGCTG</t>
  </si>
  <si>
    <t xml:space="preserve">AB643842</t>
  </si>
  <si>
    <t xml:space="preserve">Sequ0184TUF</t>
  </si>
  <si>
    <t xml:space="preserve">GGTAGCTCTGCACTGACAC</t>
  </si>
  <si>
    <t xml:space="preserve">GCATCATCAAAGAGGACACAC</t>
  </si>
  <si>
    <t xml:space="preserve">AB508187</t>
  </si>
  <si>
    <t xml:space="preserve">Sequ0186TUF</t>
  </si>
  <si>
    <t xml:space="preserve">CATGGAGACGTGAGGATTTC</t>
  </si>
  <si>
    <t xml:space="preserve">TCATGATTCTTCCACTGTCC</t>
  </si>
  <si>
    <t xml:space="preserve">AB508188</t>
  </si>
  <si>
    <t xml:space="preserve">Sequ0201TUF</t>
  </si>
  <si>
    <t xml:space="preserve">CACAACGACATTCAAGCTGC</t>
  </si>
  <si>
    <t xml:space="preserve">ACGTCTGTGTGCATTCCCC</t>
  </si>
  <si>
    <t xml:space="preserve">AB508193</t>
  </si>
  <si>
    <t xml:space="preserve">Sequ0205TUF</t>
  </si>
  <si>
    <t xml:space="preserve">CATATGTGTGTGTGCGCAAG</t>
  </si>
  <si>
    <t xml:space="preserve">CGGCATGAAGAAATGATGG</t>
  </si>
  <si>
    <t xml:space="preserve">AB643855</t>
  </si>
  <si>
    <t xml:space="preserve">Sequ0317TUF</t>
  </si>
  <si>
    <t xml:space="preserve">CCTCTGGTGGAAACGCTAC</t>
  </si>
  <si>
    <t xml:space="preserve">GAGGATCAGAATGTGAAAAGTGA</t>
  </si>
  <si>
    <t xml:space="preserve">AB643879</t>
  </si>
  <si>
    <t xml:space="preserve">Sequ0536TUF</t>
  </si>
  <si>
    <t xml:space="preserve">GAGCTGCAGGAAGTCTTTCC</t>
  </si>
  <si>
    <t xml:space="preserve">CTCACACATTCTCACACACACG</t>
  </si>
  <si>
    <t xml:space="preserve">AB643920</t>
  </si>
  <si>
    <t xml:space="preserve">Sequ0717TUF</t>
  </si>
  <si>
    <t xml:space="preserve">AGGCCCCTTTGCCATTAG</t>
  </si>
  <si>
    <t xml:space="preserve">AGTGAGGTCACCACACCACA</t>
  </si>
  <si>
    <t xml:space="preserve">AB644018</t>
  </si>
  <si>
    <t xml:space="preserve">Sequ0774TUF</t>
  </si>
  <si>
    <t xml:space="preserve">AGGTCAGTGGAAGCACATCC</t>
  </si>
  <si>
    <t xml:space="preserve">CTTGCCTTTTGAACGTGTGA</t>
  </si>
  <si>
    <t xml:space="preserve">AB644047</t>
  </si>
  <si>
    <t xml:space="preserve">Sequ0799TUF</t>
  </si>
  <si>
    <t xml:space="preserve">TCAGAGTCCTGCTGAAAGAGC</t>
  </si>
  <si>
    <t xml:space="preserve">CAAAACAGCAAAACAAGGCA</t>
  </si>
  <si>
    <t xml:space="preserve">AB644064</t>
  </si>
  <si>
    <t xml:space="preserve">Sequ0834TUF</t>
  </si>
  <si>
    <t xml:space="preserve">TAACGCAACGCAAAACAAAG</t>
  </si>
  <si>
    <t xml:space="preserve">AACAGTGAATGTCCAACTGGC</t>
  </si>
  <si>
    <t xml:space="preserve">AB644085</t>
  </si>
  <si>
    <t xml:space="preserve">Sequ0936TUF</t>
  </si>
  <si>
    <t xml:space="preserve">AATACAATGACCCGCAAAGC</t>
  </si>
  <si>
    <t xml:space="preserve">GCAAGCGCACACACATTC</t>
  </si>
  <si>
    <t xml:space="preserve">AB644143</t>
  </si>
  <si>
    <t xml:space="preserve">Sequ0942TUF</t>
  </si>
  <si>
    <t xml:space="preserve">CACTGCAGGCAGACCATG</t>
  </si>
  <si>
    <t xml:space="preserve">ACTGGAGTCTGCAATTTGTTCA</t>
  </si>
  <si>
    <t xml:space="preserve">AB644148</t>
  </si>
  <si>
    <t xml:space="preserve">Sequ0964TUF</t>
  </si>
  <si>
    <t xml:space="preserve">AAAACGCTCAGTAAGGGGCT</t>
  </si>
  <si>
    <t xml:space="preserve">TTCTCTCTGCCTGCCTCTGT</t>
  </si>
  <si>
    <t xml:space="preserve">AB644163</t>
  </si>
  <si>
    <t xml:space="preserve">Sequ0966TUF</t>
  </si>
  <si>
    <t xml:space="preserve">TCAAGGCGGCTCTGTATTG</t>
  </si>
  <si>
    <t xml:space="preserve">ATTTGACTCTGGACAGCTCCA</t>
  </si>
  <si>
    <t xml:space="preserve">AB644164</t>
  </si>
  <si>
    <t xml:space="preserve">Sequ1007TUF</t>
  </si>
  <si>
    <t xml:space="preserve">ACTTTGGCCTGTCAAAAATCA</t>
  </si>
  <si>
    <t xml:space="preserve">ACTGTGTCAGTCTGAGGGGG</t>
  </si>
  <si>
    <t xml:space="preserve">AB644191</t>
  </si>
  <si>
    <t xml:space="preserve">Sequ1052TUF</t>
  </si>
  <si>
    <t xml:space="preserve">CAGAGGTGCTAGCTTGGGAG</t>
  </si>
  <si>
    <t xml:space="preserve">TTCTGTATGCACGCCACG</t>
  </si>
  <si>
    <t xml:space="preserve">AB644213</t>
  </si>
  <si>
    <t xml:space="preserve">Sequ1055TUF</t>
  </si>
  <si>
    <t xml:space="preserve">TGGTTCACAATGAACTGTGACA</t>
  </si>
  <si>
    <t xml:space="preserve">CCAACGGGGTGAAATATCC</t>
  </si>
  <si>
    <t xml:space="preserve">AB644214</t>
  </si>
  <si>
    <t xml:space="preserve">Sequ0035TUF</t>
  </si>
  <si>
    <t xml:space="preserve">GGCATTCTGTGTCTAATTTGG</t>
  </si>
  <si>
    <t xml:space="preserve">TGGGGACATTGGAAAATACTC</t>
  </si>
  <si>
    <t xml:space="preserve">AB508218</t>
  </si>
  <si>
    <t xml:space="preserve">Sequ0056TUF</t>
  </si>
  <si>
    <t xml:space="preserve">TCACACATCTCCTCAG</t>
  </si>
  <si>
    <t xml:space="preserve">TGAGAAAGTGCAGCGT</t>
  </si>
  <si>
    <t xml:space="preserve">AB643819</t>
  </si>
  <si>
    <t xml:space="preserve">Sequ0077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38</t>
    </r>
  </si>
  <si>
    <t xml:space="preserve">CCTACACATGCACATGAA</t>
  </si>
  <si>
    <t xml:space="preserve">CAAGGCTGATACGTCATG</t>
  </si>
  <si>
    <t xml:space="preserve">AB643827</t>
  </si>
  <si>
    <t xml:space="preserve">Sequ0109TUF</t>
  </si>
  <si>
    <t xml:space="preserve">AACCTCACAATCGTCCTCAG</t>
  </si>
  <si>
    <t xml:space="preserve">CCATGCTCAGTCAGTGTTTG</t>
  </si>
  <si>
    <t xml:space="preserve">AB643834</t>
  </si>
  <si>
    <t xml:space="preserve">Sequ0501TUF</t>
  </si>
  <si>
    <t xml:space="preserve">CCCTAACCCAGTCAGCGATA</t>
  </si>
  <si>
    <t xml:space="preserve">TGCTCATGTGCAAGCATGTA</t>
  </si>
  <si>
    <t xml:space="preserve">AB643903</t>
  </si>
  <si>
    <t xml:space="preserve">Sequ0539TUF</t>
  </si>
  <si>
    <t xml:space="preserve">GCAACGTTCTCACATGTACACA</t>
  </si>
  <si>
    <t xml:space="preserve">CAAAGCTTTGAACCAAAGCA</t>
  </si>
  <si>
    <t xml:space="preserve">AB643922</t>
  </si>
  <si>
    <t xml:space="preserve">Sequ0559TUF</t>
  </si>
  <si>
    <t xml:space="preserve">GCCCCGTGACGTACAGTAAA</t>
  </si>
  <si>
    <t xml:space="preserve">GCAGCAGTCGTCCTTGGT</t>
  </si>
  <si>
    <t xml:space="preserve">AB643937</t>
  </si>
  <si>
    <t xml:space="preserve">Sequ0568TUF</t>
  </si>
  <si>
    <t xml:space="preserve">TGAAGGACAGCTGAGCTGAA</t>
  </si>
  <si>
    <t xml:space="preserve">GTCGACTTCGCTGCACCT</t>
  </si>
  <si>
    <t xml:space="preserve">AB643940</t>
  </si>
  <si>
    <t xml:space="preserve">Sequ0579TUF</t>
  </si>
  <si>
    <t xml:space="preserve">GCTCCAAGACACTGCAACAA</t>
  </si>
  <si>
    <t xml:space="preserve">GGTTTGTACCGTGACCCAAC</t>
  </si>
  <si>
    <t xml:space="preserve">AB643947</t>
  </si>
  <si>
    <t xml:space="preserve">Sequ0591TUF</t>
  </si>
  <si>
    <t xml:space="preserve">CTGAGCGTCTCAGTGCAGTC</t>
  </si>
  <si>
    <t xml:space="preserve">TTCAGAGGTCTGCGAGGG</t>
  </si>
  <si>
    <t xml:space="preserve">AB643956</t>
  </si>
  <si>
    <t xml:space="preserve">Sequ0624TUF</t>
  </si>
  <si>
    <t xml:space="preserve">ATCTTGATTTACTTGGGATGCC</t>
  </si>
  <si>
    <t xml:space="preserve">ATGTGGTTATATCACACAGCGG</t>
  </si>
  <si>
    <t xml:space="preserve">AB643978</t>
  </si>
  <si>
    <t xml:space="preserve">Sequ0632TUF</t>
  </si>
  <si>
    <t xml:space="preserve">ATGGAAGCACTTCTTAGTTGGC</t>
  </si>
  <si>
    <t xml:space="preserve">TGCCTCTGTGGACAGATGAG</t>
  </si>
  <si>
    <t xml:space="preserve">AB643980</t>
  </si>
  <si>
    <t xml:space="preserve">Sequ0636TUF</t>
  </si>
  <si>
    <t xml:space="preserve">ACAAACATGTCCAGAAACATGC</t>
  </si>
  <si>
    <t xml:space="preserve">TAATTAGTCTGCTTCTGTGCGC</t>
  </si>
  <si>
    <t xml:space="preserve">AB643982</t>
  </si>
  <si>
    <t xml:space="preserve">Sequ0682TUF</t>
  </si>
  <si>
    <t xml:space="preserve">TGCCCGCTTTTCAAAATAAC</t>
  </si>
  <si>
    <t xml:space="preserve">GCACATGAATACCCTAGTGCC</t>
  </si>
  <si>
    <t xml:space="preserve">AB644007</t>
  </si>
  <si>
    <t xml:space="preserve">Sequ0775TUF</t>
  </si>
  <si>
    <t xml:space="preserve">TTCTTCTTGTGCACGCATGT</t>
  </si>
  <si>
    <t xml:space="preserve">CCCACACAGAACCCATTAGG</t>
  </si>
  <si>
    <t xml:space="preserve">AB644048</t>
  </si>
  <si>
    <t xml:space="preserve">Sequ0789TUF</t>
  </si>
  <si>
    <t xml:space="preserve">TTTGGGTTTGCTTGATTAGTTG</t>
  </si>
  <si>
    <t xml:space="preserve">GTTTTTTGGAACCAAGGCAC</t>
  </si>
  <si>
    <t xml:space="preserve">AB644058</t>
  </si>
  <si>
    <t xml:space="preserve">Sequ0840TUF</t>
  </si>
  <si>
    <t xml:space="preserve">AGGAGCTGCTATTCAAACTCAC</t>
  </si>
  <si>
    <t xml:space="preserve">AGAGCTTCATCTAACAGCTGGC</t>
  </si>
  <si>
    <t xml:space="preserve">AB644090</t>
  </si>
  <si>
    <t xml:space="preserve">Sequ0842TUF</t>
  </si>
  <si>
    <t xml:space="preserve">GCAGTGGCTGGAAAGATAATG</t>
  </si>
  <si>
    <t xml:space="preserve">ATCATGCAAGGTTTTCCCTG</t>
  </si>
  <si>
    <t xml:space="preserve">AB644092</t>
  </si>
  <si>
    <t xml:space="preserve">Sequ0855TUF</t>
  </si>
  <si>
    <t xml:space="preserve">CAAGCACCCAGTTGATGATG</t>
  </si>
  <si>
    <t xml:space="preserve">AGTGCTCCATTGACTGGGTC</t>
  </si>
  <si>
    <t xml:space="preserve">AB644100</t>
  </si>
  <si>
    <t xml:space="preserve">Sequ0897TUF</t>
  </si>
  <si>
    <t xml:space="preserve">GAGGGTGCTGCATGCTATC</t>
  </si>
  <si>
    <t xml:space="preserve">AGCACTCGCAGTCACTCAGA</t>
  </si>
  <si>
    <t xml:space="preserve">AB644126</t>
  </si>
  <si>
    <t xml:space="preserve">Sequ0913TUF</t>
  </si>
  <si>
    <t xml:space="preserve">GTATGTTGCTGTTAGCTCGCC</t>
  </si>
  <si>
    <t xml:space="preserve">TTGTGAGTGGGAGCATGTGT</t>
  </si>
  <si>
    <t xml:space="preserve">AB644133</t>
  </si>
  <si>
    <t xml:space="preserve">Sequ0937TUF</t>
  </si>
  <si>
    <t xml:space="preserve">TTCAAACCTGGAAGGTTAAAGC</t>
  </si>
  <si>
    <t xml:space="preserve">ACATCACACACTCGTTTTGTTT</t>
  </si>
  <si>
    <t xml:space="preserve">AB644144</t>
  </si>
  <si>
    <t xml:space="preserve">Sequ0042TUF</t>
  </si>
  <si>
    <t xml:space="preserve">CCGTGTGAAAGTATCCTGAG</t>
  </si>
  <si>
    <t xml:space="preserve">CTTCTTGAGCATGACACACC</t>
  </si>
  <si>
    <t xml:space="preserve">AB508225</t>
  </si>
  <si>
    <t xml:space="preserve">Sequ0107TUF</t>
  </si>
  <si>
    <t xml:space="preserve">CCTCTCAAACCCTTCAGCC</t>
  </si>
  <si>
    <t xml:space="preserve">GGTCTTGTTCGGTCTGGAG</t>
  </si>
  <si>
    <t xml:space="preserve">AB643832</t>
  </si>
  <si>
    <t xml:space="preserve">Sequ0115TUF</t>
  </si>
  <si>
    <t xml:space="preserve">TGTGAGCTCAACTAAACCTG</t>
  </si>
  <si>
    <t xml:space="preserve">GTTGGTCATGAATGTGTGTG</t>
  </si>
  <si>
    <t xml:space="preserve">AB643837</t>
  </si>
  <si>
    <t xml:space="preserve">Sequ0156TUF</t>
  </si>
  <si>
    <t xml:space="preserve">CCTCAGGGACTTGTGTGTG</t>
  </si>
  <si>
    <t xml:space="preserve">TGGCATGGATTCACAAGCAG</t>
  </si>
  <si>
    <t xml:space="preserve">AB508179</t>
  </si>
  <si>
    <t xml:space="preserve">Sequ0224TUF</t>
  </si>
  <si>
    <t xml:space="preserve">AGCCTTCATGTGGGACTAAC</t>
  </si>
  <si>
    <t xml:space="preserve">CGACATGGCTATTTGCACAC</t>
  </si>
  <si>
    <t xml:space="preserve">AB508201</t>
  </si>
  <si>
    <t xml:space="preserve">Sequ0226BTUF</t>
  </si>
  <si>
    <t xml:space="preserve">TGACCATTTAGACAAGTGCATG</t>
  </si>
  <si>
    <t xml:space="preserve">CTGGACACAAAATACACACGG</t>
  </si>
  <si>
    <t xml:space="preserve">AB643860</t>
  </si>
  <si>
    <t xml:space="preserve">Sequ0260TUF</t>
  </si>
  <si>
    <t xml:space="preserve">TCATCCAACTGTGGAACAG</t>
  </si>
  <si>
    <t xml:space="preserve">GAGCTTGCATTTGTGTGTG</t>
  </si>
  <si>
    <t xml:space="preserve">AB643873</t>
  </si>
  <si>
    <t xml:space="preserve">Sequ0455TUF</t>
  </si>
  <si>
    <t xml:space="preserve">CAGTGATGTGCCCTTATTCTG</t>
  </si>
  <si>
    <t xml:space="preserve">CAAAGGCTAGGAGGCGTAAC</t>
  </si>
  <si>
    <t xml:space="preserve">AB643902</t>
  </si>
  <si>
    <t xml:space="preserve">Sequ0654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42</t>
    </r>
  </si>
  <si>
    <t xml:space="preserve">CACATGAGCAGAGTGTTGCA</t>
  </si>
  <si>
    <t xml:space="preserve">TGTAACGTGAAGCATGCACA</t>
  </si>
  <si>
    <t xml:space="preserve">AB643994</t>
  </si>
  <si>
    <t xml:space="preserve">Sequ0710TUF</t>
  </si>
  <si>
    <t xml:space="preserve">TCACGTATTAGTGGACCACTCG</t>
  </si>
  <si>
    <t xml:space="preserve">TGGCCCATAAAGGACTCTTC</t>
  </si>
  <si>
    <t xml:space="preserve">AB644012</t>
  </si>
  <si>
    <t xml:space="preserve">Sequ0714TUF</t>
  </si>
  <si>
    <t xml:space="preserve">AGTACACGTGCCTTCATGAGG</t>
  </si>
  <si>
    <t xml:space="preserve">GAATACACCAACAGCCTAAGGC</t>
  </si>
  <si>
    <t xml:space="preserve">AB644015</t>
  </si>
  <si>
    <t xml:space="preserve">Sequ0811TUF</t>
  </si>
  <si>
    <t xml:space="preserve">TACCCAAACCTGCTCAGTCC</t>
  </si>
  <si>
    <t xml:space="preserve">GTGGAGAGTGGGAATTTCTCC</t>
  </si>
  <si>
    <t xml:space="preserve">AB644073</t>
  </si>
  <si>
    <t xml:space="preserve">Sequ0838TUF</t>
  </si>
  <si>
    <t xml:space="preserve">AGCATATCGTGACCACACACA</t>
  </si>
  <si>
    <t xml:space="preserve">TTGGCATCTACCAAGTATCCG</t>
  </si>
  <si>
    <t xml:space="preserve">AB644088</t>
  </si>
  <si>
    <t xml:space="preserve">Sequ0885TUF</t>
  </si>
  <si>
    <t xml:space="preserve">CCTCCTCCTCTAACATCACTGC</t>
  </si>
  <si>
    <t xml:space="preserve">ATTTTTACGGTCCGACCCTC</t>
  </si>
  <si>
    <t xml:space="preserve">AB644118</t>
  </si>
  <si>
    <t xml:space="preserve">Sequ0951TUF</t>
  </si>
  <si>
    <t xml:space="preserve">TTGACCCTGTGTAACACTCCC</t>
  </si>
  <si>
    <t xml:space="preserve">TTTGTGGATTCTTTGGAGATTG</t>
  </si>
  <si>
    <t xml:space="preserve">AB644152</t>
  </si>
  <si>
    <t xml:space="preserve">Sequ0958TUF</t>
  </si>
  <si>
    <t xml:space="preserve">AATCAACATGACACAGGAGTGG</t>
  </si>
  <si>
    <t xml:space="preserve">GGCATCCTCTTTTCTCCCTT</t>
  </si>
  <si>
    <t xml:space="preserve">AB644157</t>
  </si>
  <si>
    <t xml:space="preserve">Sequ0959TUF</t>
  </si>
  <si>
    <t xml:space="preserve">CCGTCAACTTCACAGTGTTCA</t>
  </si>
  <si>
    <t xml:space="preserve">GAAAAGGCAAGAAGCACTGG</t>
  </si>
  <si>
    <t xml:space="preserve">AB644158</t>
  </si>
  <si>
    <t xml:space="preserve">Sequ0971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52</t>
    </r>
  </si>
  <si>
    <t xml:space="preserve">TGAGCTGTCACTCCTTCTTCTC</t>
  </si>
  <si>
    <t xml:space="preserve">TTGTGTGTCTGTACAGAGCGTG</t>
  </si>
  <si>
    <t xml:space="preserve">AB644167</t>
  </si>
  <si>
    <t xml:space="preserve">Sequ0978TUF</t>
  </si>
  <si>
    <t xml:space="preserve">TAATGGCAACAAGTGACAATCC</t>
  </si>
  <si>
    <t xml:space="preserve">CATAAAACTCCCATCAGCTGC</t>
  </si>
  <si>
    <t xml:space="preserve">AB644172</t>
  </si>
  <si>
    <t xml:space="preserve">Sequ0997TUF</t>
  </si>
  <si>
    <t xml:space="preserve">AGGAAGAGAGAGAAATTGTGCG</t>
  </si>
  <si>
    <t xml:space="preserve">CTGTCCATCCCCATCATTGT</t>
  </si>
  <si>
    <t xml:space="preserve">AB644183</t>
  </si>
  <si>
    <t xml:space="preserve">Sequ1038TUF</t>
  </si>
  <si>
    <t xml:space="preserve">CCCAGCCTGTCTGTTCATTT</t>
  </si>
  <si>
    <t xml:space="preserve">GGCAGCATTCCTGTTTGTTT</t>
  </si>
  <si>
    <t xml:space="preserve">AB644205</t>
  </si>
  <si>
    <t xml:space="preserve">Sequ0018TUF</t>
  </si>
  <si>
    <t xml:space="preserve">TTAACCCTCCCACTCTGTAG</t>
  </si>
  <si>
    <t xml:space="preserve">GAGTCGTGCTGTTGCTGAG</t>
  </si>
  <si>
    <t xml:space="preserve">AB508185</t>
  </si>
  <si>
    <t xml:space="preserve">Sequ0038TUF</t>
  </si>
  <si>
    <t xml:space="preserve">CCATTACAATTTGTCTCTC</t>
  </si>
  <si>
    <t xml:space="preserve">CTTATCAACACACGAGCG</t>
  </si>
  <si>
    <t xml:space="preserve">AB643816</t>
  </si>
  <si>
    <t xml:space="preserve">Sequ0139TUF</t>
  </si>
  <si>
    <t xml:space="preserve">AGCACTTATGTGTCTGCAGG</t>
  </si>
  <si>
    <t xml:space="preserve">TCTCCTCCAGTGACCAACC</t>
  </si>
  <si>
    <t xml:space="preserve">AB508175</t>
  </si>
  <si>
    <t xml:space="preserve">Sequ0195TUF</t>
  </si>
  <si>
    <t xml:space="preserve">ACACTTCTTCACCTTCTCAG</t>
  </si>
  <si>
    <t xml:space="preserve">GTAGGTGAAGATGTTGTGTG</t>
  </si>
  <si>
    <t xml:space="preserve">AB643849</t>
  </si>
  <si>
    <t xml:space="preserve">Sequ0196TUF</t>
  </si>
  <si>
    <t xml:space="preserve">AB643850</t>
  </si>
  <si>
    <t xml:space="preserve">Sequ0209TUF</t>
  </si>
  <si>
    <t xml:space="preserve">GAATAGCCCACTGTTAGCTG</t>
  </si>
  <si>
    <t xml:space="preserve">ATTGCATTGGCGTTAACCCC</t>
  </si>
  <si>
    <t xml:space="preserve">AB643858</t>
  </si>
  <si>
    <t xml:space="preserve">Sequ0318TUF</t>
  </si>
  <si>
    <t xml:space="preserve">AACAGCAGCACCTTTCACAC</t>
  </si>
  <si>
    <t xml:space="preserve">ATGTGGCCAGGTTTGAATTTG</t>
  </si>
  <si>
    <t xml:space="preserve">AB643880</t>
  </si>
  <si>
    <t xml:space="preserve">Sequ0430TUF</t>
  </si>
  <si>
    <t xml:space="preserve">TGAACACTGAGACACTGCAG</t>
  </si>
  <si>
    <t xml:space="preserve">CTTCACTGTTCACCTGCATC</t>
  </si>
  <si>
    <t xml:space="preserve">AB643889</t>
  </si>
  <si>
    <t xml:space="preserve">Sequ0562TUF</t>
  </si>
  <si>
    <t xml:space="preserve">AGATAAAAGCGGGGCAGG</t>
  </si>
  <si>
    <t xml:space="preserve">ACTATGCATCCCTGTCAGCC</t>
  </si>
  <si>
    <t xml:space="preserve">AB643938</t>
  </si>
  <si>
    <t xml:space="preserve">Sequ0643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45</t>
    </r>
  </si>
  <si>
    <t xml:space="preserve">TGCTGGACTGTAACAGGAACC</t>
  </si>
  <si>
    <t xml:space="preserve">ACCAACTGAAACTGGTCCCA</t>
  </si>
  <si>
    <t xml:space="preserve">AB643987</t>
  </si>
  <si>
    <t xml:space="preserve">Sequ0647TUF</t>
  </si>
  <si>
    <t xml:space="preserve">ACAGGTCATTACTTCAATGCCA</t>
  </si>
  <si>
    <t xml:space="preserve">ACTGACACTTGTAGCACCAACA</t>
  </si>
  <si>
    <t xml:space="preserve">AB643990</t>
  </si>
  <si>
    <t xml:space="preserve">Sequ0723TUF</t>
  </si>
  <si>
    <t xml:space="preserve">AATTTCGGGTACAACCAGACC</t>
  </si>
  <si>
    <t xml:space="preserve">TATCTCTCTCTCACGCGCG</t>
  </si>
  <si>
    <t xml:space="preserve">AB644023</t>
  </si>
  <si>
    <t xml:space="preserve">Sequ0831TUF</t>
  </si>
  <si>
    <t xml:space="preserve">TCACTCAAAAAGTCCAAAATGC</t>
  </si>
  <si>
    <t xml:space="preserve">GCGTGTGCACAACTGAGG</t>
  </si>
  <si>
    <t xml:space="preserve">AB644083</t>
  </si>
  <si>
    <t xml:space="preserve">Sequ0868TUF</t>
  </si>
  <si>
    <t xml:space="preserve">TGTTTGTGTCTCGGACAGCT</t>
  </si>
  <si>
    <t xml:space="preserve">TGCACAAAAACCAAGACTGC</t>
  </si>
  <si>
    <t xml:space="preserve">AB644108</t>
  </si>
  <si>
    <t xml:space="preserve">Sequ0871TUF</t>
  </si>
  <si>
    <t xml:space="preserve">CGATGAGTGTTTGCTCTCACA</t>
  </si>
  <si>
    <t xml:space="preserve">TTTCTGTCCCTCCTGACACC</t>
  </si>
  <si>
    <t xml:space="preserve">AB644110</t>
  </si>
  <si>
    <t xml:space="preserve">Sequ0890TUF</t>
  </si>
  <si>
    <t xml:space="preserve">TCAGCAGCTGCTCTGTGTG</t>
  </si>
  <si>
    <t xml:space="preserve">CTAGCTGTCGCTCACTGCAC</t>
  </si>
  <si>
    <t xml:space="preserve">AB644121</t>
  </si>
  <si>
    <t xml:space="preserve">Sequ0907TUF</t>
  </si>
  <si>
    <t xml:space="preserve">TTAAATGAAAAAATTGGCCACA</t>
  </si>
  <si>
    <t xml:space="preserve">TTGCTTCAGGTCAGTTGTGC</t>
  </si>
  <si>
    <t xml:space="preserve">AB644131</t>
  </si>
  <si>
    <t xml:space="preserve">Sequ0952TUF</t>
  </si>
  <si>
    <t xml:space="preserve">ATGGAGGTAAGGTCACTGAAGG</t>
  </si>
  <si>
    <t xml:space="preserve">TTCTGTCGTCATTCAGCAGG</t>
  </si>
  <si>
    <t xml:space="preserve">AB644153</t>
  </si>
  <si>
    <t xml:space="preserve">Sequ0969TUF</t>
  </si>
  <si>
    <t xml:space="preserve">TGAATGGACAGCAGACAAGTG</t>
  </si>
  <si>
    <t xml:space="preserve">CTGATAACATTCAGACTCCCCC</t>
  </si>
  <si>
    <t xml:space="preserve">AB644165</t>
  </si>
  <si>
    <t xml:space="preserve">Sequ1014TUF</t>
  </si>
  <si>
    <t xml:space="preserve">ATTATCTGGTGTGTGTGCGC</t>
  </si>
  <si>
    <t xml:space="preserve">TTTTGTCTGGAGGAATCTTTTG</t>
  </si>
  <si>
    <t xml:space="preserve">AB644194</t>
  </si>
  <si>
    <t xml:space="preserve">Sequ0046TUF</t>
  </si>
  <si>
    <t xml:space="preserve">TCCACTCCATCCTCTCTCAG</t>
  </si>
  <si>
    <t xml:space="preserve">GTCTCGCTTATCAGGCAGTC</t>
  </si>
  <si>
    <t xml:space="preserve">AB508230</t>
  </si>
  <si>
    <t xml:space="preserve">Sequ0116TUF</t>
  </si>
  <si>
    <t xml:space="preserve">GCAGAAGATGACATGGAGG</t>
  </si>
  <si>
    <t xml:space="preserve">ATGTGTGTCTGCACGTGTG</t>
  </si>
  <si>
    <t xml:space="preserve">AB508170</t>
  </si>
  <si>
    <t xml:space="preserve">Sequ0197TUF</t>
  </si>
  <si>
    <t xml:space="preserve">(A)20</t>
  </si>
  <si>
    <t xml:space="preserve">CAGCTCATTAGTCTCAGTG</t>
  </si>
  <si>
    <t xml:space="preserve">CGAGGAAATGTAACCACTG</t>
  </si>
  <si>
    <t xml:space="preserve">AB643851</t>
  </si>
  <si>
    <t xml:space="preserve">Sequ0228TUF</t>
  </si>
  <si>
    <t xml:space="preserve">TGAGGGAATTACAGTGAGC</t>
  </si>
  <si>
    <t xml:space="preserve">AATCTCCCCTGGTGTGTG</t>
  </si>
  <si>
    <t xml:space="preserve">AB643861</t>
  </si>
  <si>
    <t xml:space="preserve">Sequ0457TUF</t>
  </si>
  <si>
    <t xml:space="preserve">GGATATACACCATGGATACAC</t>
  </si>
  <si>
    <t xml:space="preserve">GTCCACAAAGCAGAAACTCC</t>
  </si>
  <si>
    <t xml:space="preserve">AB508229</t>
  </si>
  <si>
    <t xml:space="preserve">Sequ0716TUF</t>
  </si>
  <si>
    <t xml:space="preserve">GATGTCATCACGGGCCTG</t>
  </si>
  <si>
    <t xml:space="preserve">GGAAGCTAGCGAGCTATTTAAA</t>
  </si>
  <si>
    <t xml:space="preserve">AB644017</t>
  </si>
  <si>
    <t xml:space="preserve">Sequ0802TUF</t>
  </si>
  <si>
    <t xml:space="preserve">GGGTGGCTGGTGTACTGC</t>
  </si>
  <si>
    <t xml:space="preserve">CCAACCCTGTCTGCTCTCTC</t>
  </si>
  <si>
    <t xml:space="preserve">AB644067</t>
  </si>
  <si>
    <t xml:space="preserve">Sequ0895TUF</t>
  </si>
  <si>
    <t xml:space="preserve">GTGAGTACCAGCGGTGTGTG</t>
  </si>
  <si>
    <t xml:space="preserve">ACTGCCTGTGTCGTATATGGC</t>
  </si>
  <si>
    <t xml:space="preserve">AB644124</t>
  </si>
  <si>
    <t xml:space="preserve">Sequ0955TUF</t>
  </si>
  <si>
    <t xml:space="preserve">TTATTTTACCAACTTGGAGCCG</t>
  </si>
  <si>
    <t xml:space="preserve">CAACAGCAGCGCTTATCTCA</t>
  </si>
  <si>
    <t xml:space="preserve">AB644155</t>
  </si>
  <si>
    <t xml:space="preserve">Sequ1016TUF</t>
  </si>
  <si>
    <t xml:space="preserve">TGTGTAGCGCTGCTTCCC</t>
  </si>
  <si>
    <t xml:space="preserve">GTGTCTGGTGGTGGTGCTC</t>
  </si>
  <si>
    <t xml:space="preserve">AB644196</t>
  </si>
  <si>
    <t xml:space="preserve">Sequ1060TUF</t>
  </si>
  <si>
    <t xml:space="preserve">TAAGGCATGTTTCCATGCG</t>
  </si>
  <si>
    <t xml:space="preserve">CAGAGGTTGGTCTCTGTTTGC</t>
  </si>
  <si>
    <t xml:space="preserve">AB644216</t>
  </si>
  <si>
    <t xml:space="preserve">Sequ0007TUF</t>
  </si>
  <si>
    <t xml:space="preserve">GGAGTACAGAGTGACAGG</t>
  </si>
  <si>
    <t xml:space="preserve">TATGTCCCTTCCCTCCAG</t>
  </si>
  <si>
    <t xml:space="preserve">AB508236</t>
  </si>
  <si>
    <t xml:space="preserve">Sequ0029TUF</t>
  </si>
  <si>
    <t xml:space="preserve">ACCTTCTTCCTTGTCTGAAG</t>
  </si>
  <si>
    <t xml:space="preserve">CGAGCCTCTCAAAGATAATG</t>
  </si>
  <si>
    <t xml:space="preserve">AB508209</t>
  </si>
  <si>
    <t xml:space="preserve">Sequ0217TUF</t>
  </si>
  <si>
    <t xml:space="preserve">CCCTTGAGAGTACACTGTG</t>
  </si>
  <si>
    <t xml:space="preserve">TACTGGCTCTTCCACGATG</t>
  </si>
  <si>
    <t xml:space="preserve">AB508199</t>
  </si>
  <si>
    <t xml:space="preserve">Sequ0421TUF</t>
  </si>
  <si>
    <t xml:space="preserve">AGCACTCACTCTCCTCTCAG</t>
  </si>
  <si>
    <t xml:space="preserve">AACCTCTGAAGAATCCACTG</t>
  </si>
  <si>
    <t xml:space="preserve">AB508226</t>
  </si>
  <si>
    <t xml:space="preserve">Sequ0558TUF</t>
  </si>
  <si>
    <t xml:space="preserve">AGGTGATTGTTCTCATGGCC</t>
  </si>
  <si>
    <t xml:space="preserve">ACTCACCTAGCACACCCACC</t>
  </si>
  <si>
    <t xml:space="preserve">AB643936</t>
  </si>
  <si>
    <t xml:space="preserve">Sequ0595TUF</t>
  </si>
  <si>
    <t xml:space="preserve">TCTACAGCCCAACAACCTCC</t>
  </si>
  <si>
    <t xml:space="preserve">GCGCTAAGCCAGTTTGAAAG</t>
  </si>
  <si>
    <t xml:space="preserve">AB643959</t>
  </si>
  <si>
    <t xml:space="preserve">Sequ0614TUF</t>
  </si>
  <si>
    <t xml:space="preserve">AACCAGCCAGAGCAAACACT</t>
  </si>
  <si>
    <t xml:space="preserve">CGCAGTTCGAGTTGTTTTCA</t>
  </si>
  <si>
    <t xml:space="preserve">AB643971</t>
  </si>
  <si>
    <t xml:space="preserve">Sequ0621TUF</t>
  </si>
  <si>
    <t xml:space="preserve">AGCTGGTCGTTTTAGAGGAGG</t>
  </si>
  <si>
    <t xml:space="preserve">GTCACCGACACAGTCAACATG</t>
  </si>
  <si>
    <t xml:space="preserve">AB643976</t>
  </si>
  <si>
    <t xml:space="preserve">Sequ0631TUF</t>
  </si>
  <si>
    <t xml:space="preserve">TCAGCTCATGTTATCCATCCC</t>
  </si>
  <si>
    <t xml:space="preserve">ATTATTACAACTGCTCCCCTGC</t>
  </si>
  <si>
    <t xml:space="preserve">AB643979</t>
  </si>
  <si>
    <t xml:space="preserve">Sequ0640TUF</t>
  </si>
  <si>
    <t xml:space="preserve">CAGCTGCTGGAGGTCATACA</t>
  </si>
  <si>
    <t xml:space="preserve">GCAGAGCGGTGTGTCACTAA</t>
  </si>
  <si>
    <t xml:space="preserve">AB643984</t>
  </si>
  <si>
    <t xml:space="preserve">Sequ0747TUF</t>
  </si>
  <si>
    <t xml:space="preserve">GATCACTGCTTGACAAGCCA</t>
  </si>
  <si>
    <t xml:space="preserve">CCTTAACCACCCTCCCTCAT</t>
  </si>
  <si>
    <t xml:space="preserve">AB644033</t>
  </si>
  <si>
    <t xml:space="preserve">Sequ0762TUF</t>
  </si>
  <si>
    <t xml:space="preserve">ATGTGCACCACAAAATCCAT</t>
  </si>
  <si>
    <t xml:space="preserve">CGTCTTGTTCTGGATTGAACC</t>
  </si>
  <si>
    <t xml:space="preserve">AB644036</t>
  </si>
  <si>
    <t xml:space="preserve">Sequ0771TUF</t>
  </si>
  <si>
    <t xml:space="preserve">TCATAGCAGGGACAATTTTGC</t>
  </si>
  <si>
    <t xml:space="preserve">ATAAGGGCACCGTGATGTTC</t>
  </si>
  <si>
    <t xml:space="preserve">AB644044</t>
  </si>
  <si>
    <t xml:space="preserve">Sequ0790TUF</t>
  </si>
  <si>
    <t xml:space="preserve">AGAGGAAGGTTGTTCTTTTCCC</t>
  </si>
  <si>
    <t xml:space="preserve">GCAGGTTTCCCCCTTTTTTA</t>
  </si>
  <si>
    <t xml:space="preserve">AB644059</t>
  </si>
  <si>
    <t xml:space="preserve">Sequ0857TUF</t>
  </si>
  <si>
    <t xml:space="preserve">TTTGGCTCACAGTTGTCGAG</t>
  </si>
  <si>
    <t xml:space="preserve">AGCTTCCACAGCAGTTAAAAGG</t>
  </si>
  <si>
    <t xml:space="preserve">AB644102</t>
  </si>
  <si>
    <t xml:space="preserve">Sequ0896TUF</t>
  </si>
  <si>
    <t xml:space="preserve">GTCTCCATGGCAACCAGG</t>
  </si>
  <si>
    <t xml:space="preserve">TCTGGATGACTGTGTGTGAATG</t>
  </si>
  <si>
    <t xml:space="preserve">AB644125</t>
  </si>
  <si>
    <t xml:space="preserve">Sequ0918TUF</t>
  </si>
  <si>
    <t xml:space="preserve">GAGTCGGAGTTGGCGTTTTA</t>
  </si>
  <si>
    <t xml:space="preserve">CAAAAGAACGCTGTACTTGGC</t>
  </si>
  <si>
    <t xml:space="preserve">AB644136</t>
  </si>
  <si>
    <t xml:space="preserve">Sequ0919TUF</t>
  </si>
  <si>
    <t xml:space="preserve">TCTGCTATCAGCCTGAAGTTTG</t>
  </si>
  <si>
    <t xml:space="preserve">TATGGTCATGGCCACAGAGA</t>
  </si>
  <si>
    <t xml:space="preserve">AB644137</t>
  </si>
  <si>
    <t xml:space="preserve">Sequ0981TUF</t>
  </si>
  <si>
    <t xml:space="preserve">TGCTCTCTGTGTGGCTGC</t>
  </si>
  <si>
    <t xml:space="preserve">CACCGCATTCACACTGAAGT</t>
  </si>
  <si>
    <t xml:space="preserve">AB644174</t>
  </si>
  <si>
    <t xml:space="preserve">Sequ0983TUF</t>
  </si>
  <si>
    <t xml:space="preserve">TTGCAACCTGTCTACTTTCATC</t>
  </si>
  <si>
    <t xml:space="preserve">GATTTCCACCTGCTCTCACTG</t>
  </si>
  <si>
    <t xml:space="preserve">AB644176</t>
  </si>
  <si>
    <t xml:space="preserve">Sequ0995TUF</t>
  </si>
  <si>
    <t xml:space="preserve">AACACACAGACAAGCAGTCACA</t>
  </si>
  <si>
    <t xml:space="preserve">ACCACCCTGGAGATTTGTACC</t>
  </si>
  <si>
    <t xml:space="preserve">AB644182</t>
  </si>
  <si>
    <t xml:space="preserve">Sequ1010TUF</t>
  </si>
  <si>
    <t xml:space="preserve">GGGTGGCCAATAGGAAAAAT</t>
  </si>
  <si>
    <t xml:space="preserve">TCACTCATGTTGCTTGCTCC</t>
  </si>
  <si>
    <t xml:space="preserve">AB644192</t>
  </si>
  <si>
    <t xml:space="preserve">Sequ0181TUF</t>
  </si>
  <si>
    <t xml:space="preserve">GACTCTTCTACTCTTCTCC</t>
  </si>
  <si>
    <t xml:space="preserve">CGAGTTACATGTGTCTGTG</t>
  </si>
  <si>
    <t xml:space="preserve">AB508186</t>
  </si>
  <si>
    <t xml:space="preserve">Sequ0269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3</t>
    </r>
  </si>
  <si>
    <t xml:space="preserve">CTGCACTTGTCCAAATATCAC</t>
  </si>
  <si>
    <t xml:space="preserve">AGAAGTGAATTGCTCTCACAG</t>
  </si>
  <si>
    <t xml:space="preserve">AB508207</t>
  </si>
  <si>
    <t xml:space="preserve">Sequ0305TUF</t>
  </si>
  <si>
    <t xml:space="preserve">ACTGTACAGCTTCTCACCTC</t>
  </si>
  <si>
    <t xml:space="preserve">TGCAGTGAACCAGACGAATG</t>
  </si>
  <si>
    <t xml:space="preserve">AB508210</t>
  </si>
  <si>
    <t xml:space="preserve">Sequ0435TUF</t>
  </si>
  <si>
    <t xml:space="preserve">CTCCCTGCTACACACAC</t>
  </si>
  <si>
    <t xml:space="preserve">CCGGGGAGAGTATTTGATG</t>
  </si>
  <si>
    <t xml:space="preserve">AB643893</t>
  </si>
  <si>
    <t xml:space="preserve">Sequ0506TUF</t>
  </si>
  <si>
    <t xml:space="preserve">GTGCCAGAACTCCTTCAGGA</t>
  </si>
  <si>
    <t xml:space="preserve">CACATTCCTGTCACACACCTG</t>
  </si>
  <si>
    <t xml:space="preserve">AB643906</t>
  </si>
  <si>
    <t xml:space="preserve">Sequ0550TUF</t>
  </si>
  <si>
    <t xml:space="preserve">TTCCATCAGGTATCTGGACATG</t>
  </si>
  <si>
    <t xml:space="preserve">CCTAAAACCACAGCGGAGAG</t>
  </si>
  <si>
    <t xml:space="preserve">AB643929</t>
  </si>
  <si>
    <t xml:space="preserve">Sequ0639TUF</t>
  </si>
  <si>
    <t xml:space="preserve">ATATGCAGAGCATGCTGCAG</t>
  </si>
  <si>
    <t xml:space="preserve">CTCTCACATGCATTTTCTCCTG</t>
  </si>
  <si>
    <t xml:space="preserve">AB643983</t>
  </si>
  <si>
    <t xml:space="preserve">Sequ0680TUF</t>
  </si>
  <si>
    <t xml:space="preserve">AACAAAGAAGACCCAAGTCTGC</t>
  </si>
  <si>
    <t xml:space="preserve">TTTATCACCCATTTCACTGTGG</t>
  </si>
  <si>
    <t xml:space="preserve">AB644005</t>
  </si>
  <si>
    <t xml:space="preserve">Sequ0739TUF</t>
  </si>
  <si>
    <t xml:space="preserve">TCTTTGTTACATGACCTCGGC</t>
  </si>
  <si>
    <t xml:space="preserve">GTGTATGCCGAGTAGCAGCA</t>
  </si>
  <si>
    <t xml:space="preserve">AB644029</t>
  </si>
  <si>
    <t xml:space="preserve">Sequ0748TUF</t>
  </si>
  <si>
    <t xml:space="preserve">CCCAGCCTGGTAATTGAAAA</t>
  </si>
  <si>
    <t xml:space="preserve">CATAAAATCACAAACACGGGG</t>
  </si>
  <si>
    <t xml:space="preserve">AB644034</t>
  </si>
  <si>
    <t xml:space="preserve">Sequ0783TUF</t>
  </si>
  <si>
    <t xml:space="preserve">ACCAGCTGAAATCCTCCAGA</t>
  </si>
  <si>
    <t xml:space="preserve">AACCCCCGAACTGCTGTT</t>
  </si>
  <si>
    <t xml:space="preserve">AB644052</t>
  </si>
  <si>
    <t xml:space="preserve">Sequ0823TUF</t>
  </si>
  <si>
    <t xml:space="preserve">CATTATCCTCTTCAGGGTGAGG</t>
  </si>
  <si>
    <t xml:space="preserve">ATGGTGGTAAGAGCCTGGTG</t>
  </si>
  <si>
    <t xml:space="preserve">AB644077</t>
  </si>
  <si>
    <t xml:space="preserve">Sequ0863TUF</t>
  </si>
  <si>
    <t xml:space="preserve">ATCCCTCCCTCCCAGCTATA</t>
  </si>
  <si>
    <t xml:space="preserve">CCCAAGTCTACACTGTGCTGT</t>
  </si>
  <si>
    <t xml:space="preserve">AB644107</t>
  </si>
  <si>
    <t xml:space="preserve">Sequ0905TUF</t>
  </si>
  <si>
    <t xml:space="preserve">GCAAGCTCCCGAATACTGAG</t>
  </si>
  <si>
    <t xml:space="preserve">ATAAGAGGCATGGCGCTG</t>
  </si>
  <si>
    <t xml:space="preserve">AB644129</t>
  </si>
  <si>
    <t xml:space="preserve">Sequ0943TUF</t>
  </si>
  <si>
    <t xml:space="preserve">GCCACCTTCAGTAATAAGACGG</t>
  </si>
  <si>
    <t xml:space="preserve">CAGGCAGAGTCTCCGGAG</t>
  </si>
  <si>
    <t xml:space="preserve">AB644149</t>
  </si>
  <si>
    <t xml:space="preserve">Sequ0992TUF</t>
  </si>
  <si>
    <t xml:space="preserve">ATGGCAGACGGAGAGCAC</t>
  </si>
  <si>
    <t xml:space="preserve">ACCTTCCCTTGCGTACACC</t>
  </si>
  <si>
    <t xml:space="preserve">AB644180</t>
  </si>
  <si>
    <t xml:space="preserve">Sequ0993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53</t>
    </r>
  </si>
  <si>
    <t xml:space="preserve">AACCTCCAACCATTTACCAGC</t>
  </si>
  <si>
    <t xml:space="preserve">AAAAGTCCTCCGAGTGTGTATG</t>
  </si>
  <si>
    <t xml:space="preserve">AB644181</t>
  </si>
  <si>
    <t xml:space="preserve">Sequ0234TUF</t>
  </si>
  <si>
    <t xml:space="preserve">TAGTCTCTGAACACACACCC</t>
  </si>
  <si>
    <t xml:space="preserve">CCAGAGTAACTGAAAGCACC</t>
  </si>
  <si>
    <t xml:space="preserve">AB643864</t>
  </si>
  <si>
    <t xml:space="preserve">Sequ0283TUF</t>
  </si>
  <si>
    <t xml:space="preserve">CATCAGCTGTATGAGGCATG</t>
  </si>
  <si>
    <t xml:space="preserve">AACAGCACTGTAACAGCAGG</t>
  </si>
  <si>
    <t xml:space="preserve">AB643876</t>
  </si>
  <si>
    <t xml:space="preserve">Sequ0288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58</t>
    </r>
  </si>
  <si>
    <t xml:space="preserve">CACAGGAATAAACATCCGACAG</t>
  </si>
  <si>
    <t xml:space="preserve">TCATCAACATGACAGTGAGAGC</t>
  </si>
  <si>
    <t xml:space="preserve">AB508208</t>
  </si>
  <si>
    <t xml:space="preserve">Sequ0439TUF</t>
  </si>
  <si>
    <t xml:space="preserve"> TAACACTTCAACCAACACACCC</t>
  </si>
  <si>
    <t xml:space="preserve">ACCCTAAACAGACGCCGAG</t>
  </si>
  <si>
    <t xml:space="preserve">AB508227</t>
  </si>
  <si>
    <t xml:space="preserve">Sequ0537TUF</t>
  </si>
  <si>
    <t xml:space="preserve">CAGAGCTGGAGTGTACAACAGC</t>
  </si>
  <si>
    <t xml:space="preserve">TTCCCAGAATCTTCCCCTG</t>
  </si>
  <si>
    <t xml:space="preserve">AB643921</t>
  </si>
  <si>
    <t xml:space="preserve">Sequ0605TUF</t>
  </si>
  <si>
    <t xml:space="preserve">CTCTGTTGGACGTCACAGGA</t>
  </si>
  <si>
    <t xml:space="preserve">TCACTCATGCCAAGCTGTTC</t>
  </si>
  <si>
    <t xml:space="preserve">AB643966</t>
  </si>
  <si>
    <t xml:space="preserve">Sequ0666TUF</t>
  </si>
  <si>
    <t xml:space="preserve">GGCTGTGGGCTCAAAATG</t>
  </si>
  <si>
    <t xml:space="preserve">TAGGCACTGTGATGAGCTCG</t>
  </si>
  <si>
    <t xml:space="preserve">AB643998</t>
  </si>
  <si>
    <t xml:space="preserve">Sequ0719TUF</t>
  </si>
  <si>
    <t xml:space="preserve">CGGGTCAGAGTTGAGGGTTA</t>
  </si>
  <si>
    <t xml:space="preserve">TGCTTGCTTTGAGACCCC</t>
  </si>
  <si>
    <t xml:space="preserve">AB644020</t>
  </si>
  <si>
    <t xml:space="preserve">Sequ0730TUF</t>
  </si>
  <si>
    <t xml:space="preserve">AGTAGCAACAGAATCTGAGGGC</t>
  </si>
  <si>
    <t xml:space="preserve">TTATAGACAGTCAACCCCCCC</t>
  </si>
  <si>
    <t xml:space="preserve">AB644026</t>
  </si>
  <si>
    <t xml:space="preserve">Sequ0808TUF</t>
  </si>
  <si>
    <t xml:space="preserve">AGGTTTTAGGGGAGAGACTGTG</t>
  </si>
  <si>
    <t xml:space="preserve">CACACACTTCTCCAGCCTCC</t>
  </si>
  <si>
    <t xml:space="preserve">AB644071</t>
  </si>
  <si>
    <t xml:space="preserve">Sequ0812TUF</t>
  </si>
  <si>
    <t xml:space="preserve">GCTGATTGCTCAACCACAAA</t>
  </si>
  <si>
    <t xml:space="preserve">GCATTTGTGTTCCCTGGC</t>
  </si>
  <si>
    <t xml:space="preserve">AB644074</t>
  </si>
  <si>
    <t xml:space="preserve">Sequ0829TUF</t>
  </si>
  <si>
    <t xml:space="preserve">ACGCAGACACACACTGAAGTG</t>
  </si>
  <si>
    <t xml:space="preserve">AGTGAGCTGGCTCAGGATGT</t>
  </si>
  <si>
    <t xml:space="preserve">AB644082</t>
  </si>
  <si>
    <t xml:space="preserve">Sequ0836TUF</t>
  </si>
  <si>
    <t xml:space="preserve">AAGCTGCATGTATCCTCATGG</t>
  </si>
  <si>
    <t xml:space="preserve">TTTTGTATTACTGTTGCGCATG</t>
  </si>
  <si>
    <t xml:space="preserve">AB644087</t>
  </si>
  <si>
    <t xml:space="preserve">Sequ0938TUF</t>
  </si>
  <si>
    <t xml:space="preserve">TGCCAACTGCTTTCCATACA</t>
  </si>
  <si>
    <t xml:space="preserve">GCAGTGAGAAAGCCCTTTTG</t>
  </si>
  <si>
    <t xml:space="preserve">AB644145</t>
  </si>
  <si>
    <t xml:space="preserve">Sequ0251TUF</t>
  </si>
  <si>
    <t xml:space="preserve">TAAAGTAGACCTCAGACCCC</t>
  </si>
  <si>
    <t xml:space="preserve">AAACCTTCTCCCTCATGTCC</t>
  </si>
  <si>
    <t xml:space="preserve">AB508206</t>
  </si>
  <si>
    <t xml:space="preserve">Sequ0316TUF</t>
  </si>
  <si>
    <t xml:space="preserve">ATTCAGCATGGACATGCAGC</t>
  </si>
  <si>
    <t xml:space="preserve">AAGCTGAAGTTGGGTCATGC</t>
  </si>
  <si>
    <t xml:space="preserve">AB508214</t>
  </si>
  <si>
    <t xml:space="preserve">Sequ0406TUF</t>
  </si>
  <si>
    <t xml:space="preserve">0 (21)</t>
  </si>
  <si>
    <t xml:space="preserve">TCGCTGCGTTTAAAGTATGTG</t>
  </si>
  <si>
    <t xml:space="preserve">CTCTGTCTGGAACAGCAAG</t>
  </si>
  <si>
    <t xml:space="preserve">AB508220</t>
  </si>
  <si>
    <t xml:space="preserve">Sequ0519TUF</t>
  </si>
  <si>
    <t xml:space="preserve">TTATCCCTGAGAGCATCATTCA</t>
  </si>
  <si>
    <t xml:space="preserve">AGTTAGAAATGCAGTGAAGCCC</t>
  </si>
  <si>
    <t xml:space="preserve">AB643912</t>
  </si>
  <si>
    <t xml:space="preserve">Sequ0540TUF</t>
  </si>
  <si>
    <t xml:space="preserve">CTGCTCACCGTGCACATC</t>
  </si>
  <si>
    <t xml:space="preserve">AGCACAGTGTTCCAGCACC</t>
  </si>
  <si>
    <t xml:space="preserve">AB643923</t>
  </si>
  <si>
    <t xml:space="preserve">Sequ0580TUF</t>
  </si>
  <si>
    <t xml:space="preserve">ACGACAGGAAACAAGAAGCG</t>
  </si>
  <si>
    <t xml:space="preserve">GCTTGAGCCCGAGGTTACTA</t>
  </si>
  <si>
    <t xml:space="preserve">AB643948</t>
  </si>
  <si>
    <t xml:space="preserve">Sequ0593TUF</t>
  </si>
  <si>
    <t xml:space="preserve">AAGCACGGGAAAAGGGAG</t>
  </si>
  <si>
    <t xml:space="preserve">TCACTCACTTCACAGAACCCC</t>
  </si>
  <si>
    <t xml:space="preserve">AB643958</t>
  </si>
  <si>
    <t xml:space="preserve">Sequ0607TUF</t>
  </si>
  <si>
    <t xml:space="preserve">ACAAGTGCAGCCAGTCACAC</t>
  </si>
  <si>
    <t xml:space="preserve">TCCAGGAAAAACTGTTGAAATG</t>
  </si>
  <si>
    <t xml:space="preserve">AB643967</t>
  </si>
  <si>
    <t xml:space="preserve">Sequ0618TUF</t>
  </si>
  <si>
    <t xml:space="preserve">AGGAGCTCCCCTACCACG</t>
  </si>
  <si>
    <t xml:space="preserve">GGGCAGTCTCTTGACTCCAG</t>
  </si>
  <si>
    <t xml:space="preserve">AB643973</t>
  </si>
  <si>
    <t xml:space="preserve">Sequ0715TUF</t>
  </si>
  <si>
    <t xml:space="preserve">TCTTGCATCACTGGTACAAACC</t>
  </si>
  <si>
    <t xml:space="preserve">TGTCAGCTCAGCCAGCAG</t>
  </si>
  <si>
    <t xml:space="preserve">AB644016</t>
  </si>
  <si>
    <t xml:space="preserve">Sequ0763TUF</t>
  </si>
  <si>
    <t xml:space="preserve">1.1113 (21)</t>
  </si>
  <si>
    <t xml:space="preserve">TTGTCCTGACCCGGTCAC</t>
  </si>
  <si>
    <t xml:space="preserve">GGCTTTTCAGTAAGATGGCTG</t>
  </si>
  <si>
    <t xml:space="preserve">AB644037</t>
  </si>
  <si>
    <t xml:space="preserve">Sequ0764TUF</t>
  </si>
  <si>
    <t xml:space="preserve">ACAGGTGCAGATTTCGCAG</t>
  </si>
  <si>
    <t xml:space="preserve">CCAGGTTTCGCTGAGAAGAC</t>
  </si>
  <si>
    <t xml:space="preserve">AB644038</t>
  </si>
  <si>
    <t xml:space="preserve">Sequ0800TUF</t>
  </si>
  <si>
    <t xml:space="preserve">ACACCAATCTGAAAGGGTCG</t>
  </si>
  <si>
    <t xml:space="preserve">CGTCCCCCTCGAGGTTAC</t>
  </si>
  <si>
    <t xml:space="preserve">AB644065</t>
  </si>
  <si>
    <t xml:space="preserve">Sequ0940TUF</t>
  </si>
  <si>
    <t xml:space="preserve">7.7846 (21')</t>
  </si>
  <si>
    <t xml:space="preserve">ATTCTCTAAGCTCCACTGGTGC</t>
  </si>
  <si>
    <t xml:space="preserve">GACAAACAGCTCATCTGCACA</t>
  </si>
  <si>
    <t xml:space="preserve">AB644146</t>
  </si>
  <si>
    <t xml:space="preserve">Sequ0953TUF</t>
  </si>
  <si>
    <t xml:space="preserve">TGCAAACTTGACTCTGCATATG</t>
  </si>
  <si>
    <t xml:space="preserve">TCAGTTCCACACCTAATGGTG</t>
  </si>
  <si>
    <t xml:space="preserve">AB644154</t>
  </si>
  <si>
    <t xml:space="preserve">Sequ0979TUF</t>
  </si>
  <si>
    <t xml:space="preserve">TGCATTATGTCAACAAGTGTCC</t>
  </si>
  <si>
    <t xml:space="preserve">CCACACCATCCACCTTCTCT</t>
  </si>
  <si>
    <t xml:space="preserve">AB644173</t>
  </si>
  <si>
    <t xml:space="preserve">Sequ1031TUF</t>
  </si>
  <si>
    <t xml:space="preserve">TCCTGAAAGTGCTGAGCTCA</t>
  </si>
  <si>
    <t xml:space="preserve">CTCCACAGAGCTGCTGCTC</t>
  </si>
  <si>
    <t xml:space="preserve">AB644201</t>
  </si>
  <si>
    <t xml:space="preserve">Sequ0137TUF</t>
  </si>
  <si>
    <t xml:space="preserve">CGCAGAGCAATGAGAATGAG</t>
  </si>
  <si>
    <t xml:space="preserve">CTGCAGGTTTCAGTCTCATC</t>
  </si>
  <si>
    <t xml:space="preserve">AB508173</t>
  </si>
  <si>
    <t xml:space="preserve">Sequ0192TUF</t>
  </si>
  <si>
    <t xml:space="preserve">CCTCTTCTGTTAATCCTGCC</t>
  </si>
  <si>
    <t xml:space="preserve">AAGCTCATGGGATTCACCTG</t>
  </si>
  <si>
    <t xml:space="preserve">AB508191</t>
  </si>
  <si>
    <t xml:space="preserve">Sequ0551TUF</t>
  </si>
  <si>
    <t xml:space="preserve">ATTAACTGCTTTACCATTGGGC</t>
  </si>
  <si>
    <t xml:space="preserve">TGTTTGTTCTCACGGCCTC</t>
  </si>
  <si>
    <t xml:space="preserve">AB643930</t>
  </si>
  <si>
    <t xml:space="preserve">Sequ0555TUF</t>
  </si>
  <si>
    <t xml:space="preserve">TGAGGTGGCACAGTCTGTTC</t>
  </si>
  <si>
    <t xml:space="preserve">TTGTTATCAAAACACATGGGTG</t>
  </si>
  <si>
    <t xml:space="preserve">AB643933</t>
  </si>
  <si>
    <t xml:space="preserve">Sequ0650TUF</t>
  </si>
  <si>
    <t xml:space="preserve">CAGCCATGAACACAAGCG</t>
  </si>
  <si>
    <t xml:space="preserve">TGTGAGTGCTATTGTGCTTCTT</t>
  </si>
  <si>
    <t xml:space="preserve">AB643992</t>
  </si>
  <si>
    <t xml:space="preserve">Sequ0662TUF</t>
  </si>
  <si>
    <t xml:space="preserve">GGGAGAAACACTGTGGTGGT</t>
  </si>
  <si>
    <t xml:space="preserve">TCCTTACACACACAAACACGC</t>
  </si>
  <si>
    <t xml:space="preserve">AB643996</t>
  </si>
  <si>
    <t xml:space="preserve">Sequ0663TUF</t>
  </si>
  <si>
    <t xml:space="preserve">GAAGAACGCAGAAAACTCGG</t>
  </si>
  <si>
    <t xml:space="preserve">GAGGAGGAGGAGGAGAAGGA</t>
  </si>
  <si>
    <t xml:space="preserve">AB643997</t>
  </si>
  <si>
    <t xml:space="preserve">Sequ0733TUF</t>
  </si>
  <si>
    <t xml:space="preserve">CTCGGCTCCTGCAACAAC</t>
  </si>
  <si>
    <t xml:space="preserve">ACCAGAGGAGAAGCAGAGAGC</t>
  </si>
  <si>
    <t xml:space="preserve">AB644027</t>
  </si>
  <si>
    <t xml:space="preserve">Sequ0734TUF</t>
  </si>
  <si>
    <t xml:space="preserve">TCAGACTTTGGAAGTGGAGTCA</t>
  </si>
  <si>
    <t xml:space="preserve">GACAAAAGACGGAGAGCTGG</t>
  </si>
  <si>
    <t xml:space="preserve">AB644028</t>
  </si>
  <si>
    <t xml:space="preserve">Sequ0803TUF</t>
  </si>
  <si>
    <t xml:space="preserve">CCAAATTGCCACATATGTTCC</t>
  </si>
  <si>
    <t xml:space="preserve">TTAGTGCAGTCACATTCAACCA</t>
  </si>
  <si>
    <t xml:space="preserve">AB644068</t>
  </si>
  <si>
    <t xml:space="preserve">Sequ0809TUF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CA</t>
    </r>
    <r>
      <rPr>
        <sz val="11"/>
        <rFont val="Noto Sans"/>
        <family val="2"/>
      </rPr>
      <t xml:space="preserve">）</t>
    </r>
    <r>
      <rPr>
        <vertAlign val="subscript"/>
        <sz val="11"/>
        <rFont val="Times New Roman"/>
        <family val="1"/>
      </rPr>
      <t xml:space="preserve">43</t>
    </r>
  </si>
  <si>
    <t xml:space="preserve">GATGCACCTTCATCCTCTTAGC</t>
  </si>
  <si>
    <t xml:space="preserve">TCAGTGGCATTATGAGCTGTG</t>
  </si>
  <si>
    <t xml:space="preserve">AB644072</t>
  </si>
  <si>
    <t xml:space="preserve">Sequ0826TUF</t>
  </si>
  <si>
    <t xml:space="preserve">ATGTCCACTCCGAGCTGC</t>
  </si>
  <si>
    <t xml:space="preserve">TCGGTACATGCTGAATGCTT</t>
  </si>
  <si>
    <t xml:space="preserve">AB644079</t>
  </si>
  <si>
    <t xml:space="preserve">Sequ0917TUF</t>
  </si>
  <si>
    <t xml:space="preserve">TCATGAGTTTTGTTTAGCTCCA</t>
  </si>
  <si>
    <t xml:space="preserve">GCAGTATGGATGTTGTTGGC</t>
  </si>
  <si>
    <t xml:space="preserve">AB644135</t>
  </si>
  <si>
    <t xml:space="preserve">Sequ0977TUF</t>
  </si>
  <si>
    <t xml:space="preserve">TGGTCTTCACACTGCCTCTG</t>
  </si>
  <si>
    <t xml:space="preserve">GGTGTGTGAAAAGGGGAAGA</t>
  </si>
  <si>
    <t xml:space="preserve">AB644171</t>
  </si>
  <si>
    <t xml:space="preserve">Sequ0123TUF</t>
  </si>
  <si>
    <t xml:space="preserve">CATGAGAAGAAGTGTGTGG</t>
  </si>
  <si>
    <t xml:space="preserve">CTCCTGTTATGTTCGTGTG</t>
  </si>
  <si>
    <t xml:space="preserve">AB508171</t>
  </si>
  <si>
    <t xml:space="preserve">Sequ0199TUF</t>
  </si>
  <si>
    <t xml:space="preserve">AAGACGGTATCCATCAGTGTG</t>
  </si>
  <si>
    <t xml:space="preserve">AGAAAGTGCCAGTAGTCTGG</t>
  </si>
  <si>
    <t xml:space="preserve">AB643853</t>
  </si>
  <si>
    <t xml:space="preserve">Sequ0411TUF</t>
  </si>
  <si>
    <t xml:space="preserve">GCCAGCTCCTGTTATGTTC</t>
  </si>
  <si>
    <t xml:space="preserve">GCTATTGGTGTTTGCATGTC</t>
  </si>
  <si>
    <t xml:space="preserve">AB643885</t>
  </si>
  <si>
    <t xml:space="preserve">Sequ0440TUF</t>
  </si>
  <si>
    <t xml:space="preserve">GAAGTGCATGATTGCTCATGC</t>
  </si>
  <si>
    <t xml:space="preserve">CTCTGTTACGCTCATTCACAC</t>
  </si>
  <si>
    <t xml:space="preserve">AB643896</t>
  </si>
  <si>
    <t xml:space="preserve">Sequ0522TUF</t>
  </si>
  <si>
    <t xml:space="preserve">AGGTGTCTATGAAAGAGAGCGA</t>
  </si>
  <si>
    <t xml:space="preserve">ACTGCTTCCTGCTGCACAC</t>
  </si>
  <si>
    <t xml:space="preserve">AB643914</t>
  </si>
  <si>
    <t xml:space="preserve">Sequ0635TUF</t>
  </si>
  <si>
    <t xml:space="preserve">TCTTTTATGTGCAGGGACCC</t>
  </si>
  <si>
    <t xml:space="preserve">GTTGTGTGGTGGATTTACATGG</t>
  </si>
  <si>
    <t xml:space="preserve">AB643981</t>
  </si>
  <si>
    <t xml:space="preserve">Sequ0641TUF</t>
  </si>
  <si>
    <t xml:space="preserve">CACGCATCATAGCTGGAGAA</t>
  </si>
  <si>
    <t xml:space="preserve">TCTGAGACGCTGTAATGAGCA</t>
  </si>
  <si>
    <t xml:space="preserve">AB643985</t>
  </si>
  <si>
    <t xml:space="preserve">Sequ0703TUF</t>
  </si>
  <si>
    <t xml:space="preserve">GGAAGGATGGCGTACAGTGT</t>
  </si>
  <si>
    <t xml:space="preserve">CTGATGCACGTTTGTTCTCG</t>
  </si>
  <si>
    <t xml:space="preserve">AB644009</t>
  </si>
  <si>
    <t xml:space="preserve">Sequ0704TUF</t>
  </si>
  <si>
    <t xml:space="preserve">AGAGGATCCACTGCTGCTGT</t>
  </si>
  <si>
    <t xml:space="preserve">ATCGTACATAACGTGCGCAC</t>
  </si>
  <si>
    <t xml:space="preserve">AB644010</t>
  </si>
  <si>
    <t xml:space="preserve">Sequ0770TUF</t>
  </si>
  <si>
    <t xml:space="preserve">GACTTTCAACAATGAGCAGCC</t>
  </si>
  <si>
    <t xml:space="preserve">TGGAAGTCACTGTGGTCAGC</t>
  </si>
  <si>
    <t xml:space="preserve">AB644043</t>
  </si>
  <si>
    <t xml:space="preserve">Sequ0773TUF</t>
  </si>
  <si>
    <t xml:space="preserve">AGCCGTGGTGGTTGTCAT</t>
  </si>
  <si>
    <t xml:space="preserve">GTCTTCGCATTCACTGTCGA</t>
  </si>
  <si>
    <t xml:space="preserve">AB644046</t>
  </si>
  <si>
    <t xml:space="preserve">Sequ0963TUF</t>
  </si>
  <si>
    <t xml:space="preserve">GAGGCGCAAATCACAGAAAT</t>
  </si>
  <si>
    <t xml:space="preserve">AGCTTTCACTTTTTGCCATAGC</t>
  </si>
  <si>
    <t xml:space="preserve">AB644162</t>
  </si>
  <si>
    <t xml:space="preserve">Sequ0976TUF</t>
  </si>
  <si>
    <t xml:space="preserve">CAAGTTTGAACATGCACATCG</t>
  </si>
  <si>
    <t xml:space="preserve">TTACCGGTTCAGCATCTGTG</t>
  </si>
  <si>
    <t xml:space="preserve">AB644170</t>
  </si>
  <si>
    <t xml:space="preserve">Sequ0982TUF</t>
  </si>
  <si>
    <t xml:space="preserve">AACTTTTCTTTGAAACCGGATC</t>
  </si>
  <si>
    <t xml:space="preserve">GATAATACTGAGAGCACGAGCG</t>
  </si>
  <si>
    <t xml:space="preserve">AB644175</t>
  </si>
  <si>
    <t xml:space="preserve">Sequ1023TUF</t>
  </si>
  <si>
    <t xml:space="preserve">AGCTTTGCTGTACGGATAAAGG</t>
  </si>
  <si>
    <t xml:space="preserve">CTGACCAGCTCTGAGCCC</t>
  </si>
  <si>
    <t xml:space="preserve">AB644197</t>
  </si>
  <si>
    <t xml:space="preserve">Sequ1027TUF</t>
  </si>
  <si>
    <t xml:space="preserve">TTTGGTGTGTTAAGGTTTTGTG</t>
  </si>
  <si>
    <t xml:space="preserve">TCGACAACTAACCACAAACAAA</t>
  </si>
  <si>
    <t xml:space="preserve">AB644199</t>
  </si>
  <si>
    <t xml:space="preserve">Sequ0041TUF</t>
  </si>
  <si>
    <t xml:space="preserve">11.1163 (24)</t>
  </si>
  <si>
    <t xml:space="preserve">CAGGAGGAAGTGGAGTTTGG</t>
  </si>
  <si>
    <t xml:space="preserve">TGACTCAGCATCACCATCTG</t>
  </si>
  <si>
    <t xml:space="preserve">AB508221</t>
  </si>
  <si>
    <t xml:space="preserve">Sequ0058TUF</t>
  </si>
  <si>
    <t xml:space="preserve">10.0957 (24)</t>
  </si>
  <si>
    <t xml:space="preserve">CTGTGTGCTGCTCAAACT</t>
  </si>
  <si>
    <t xml:space="preserve">GCCACATCACATCAGTAC</t>
  </si>
  <si>
    <t xml:space="preserve">AB643821</t>
  </si>
  <si>
    <t xml:space="preserve">Sequ0164TUF</t>
  </si>
  <si>
    <t xml:space="preserve">GCATCAATTGTGCAACACTG</t>
  </si>
  <si>
    <t xml:space="preserve">ACGCCACTGTCCTTTACAG</t>
  </si>
  <si>
    <t xml:space="preserve">AB508180</t>
  </si>
  <si>
    <t xml:space="preserve">Sequ0171TUF</t>
  </si>
  <si>
    <t xml:space="preserve">15.5637 (24)</t>
  </si>
  <si>
    <t xml:space="preserve">GGTGTGTCTATTGTGTCCATG</t>
  </si>
  <si>
    <t xml:space="preserve">GTGAGTGCGTTGAAGCTGG</t>
  </si>
  <si>
    <t xml:space="preserve">AB508183</t>
  </si>
  <si>
    <t xml:space="preserve">Sequ0258TUF</t>
  </si>
  <si>
    <t xml:space="preserve">30.3124 (24')</t>
  </si>
  <si>
    <t xml:space="preserve">5.5675 (24')</t>
  </si>
  <si>
    <t xml:space="preserve">ACCCAAATACAGACGGACAG</t>
  </si>
  <si>
    <t xml:space="preserve">CTGGCTGTGTAGATAAGGTG</t>
  </si>
  <si>
    <t xml:space="preserve">AB643872</t>
  </si>
  <si>
    <t xml:space="preserve">Sequ0525TUF</t>
  </si>
  <si>
    <t xml:space="preserve">7.7824 (24)</t>
  </si>
  <si>
    <t xml:space="preserve">CTGACTCCCTCTCCAACCTG</t>
  </si>
  <si>
    <t xml:space="preserve">GAGCTGCAGGATGATGGG</t>
  </si>
  <si>
    <t xml:space="preserve">AB643916</t>
  </si>
  <si>
    <t xml:space="preserve">Sequ0556TUF</t>
  </si>
  <si>
    <t xml:space="preserve">8.8937 (24)</t>
  </si>
  <si>
    <t xml:space="preserve">CCTAAAGATAAGACCCCCCC</t>
  </si>
  <si>
    <t xml:space="preserve">CCTGCTGATAGCCACAGTCA</t>
  </si>
  <si>
    <t xml:space="preserve">AB643934</t>
  </si>
  <si>
    <t xml:space="preserve">Sequ0578TUF</t>
  </si>
  <si>
    <t xml:space="preserve">15.6743 (24)</t>
  </si>
  <si>
    <t xml:space="preserve">GCATTGTAATGACAACTGCTTT</t>
  </si>
  <si>
    <t xml:space="preserve">GGTCCAGGGATATCATGGG</t>
  </si>
  <si>
    <t xml:space="preserve">AB643946</t>
  </si>
  <si>
    <t xml:space="preserve">Sequ0585TUF</t>
  </si>
  <si>
    <t xml:space="preserve">TGCACATGACACACTTTCCA</t>
  </si>
  <si>
    <t xml:space="preserve">GAGGTGACTGGCAACAGGTT</t>
  </si>
  <si>
    <t xml:space="preserve">AB643952</t>
  </si>
  <si>
    <t xml:space="preserve">Sequ0600TUF</t>
  </si>
  <si>
    <t xml:space="preserve">8.9844 (24)</t>
  </si>
  <si>
    <t xml:space="preserve">GATGGCCTTCATTGCCAC</t>
  </si>
  <si>
    <t xml:space="preserve">TTTGCAGTTTTCCACAGCTG</t>
  </si>
  <si>
    <t xml:space="preserve">AB643962</t>
  </si>
  <si>
    <t xml:space="preserve">Sequ0613TUF</t>
  </si>
  <si>
    <t xml:space="preserve">6.6788 (24')</t>
  </si>
  <si>
    <t xml:space="preserve">TTTGTCTTGGACTGATGAATGG</t>
  </si>
  <si>
    <t xml:space="preserve">AACGTTACATGCCAGGGAAG</t>
  </si>
  <si>
    <t xml:space="preserve">AB643970</t>
  </si>
  <si>
    <t xml:space="preserve">Sequ0646TUF</t>
  </si>
  <si>
    <t xml:space="preserve">4.4562 (24')</t>
  </si>
  <si>
    <t xml:space="preserve">CCGAGACATCCTCCTCTTCA</t>
  </si>
  <si>
    <t xml:space="preserve">CAGCATTGACTGAACACAGACA</t>
  </si>
  <si>
    <t xml:space="preserve">AB643989</t>
  </si>
  <si>
    <t xml:space="preserve">Sequ0681TUF</t>
  </si>
  <si>
    <t xml:space="preserve">CATCGGATGAAAAGCAGACA</t>
  </si>
  <si>
    <t xml:space="preserve">CCTCACTGGACTCATCTCAGC</t>
  </si>
  <si>
    <t xml:space="preserve">AB644006</t>
  </si>
  <si>
    <t xml:space="preserve">Sequ0713TUF</t>
  </si>
  <si>
    <t xml:space="preserve">GCTGTCTCACAAATGCCAAA</t>
  </si>
  <si>
    <t xml:space="preserve">TCGAAAATGAGGTCATATGAGC</t>
  </si>
  <si>
    <t xml:space="preserve">AB644014</t>
  </si>
  <si>
    <t xml:space="preserve">Sequ0726TUF</t>
  </si>
  <si>
    <t xml:space="preserve">CATTCCACACAGGGACACTG</t>
  </si>
  <si>
    <t xml:space="preserve">GATGAGGAGTCATTCATCCTCC</t>
  </si>
  <si>
    <t xml:space="preserve">AB644024</t>
  </si>
  <si>
    <t xml:space="preserve">Sequ0846TUF</t>
  </si>
  <si>
    <t xml:space="preserve">AGAAGGTGTGTATGCTGGGG</t>
  </si>
  <si>
    <t xml:space="preserve">CACCGTAAACATGAAAGCACA</t>
  </si>
  <si>
    <t xml:space="preserve">AB644096</t>
  </si>
  <si>
    <t xml:space="preserve">Sequ0912TUF</t>
  </si>
  <si>
    <t xml:space="preserve">TGGTTGAGTCCATACAGTATGC</t>
  </si>
  <si>
    <t xml:space="preserve">AAGCTCCGATAACTACCACTCG</t>
  </si>
  <si>
    <t xml:space="preserve">AB644132</t>
  </si>
  <si>
    <t xml:space="preserve">Sequ0961TUF</t>
  </si>
  <si>
    <t xml:space="preserve">TAGACAGTTTTGATGGCACCC</t>
  </si>
  <si>
    <t xml:space="preserve">GCCTACAGTCACAACAGAGTGG</t>
  </si>
  <si>
    <t xml:space="preserve">AB644160</t>
  </si>
  <si>
    <t xml:space="preserve">Sequ1003TUF</t>
  </si>
  <si>
    <t xml:space="preserve">1.1238 (24')</t>
  </si>
  <si>
    <t xml:space="preserve">AAACTTAACCCGGCCTCTGT</t>
  </si>
  <si>
    <t xml:space="preserve">GTGGAATCCATTGACCAAGG</t>
  </si>
  <si>
    <t xml:space="preserve">AB644188</t>
  </si>
  <si>
    <t xml:space="preserve">Sequ1048TUF</t>
  </si>
  <si>
    <t xml:space="preserve">TGAAGGTTTGACTACTGGAGGA</t>
  </si>
  <si>
    <t xml:space="preserve">AAATGCTCACAAATTCTCCACA</t>
  </si>
  <si>
    <t xml:space="preserve">AB644210</t>
  </si>
  <si>
    <t xml:space="preserve">Sequ1050TUF</t>
  </si>
  <si>
    <t xml:space="preserve">TGATGATGATGAAAATCAACCC</t>
  </si>
  <si>
    <t xml:space="preserve">TGCTATGCCCGAGTCAGAG</t>
  </si>
  <si>
    <t xml:space="preserve">AB64421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);[RED]\(0\)"/>
    <numFmt numFmtId="166" formatCode="@"/>
    <numFmt numFmtId="167" formatCode="0.00_ "/>
  </numFmts>
  <fonts count="25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003366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4600A5"/>
      <name val="ＭＳ Ｐゴシック"/>
      <family val="3"/>
      <charset val="128"/>
    </font>
    <font>
      <sz val="11"/>
      <color rgb="FF006411"/>
      <name val="ＭＳ Ｐゴシック"/>
      <family val="3"/>
      <charset val="128"/>
    </font>
    <font>
      <b val="true"/>
      <sz val="15"/>
      <color rgb="FF003366"/>
      <name val="ＭＳ Ｐゴシック"/>
      <family val="3"/>
      <charset val="128"/>
    </font>
    <font>
      <b val="true"/>
      <sz val="13"/>
      <color rgb="FF003366"/>
      <name val="ＭＳ Ｐゴシック"/>
      <family val="3"/>
      <charset val="128"/>
    </font>
    <font>
      <b val="true"/>
      <sz val="11"/>
      <color rgb="FF003366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DD0806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1"/>
      <name val="Times New Roman"/>
      <family val="1"/>
    </font>
    <font>
      <b val="true"/>
      <sz val="11"/>
      <name val="Times New Roman"/>
      <family val="1"/>
    </font>
    <font>
      <sz val="11"/>
      <name val="Noto Sans"/>
      <family val="2"/>
    </font>
    <font>
      <vertAlign val="subscript"/>
      <sz val="1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21" borderId="1" applyFont="true" applyBorder="true" applyAlignment="true" applyProtection="false">
      <alignment horizontal="general" vertical="center" textRotation="0" wrapText="false" indent="0" shrinkToFit="false"/>
    </xf>
    <xf numFmtId="164" fontId="0" fillId="22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7" borderId="4" applyFont="true" applyBorder="true" applyAlignment="true" applyProtection="false">
      <alignment horizontal="general" vertical="center" textRotation="0" wrapText="false" indent="0" shrinkToFit="false"/>
    </xf>
    <xf numFmtId="164" fontId="11" fillId="23" borderId="5" applyFont="true" applyBorder="true" applyAlignment="true" applyProtection="false">
      <alignment horizontal="general" vertical="center" textRotation="0" wrapText="false" indent="0" shrinkToFit="false"/>
    </xf>
    <xf numFmtId="164" fontId="12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4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8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23" borderId="4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2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6" fontId="21" fillId="0" borderId="0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21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21" fillId="0" borderId="0" xfId="0" applyFont="true" applyBorder="false" applyAlignment="true" applyProtection="false">
      <alignment horizontal="left" vertical="center" textRotation="0" wrapText="false" indent="0" shrinkToFit="tru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left" vertical="center" textRotation="0" wrapText="false" indent="0" shrinkToFit="true"/>
      <protection locked="true" hidden="false"/>
    </xf>
    <xf numFmtId="164" fontId="21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5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right" vertical="center" textRotation="0" wrapText="false" indent="0" shrinkToFit="true"/>
      <protection locked="true" hidden="false"/>
    </xf>
    <xf numFmtId="167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5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" xfId="20"/>
    <cellStyle name="20% - アクセント 2" xfId="21"/>
    <cellStyle name="20% - アクセント 3" xfId="22"/>
    <cellStyle name="20% - アクセント 4" xfId="23"/>
    <cellStyle name="20% - アクセント 5" xfId="24"/>
    <cellStyle name="20% - アクセント 6" xfId="25"/>
    <cellStyle name="40% - アクセント 1" xfId="26"/>
    <cellStyle name="40% - アクセント 2" xfId="27"/>
    <cellStyle name="40% - アクセント 3" xfId="28"/>
    <cellStyle name="40% - アクセント 4" xfId="29"/>
    <cellStyle name="40% - アクセント 5" xfId="30"/>
    <cellStyle name="40% - アクセント 6" xfId="31"/>
    <cellStyle name="60% - アクセント 1" xfId="32"/>
    <cellStyle name="60% - アクセント 2" xfId="33"/>
    <cellStyle name="60% - アクセント 3" xfId="34"/>
    <cellStyle name="60% - アクセント 4" xfId="35"/>
    <cellStyle name="60% - アクセント 5" xfId="36"/>
    <cellStyle name="60% - アクセント 6" xfId="37"/>
    <cellStyle name="どちらでもない" xfId="38"/>
    <cellStyle name="アクセント 1" xfId="39"/>
    <cellStyle name="アクセント 2" xfId="40"/>
    <cellStyle name="アクセント 3" xfId="41"/>
    <cellStyle name="アクセント 4" xfId="42"/>
    <cellStyle name="アクセント 5" xfId="43"/>
    <cellStyle name="アクセント 6" xfId="44"/>
    <cellStyle name="タイトル" xfId="45"/>
    <cellStyle name="チェック セル" xfId="46"/>
    <cellStyle name="メモ" xfId="47"/>
    <cellStyle name="リンク セル" xfId="48"/>
    <cellStyle name="入力" xfId="49"/>
    <cellStyle name="出力" xfId="50"/>
    <cellStyle name="悪い" xfId="51"/>
    <cellStyle name="標準_20090611nokamoto-0004.acclist" xfId="52"/>
    <cellStyle name="良い" xfId="53"/>
    <cellStyle name="見出し 1" xfId="54"/>
    <cellStyle name="見出し 2" xfId="55"/>
    <cellStyle name="見出し 3" xfId="56"/>
    <cellStyle name="見出し 4" xfId="57"/>
    <cellStyle name="計算" xfId="58"/>
    <cellStyle name="説明文" xfId="59"/>
    <cellStyle name="警告文" xfId="60"/>
    <cellStyle name="集計" xfId="61"/>
  </cellStyles>
  <dxfs count="3">
    <dxf>
      <fill>
        <patternFill patternType="solid">
          <fgColor rgb="00FFFFFF"/>
        </patternFill>
      </fill>
    </dxf>
    <dxf>
      <font>
        <name val="ＭＳ Ｐゴシック"/>
        <charset val="128"/>
        <family val="0"/>
        <sz val="11"/>
      </font>
      <fill>
        <patternFill>
          <bgColor rgb="FFDD0806"/>
        </patternFill>
      </fill>
    </dxf>
    <dxf>
      <font>
        <name val="ＭＳ Ｐゴシック"/>
        <charset val="128"/>
        <family val="0"/>
        <sz val="11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N5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66" activeCellId="0" sqref="E266"/>
    </sheetView>
  </sheetViews>
  <sheetFormatPr defaultColWidth="8.9921875" defaultRowHeight="13" zeroHeight="false" outlineLevelRow="0" outlineLevelCol="0"/>
  <cols>
    <col collapsed="false" customWidth="true" hidden="false" outlineLevel="0" max="1" min="1" style="1" width="12.66"/>
    <col collapsed="false" customWidth="true" hidden="false" outlineLevel="0" max="2" min="2" style="2" width="8.32"/>
    <col collapsed="false" customWidth="true" hidden="false" outlineLevel="0" max="3" min="3" style="2" width="11.33"/>
    <col collapsed="false" customWidth="true" hidden="false" outlineLevel="0" max="4" min="4" style="2" width="10.99"/>
    <col collapsed="false" customWidth="true" hidden="false" outlineLevel="0" max="5" min="5" style="2" width="11.49"/>
    <col collapsed="false" customWidth="true" hidden="false" outlineLevel="0" max="7" min="6" style="2" width="9.66"/>
    <col collapsed="false" customWidth="true" hidden="false" outlineLevel="0" max="8" min="8" style="2" width="8.82"/>
    <col collapsed="false" customWidth="true" hidden="false" outlineLevel="0" max="9" min="9" style="1" width="18.66"/>
    <col collapsed="false" customWidth="true" hidden="false" outlineLevel="0" max="11" min="10" style="1" width="32.82"/>
    <col collapsed="false" customWidth="true" hidden="false" outlineLevel="0" max="12" min="12" style="3" width="7.66"/>
    <col collapsed="false" customWidth="true" hidden="false" outlineLevel="0" max="13" min="13" style="2" width="7.66"/>
    <col collapsed="false" customWidth="true" hidden="false" outlineLevel="0" max="14" min="14" style="2" width="12.82"/>
    <col collapsed="false" customWidth="false" hidden="false" outlineLevel="0" max="257" min="15" style="2" width="8.99"/>
  </cols>
  <sheetData>
    <row r="1" s="7" customFormat="true" ht="76.5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5" t="s">
        <v>11</v>
      </c>
      <c r="M1" s="4" t="s">
        <v>12</v>
      </c>
      <c r="N1" s="6" t="s">
        <v>13</v>
      </c>
    </row>
    <row r="2" customFormat="false" ht="15" hidden="true" customHeight="true" outlineLevel="0" collapsed="false">
      <c r="A2" s="8" t="s">
        <v>14</v>
      </c>
      <c r="B2" s="2" t="n">
        <v>23</v>
      </c>
      <c r="C2" s="9" t="n">
        <v>41.6667</v>
      </c>
      <c r="D2" s="9" t="n">
        <v>44.0347</v>
      </c>
      <c r="E2" s="2" t="n">
        <v>1</v>
      </c>
      <c r="F2" s="2" t="n">
        <v>13</v>
      </c>
      <c r="G2" s="2" t="n">
        <v>12</v>
      </c>
      <c r="H2" s="2" t="n">
        <v>2</v>
      </c>
      <c r="I2" s="10" t="s">
        <v>15</v>
      </c>
      <c r="J2" s="1" t="s">
        <v>16</v>
      </c>
      <c r="K2" s="1" t="s">
        <v>17</v>
      </c>
      <c r="L2" s="3" t="n">
        <v>55</v>
      </c>
      <c r="M2" s="2" t="n">
        <v>161</v>
      </c>
      <c r="N2" s="11" t="s">
        <v>18</v>
      </c>
    </row>
    <row r="3" customFormat="false" ht="15" hidden="true" customHeight="true" outlineLevel="0" collapsed="false">
      <c r="A3" s="8" t="s">
        <v>19</v>
      </c>
      <c r="B3" s="2" t="n">
        <v>10</v>
      </c>
      <c r="C3" s="2" t="s">
        <v>20</v>
      </c>
      <c r="D3" s="9" t="n">
        <v>27.492</v>
      </c>
      <c r="E3" s="2" t="n">
        <v>3</v>
      </c>
      <c r="F3" s="2" t="n">
        <v>22</v>
      </c>
      <c r="G3" s="2" t="n">
        <v>12</v>
      </c>
      <c r="H3" s="2" t="n">
        <v>1</v>
      </c>
      <c r="I3" s="1" t="s">
        <v>21</v>
      </c>
      <c r="J3" s="1" t="s">
        <v>22</v>
      </c>
      <c r="K3" s="1" t="s">
        <v>23</v>
      </c>
      <c r="L3" s="3" t="n">
        <v>55</v>
      </c>
      <c r="M3" s="2" t="n">
        <v>246</v>
      </c>
      <c r="N3" s="11" t="s">
        <v>24</v>
      </c>
    </row>
    <row r="4" customFormat="false" ht="15" hidden="true" customHeight="true" outlineLevel="0" collapsed="false">
      <c r="A4" s="8" t="s">
        <v>25</v>
      </c>
      <c r="B4" s="2" t="n">
        <v>14</v>
      </c>
      <c r="C4" s="9" t="n">
        <v>5.5576</v>
      </c>
      <c r="D4" s="9" t="n">
        <v>45.3896</v>
      </c>
      <c r="E4" s="2" t="n">
        <v>1</v>
      </c>
      <c r="F4" s="2" t="n">
        <v>12</v>
      </c>
      <c r="G4" s="2" t="n">
        <v>13</v>
      </c>
      <c r="H4" s="2" t="n">
        <v>1</v>
      </c>
      <c r="I4" s="1" t="s">
        <v>26</v>
      </c>
      <c r="J4" s="1" t="s">
        <v>27</v>
      </c>
      <c r="K4" s="1" t="s">
        <v>28</v>
      </c>
      <c r="L4" s="3" t="n">
        <v>55</v>
      </c>
      <c r="M4" s="2" t="n">
        <v>211</v>
      </c>
      <c r="N4" s="11" t="s">
        <v>29</v>
      </c>
    </row>
    <row r="5" customFormat="false" ht="17" hidden="true" customHeight="false" outlineLevel="0" collapsed="false">
      <c r="A5" s="8" t="s">
        <v>30</v>
      </c>
      <c r="B5" s="2" t="n">
        <v>20</v>
      </c>
      <c r="C5" s="9" t="n">
        <v>2.2226</v>
      </c>
      <c r="D5" s="9" t="n">
        <v>40.3849</v>
      </c>
      <c r="E5" s="2" t="n">
        <v>1</v>
      </c>
      <c r="F5" s="2" t="n">
        <v>23</v>
      </c>
      <c r="G5" s="2" t="n">
        <v>14</v>
      </c>
      <c r="H5" s="2" t="n">
        <v>2</v>
      </c>
      <c r="I5" s="10" t="s">
        <v>31</v>
      </c>
      <c r="J5" s="1" t="s">
        <v>32</v>
      </c>
      <c r="K5" s="1" t="s">
        <v>33</v>
      </c>
      <c r="L5" s="3" t="n">
        <v>55</v>
      </c>
      <c r="M5" s="2" t="n">
        <v>132</v>
      </c>
      <c r="N5" s="11" t="s">
        <v>34</v>
      </c>
    </row>
    <row r="6" customFormat="false" ht="17" hidden="true" customHeight="false" outlineLevel="0" collapsed="false">
      <c r="A6" s="8" t="s">
        <v>35</v>
      </c>
      <c r="B6" s="2" t="n">
        <v>19</v>
      </c>
      <c r="C6" s="9" t="n">
        <v>4.4463</v>
      </c>
      <c r="D6" s="2" t="s">
        <v>20</v>
      </c>
      <c r="E6" s="2" t="n">
        <v>2</v>
      </c>
      <c r="F6" s="2" t="n">
        <v>12</v>
      </c>
      <c r="G6" s="2" t="n">
        <v>11</v>
      </c>
      <c r="H6" s="2" t="n">
        <v>2</v>
      </c>
      <c r="I6" s="10" t="s">
        <v>36</v>
      </c>
      <c r="J6" s="1" t="s">
        <v>37</v>
      </c>
      <c r="K6" s="1" t="s">
        <v>38</v>
      </c>
      <c r="L6" s="3" t="n">
        <v>55</v>
      </c>
      <c r="M6" s="2" t="n">
        <v>176</v>
      </c>
      <c r="N6" s="11" t="s">
        <v>39</v>
      </c>
    </row>
    <row r="7" customFormat="false" ht="17" hidden="true" customHeight="false" outlineLevel="0" collapsed="false">
      <c r="A7" s="8" t="s">
        <v>40</v>
      </c>
      <c r="B7" s="2" t="n">
        <v>19</v>
      </c>
      <c r="C7" s="9" t="n">
        <v>0</v>
      </c>
      <c r="D7" s="2" t="s">
        <v>20</v>
      </c>
      <c r="E7" s="2" t="n">
        <v>2</v>
      </c>
      <c r="F7" s="2" t="n">
        <v>12</v>
      </c>
      <c r="G7" s="2" t="n">
        <v>22</v>
      </c>
      <c r="H7" s="2" t="n">
        <v>2</v>
      </c>
      <c r="I7" s="10" t="s">
        <v>41</v>
      </c>
      <c r="J7" s="1" t="s">
        <v>42</v>
      </c>
      <c r="K7" s="1" t="s">
        <v>43</v>
      </c>
      <c r="L7" s="3" t="n">
        <v>55</v>
      </c>
      <c r="M7" s="2" t="n">
        <v>179</v>
      </c>
      <c r="N7" s="11" t="s">
        <v>44</v>
      </c>
    </row>
    <row r="8" customFormat="false" ht="13" hidden="true" customHeight="false" outlineLevel="0" collapsed="false">
      <c r="A8" s="8" t="s">
        <v>45</v>
      </c>
      <c r="B8" s="2" t="n">
        <v>2</v>
      </c>
      <c r="C8" s="12" t="n">
        <v>0</v>
      </c>
      <c r="D8" s="12" t="n">
        <v>5.5609</v>
      </c>
      <c r="E8" s="2" t="n">
        <v>1</v>
      </c>
      <c r="F8" s="2" t="n">
        <v>12</v>
      </c>
      <c r="G8" s="2" t="n">
        <v>13</v>
      </c>
      <c r="H8" s="2" t="n">
        <v>6</v>
      </c>
      <c r="I8" s="1" t="s">
        <v>46</v>
      </c>
      <c r="J8" s="1" t="s">
        <v>47</v>
      </c>
      <c r="K8" s="1" t="s">
        <v>48</v>
      </c>
      <c r="L8" s="3" t="n">
        <v>55</v>
      </c>
      <c r="M8" s="2" t="n">
        <v>163</v>
      </c>
      <c r="N8" s="11" t="s">
        <v>49</v>
      </c>
    </row>
    <row r="9" customFormat="false" ht="17" hidden="true" customHeight="false" outlineLevel="0" collapsed="false">
      <c r="A9" s="8" t="s">
        <v>50</v>
      </c>
      <c r="B9" s="2" t="n">
        <v>3</v>
      </c>
      <c r="C9" s="9" t="n">
        <v>3.335</v>
      </c>
      <c r="D9" s="9" t="n">
        <v>27.1083</v>
      </c>
      <c r="E9" s="2" t="n">
        <v>1</v>
      </c>
      <c r="F9" s="2" t="n">
        <v>12</v>
      </c>
      <c r="G9" s="2" t="n">
        <v>13</v>
      </c>
      <c r="H9" s="2" t="n">
        <v>2</v>
      </c>
      <c r="I9" s="1" t="s">
        <v>51</v>
      </c>
      <c r="J9" s="1" t="s">
        <v>52</v>
      </c>
      <c r="K9" s="1" t="s">
        <v>53</v>
      </c>
      <c r="L9" s="3" t="n">
        <v>55</v>
      </c>
      <c r="M9" s="2" t="n">
        <v>261</v>
      </c>
      <c r="N9" s="11" t="s">
        <v>54</v>
      </c>
    </row>
    <row r="10" customFormat="false" ht="17" hidden="true" customHeight="false" outlineLevel="0" collapsed="false">
      <c r="A10" s="8" t="s">
        <v>55</v>
      </c>
      <c r="B10" s="2" t="n">
        <v>2</v>
      </c>
      <c r="C10" s="2" t="s">
        <v>20</v>
      </c>
      <c r="D10" s="12" t="n">
        <v>28.9892</v>
      </c>
      <c r="E10" s="2" t="n">
        <v>3</v>
      </c>
      <c r="F10" s="2" t="n">
        <v>33</v>
      </c>
      <c r="G10" s="2" t="n">
        <v>12</v>
      </c>
      <c r="H10" s="2" t="n">
        <v>1</v>
      </c>
      <c r="I10" s="10" t="s">
        <v>56</v>
      </c>
      <c r="J10" s="1" t="s">
        <v>57</v>
      </c>
      <c r="K10" s="1" t="s">
        <v>58</v>
      </c>
      <c r="L10" s="3" t="n">
        <v>55</v>
      </c>
      <c r="M10" s="2" t="n">
        <v>126</v>
      </c>
      <c r="N10" s="11" t="s">
        <v>59</v>
      </c>
    </row>
    <row r="11" customFormat="false" ht="17" hidden="true" customHeight="false" outlineLevel="0" collapsed="false">
      <c r="A11" s="8" t="s">
        <v>60</v>
      </c>
      <c r="B11" s="2" t="n">
        <v>24</v>
      </c>
      <c r="C11" s="9" t="s">
        <v>61</v>
      </c>
      <c r="D11" s="2" t="s">
        <v>20</v>
      </c>
      <c r="E11" s="2" t="n">
        <v>2</v>
      </c>
      <c r="F11" s="2" t="n">
        <v>12</v>
      </c>
      <c r="G11" s="2" t="n">
        <v>11</v>
      </c>
      <c r="H11" s="2" t="n">
        <v>1</v>
      </c>
      <c r="I11" s="1" t="s">
        <v>62</v>
      </c>
      <c r="J11" s="1" t="s">
        <v>63</v>
      </c>
      <c r="K11" s="1" t="s">
        <v>64</v>
      </c>
      <c r="L11" s="3" t="n">
        <v>55</v>
      </c>
      <c r="M11" s="2" t="n">
        <v>225</v>
      </c>
      <c r="N11" s="11" t="s">
        <v>65</v>
      </c>
    </row>
    <row r="12" customFormat="false" ht="17" hidden="true" customHeight="false" outlineLevel="0" collapsed="false">
      <c r="A12" s="8" t="s">
        <v>66</v>
      </c>
      <c r="B12" s="2" t="n">
        <v>5</v>
      </c>
      <c r="C12" s="2" t="s">
        <v>20</v>
      </c>
      <c r="D12" s="9" t="n">
        <v>50.2365</v>
      </c>
      <c r="E12" s="2" t="n">
        <v>3</v>
      </c>
      <c r="F12" s="2" t="n">
        <v>13</v>
      </c>
      <c r="G12" s="2" t="n">
        <v>12</v>
      </c>
      <c r="H12" s="2" t="n">
        <v>1</v>
      </c>
      <c r="I12" s="1" t="s">
        <v>67</v>
      </c>
      <c r="J12" s="1" t="s">
        <v>68</v>
      </c>
      <c r="K12" s="1" t="s">
        <v>69</v>
      </c>
      <c r="L12" s="3" t="n">
        <v>55</v>
      </c>
      <c r="M12" s="2" t="n">
        <v>139</v>
      </c>
      <c r="N12" s="11" t="s">
        <v>70</v>
      </c>
    </row>
    <row r="13" customFormat="false" ht="17" hidden="true" customHeight="false" outlineLevel="0" collapsed="false">
      <c r="A13" s="8" t="s">
        <v>71</v>
      </c>
      <c r="B13" s="2" t="n">
        <v>16</v>
      </c>
      <c r="C13" s="9" t="n">
        <v>1.1113</v>
      </c>
      <c r="D13" s="9" t="n">
        <v>40.5186</v>
      </c>
      <c r="E13" s="2" t="n">
        <v>1</v>
      </c>
      <c r="F13" s="2" t="n">
        <v>12</v>
      </c>
      <c r="G13" s="2" t="n">
        <v>13</v>
      </c>
      <c r="H13" s="2" t="n">
        <v>2</v>
      </c>
      <c r="I13" s="1" t="s">
        <v>72</v>
      </c>
      <c r="J13" s="1" t="s">
        <v>73</v>
      </c>
      <c r="K13" s="1" t="s">
        <v>74</v>
      </c>
      <c r="L13" s="3" t="n">
        <v>55</v>
      </c>
      <c r="M13" s="2" t="n">
        <v>151</v>
      </c>
      <c r="N13" s="11" t="s">
        <v>75</v>
      </c>
    </row>
    <row r="14" customFormat="false" ht="17" hidden="true" customHeight="false" outlineLevel="0" collapsed="false">
      <c r="A14" s="8" t="s">
        <v>76</v>
      </c>
      <c r="B14" s="2" t="n">
        <v>5</v>
      </c>
      <c r="C14" s="9" t="n">
        <v>5.5576</v>
      </c>
      <c r="D14" s="9" t="n">
        <v>36.8364</v>
      </c>
      <c r="E14" s="2" t="n">
        <v>1</v>
      </c>
      <c r="F14" s="2" t="n">
        <v>12</v>
      </c>
      <c r="G14" s="2" t="n">
        <v>23</v>
      </c>
      <c r="H14" s="2" t="n">
        <v>1</v>
      </c>
      <c r="I14" s="1" t="s">
        <v>67</v>
      </c>
      <c r="J14" s="1" t="s">
        <v>77</v>
      </c>
      <c r="K14" s="1" t="s">
        <v>78</v>
      </c>
      <c r="L14" s="3" t="n">
        <v>55</v>
      </c>
      <c r="M14" s="2" t="n">
        <v>217</v>
      </c>
      <c r="N14" s="11" t="s">
        <v>79</v>
      </c>
    </row>
    <row r="15" customFormat="false" ht="13" hidden="true" customHeight="false" outlineLevel="0" collapsed="false">
      <c r="A15" s="8" t="s">
        <v>80</v>
      </c>
      <c r="B15" s="2" t="n">
        <v>1</v>
      </c>
      <c r="C15" s="2" t="s">
        <v>20</v>
      </c>
      <c r="D15" s="2" t="n">
        <v>40.381</v>
      </c>
      <c r="E15" s="2" t="n">
        <v>3</v>
      </c>
      <c r="F15" s="2" t="n">
        <v>11</v>
      </c>
      <c r="G15" s="2" t="n">
        <v>12</v>
      </c>
      <c r="H15" s="2" t="n">
        <v>2</v>
      </c>
      <c r="I15" s="1" t="s">
        <v>81</v>
      </c>
      <c r="J15" s="1" t="s">
        <v>82</v>
      </c>
      <c r="K15" s="1" t="s">
        <v>83</v>
      </c>
      <c r="L15" s="3" t="n">
        <v>55</v>
      </c>
      <c r="M15" s="2" t="n">
        <v>191</v>
      </c>
      <c r="N15" s="11" t="s">
        <v>84</v>
      </c>
    </row>
    <row r="16" customFormat="false" ht="17" hidden="true" customHeight="false" outlineLevel="0" collapsed="false">
      <c r="A16" s="8" t="s">
        <v>85</v>
      </c>
      <c r="B16" s="2" t="n">
        <v>9</v>
      </c>
      <c r="C16" s="9" t="n">
        <v>2.2237</v>
      </c>
      <c r="D16" s="9" t="n">
        <v>41.7619</v>
      </c>
      <c r="E16" s="2" t="n">
        <v>1</v>
      </c>
      <c r="F16" s="2" t="n">
        <v>23</v>
      </c>
      <c r="G16" s="2" t="n">
        <v>13</v>
      </c>
      <c r="H16" s="2" t="n">
        <v>1</v>
      </c>
      <c r="I16" s="1" t="s">
        <v>62</v>
      </c>
      <c r="J16" s="1" t="s">
        <v>86</v>
      </c>
      <c r="K16" s="1" t="s">
        <v>87</v>
      </c>
      <c r="L16" s="3" t="n">
        <v>55</v>
      </c>
      <c r="M16" s="2" t="n">
        <v>153</v>
      </c>
      <c r="N16" s="11" t="s">
        <v>88</v>
      </c>
    </row>
    <row r="17" customFormat="false" ht="17" hidden="true" customHeight="false" outlineLevel="0" collapsed="false">
      <c r="A17" s="8" t="s">
        <v>89</v>
      </c>
      <c r="B17" s="2" t="n">
        <v>19</v>
      </c>
      <c r="C17" s="9" t="n">
        <v>4.4463</v>
      </c>
      <c r="D17" s="9" t="n">
        <v>55.1115</v>
      </c>
      <c r="E17" s="2" t="n">
        <v>1</v>
      </c>
      <c r="F17" s="2" t="n">
        <v>23</v>
      </c>
      <c r="G17" s="2" t="n">
        <v>12</v>
      </c>
      <c r="H17" s="2" t="n">
        <v>1</v>
      </c>
      <c r="I17" s="1" t="s">
        <v>90</v>
      </c>
      <c r="J17" s="1" t="s">
        <v>91</v>
      </c>
      <c r="K17" s="1" t="s">
        <v>92</v>
      </c>
      <c r="L17" s="3" t="n">
        <v>55</v>
      </c>
      <c r="M17" s="2" t="n">
        <v>192</v>
      </c>
      <c r="N17" s="11" t="s">
        <v>93</v>
      </c>
    </row>
    <row r="18" customFormat="false" ht="17" hidden="true" customHeight="false" outlineLevel="0" collapsed="false">
      <c r="A18" s="8" t="s">
        <v>94</v>
      </c>
      <c r="B18" s="2" t="n">
        <v>19</v>
      </c>
      <c r="C18" s="9" t="n">
        <v>4.4463</v>
      </c>
      <c r="D18" s="2" t="s">
        <v>20</v>
      </c>
      <c r="E18" s="2" t="n">
        <v>2</v>
      </c>
      <c r="F18" s="2" t="n">
        <v>13</v>
      </c>
      <c r="G18" s="2" t="n">
        <v>22</v>
      </c>
      <c r="H18" s="2" t="n">
        <v>1</v>
      </c>
      <c r="I18" s="1" t="s">
        <v>95</v>
      </c>
      <c r="J18" s="1" t="s">
        <v>96</v>
      </c>
      <c r="K18" s="1" t="s">
        <v>97</v>
      </c>
      <c r="L18" s="3" t="n">
        <v>55</v>
      </c>
      <c r="M18" s="2" t="n">
        <v>183</v>
      </c>
      <c r="N18" s="11" t="s">
        <v>98</v>
      </c>
    </row>
    <row r="19" customFormat="false" ht="17" hidden="true" customHeight="false" outlineLevel="0" collapsed="false">
      <c r="A19" s="8" t="s">
        <v>99</v>
      </c>
      <c r="B19" s="2" t="n">
        <v>6</v>
      </c>
      <c r="C19" s="9" t="n">
        <v>0</v>
      </c>
      <c r="D19" s="9" t="n">
        <v>42.6236</v>
      </c>
      <c r="E19" s="2" t="n">
        <v>1</v>
      </c>
      <c r="F19" s="2" t="n">
        <v>12</v>
      </c>
      <c r="G19" s="2" t="n">
        <v>23</v>
      </c>
      <c r="H19" s="2" t="n">
        <v>4</v>
      </c>
      <c r="I19" s="1" t="s">
        <v>100</v>
      </c>
      <c r="J19" s="1" t="s">
        <v>101</v>
      </c>
      <c r="K19" s="1" t="s">
        <v>102</v>
      </c>
      <c r="L19" s="3" t="n">
        <v>55</v>
      </c>
      <c r="M19" s="2" t="n">
        <v>307</v>
      </c>
      <c r="N19" s="11" t="s">
        <v>103</v>
      </c>
    </row>
    <row r="20" customFormat="false" ht="17" hidden="true" customHeight="false" outlineLevel="0" collapsed="false">
      <c r="A20" s="8" t="s">
        <v>104</v>
      </c>
      <c r="B20" s="2" t="n">
        <v>22</v>
      </c>
      <c r="C20" s="9" t="n">
        <v>11.1196</v>
      </c>
      <c r="D20" s="2" t="s">
        <v>20</v>
      </c>
      <c r="E20" s="2" t="n">
        <v>2</v>
      </c>
      <c r="F20" s="2" t="n">
        <v>12</v>
      </c>
      <c r="G20" s="2" t="n">
        <v>11</v>
      </c>
      <c r="H20" s="2" t="n">
        <v>1</v>
      </c>
      <c r="I20" s="1" t="s">
        <v>105</v>
      </c>
      <c r="J20" s="1" t="s">
        <v>106</v>
      </c>
      <c r="K20" s="1" t="s">
        <v>107</v>
      </c>
      <c r="L20" s="3" t="n">
        <v>55</v>
      </c>
      <c r="M20" s="2" t="n">
        <v>309</v>
      </c>
      <c r="N20" s="11" t="s">
        <v>108</v>
      </c>
    </row>
    <row r="21" customFormat="false" ht="17" hidden="true" customHeight="false" outlineLevel="0" collapsed="false">
      <c r="A21" s="8" t="s">
        <v>109</v>
      </c>
      <c r="B21" s="2" t="n">
        <v>16</v>
      </c>
      <c r="C21" s="2" t="s">
        <v>20</v>
      </c>
      <c r="D21" s="9" t="n">
        <v>6.6733</v>
      </c>
      <c r="E21" s="2" t="n">
        <v>3</v>
      </c>
      <c r="F21" s="2" t="n">
        <v>11</v>
      </c>
      <c r="G21" s="2" t="n">
        <v>12</v>
      </c>
      <c r="H21" s="2" t="n">
        <v>2</v>
      </c>
      <c r="I21" s="1" t="s">
        <v>110</v>
      </c>
      <c r="J21" s="1" t="s">
        <v>111</v>
      </c>
      <c r="K21" s="1" t="s">
        <v>112</v>
      </c>
      <c r="L21" s="3" t="n">
        <v>55</v>
      </c>
      <c r="M21" s="2" t="n">
        <v>247</v>
      </c>
      <c r="N21" s="11" t="s">
        <v>113</v>
      </c>
    </row>
    <row r="22" customFormat="false" ht="13" hidden="true" customHeight="false" outlineLevel="0" collapsed="false">
      <c r="A22" s="8" t="s">
        <v>114</v>
      </c>
      <c r="B22" s="2" t="n">
        <v>1</v>
      </c>
      <c r="C22" s="2" t="s">
        <v>20</v>
      </c>
      <c r="D22" s="2" t="n">
        <v>49.278</v>
      </c>
      <c r="E22" s="2" t="n">
        <v>3</v>
      </c>
      <c r="F22" s="2" t="n">
        <v>11</v>
      </c>
      <c r="G22" s="2" t="n">
        <v>23</v>
      </c>
      <c r="H22" s="2" t="n">
        <v>1</v>
      </c>
      <c r="I22" s="1" t="s">
        <v>115</v>
      </c>
      <c r="J22" s="1" t="s">
        <v>116</v>
      </c>
      <c r="K22" s="1" t="s">
        <v>117</v>
      </c>
      <c r="L22" s="3" t="n">
        <v>55</v>
      </c>
      <c r="M22" s="2" t="n">
        <v>169</v>
      </c>
      <c r="N22" s="11" t="s">
        <v>118</v>
      </c>
    </row>
    <row r="23" customFormat="false" ht="17" hidden="true" customHeight="false" outlineLevel="0" collapsed="false">
      <c r="A23" s="8" t="s">
        <v>119</v>
      </c>
      <c r="B23" s="2" t="n">
        <v>6</v>
      </c>
      <c r="C23" s="9" t="n">
        <v>0</v>
      </c>
      <c r="D23" s="9" t="n">
        <v>2.2237</v>
      </c>
      <c r="E23" s="2" t="n">
        <v>1</v>
      </c>
      <c r="F23" s="2" t="n">
        <v>34</v>
      </c>
      <c r="G23" s="2" t="n">
        <v>12</v>
      </c>
      <c r="H23" s="2" t="n">
        <v>2</v>
      </c>
      <c r="I23" s="1" t="s">
        <v>120</v>
      </c>
      <c r="J23" s="1" t="s">
        <v>121</v>
      </c>
      <c r="K23" s="1" t="s">
        <v>122</v>
      </c>
      <c r="L23" s="3" t="n">
        <v>55</v>
      </c>
      <c r="M23" s="2" t="n">
        <v>145</v>
      </c>
      <c r="N23" s="11" t="s">
        <v>123</v>
      </c>
    </row>
    <row r="24" customFormat="false" ht="17" hidden="true" customHeight="false" outlineLevel="0" collapsed="false">
      <c r="A24" s="8" t="s">
        <v>124</v>
      </c>
      <c r="B24" s="2" t="n">
        <v>4</v>
      </c>
      <c r="C24" s="2" t="s">
        <v>20</v>
      </c>
      <c r="D24" s="9" t="n">
        <v>5.5675</v>
      </c>
      <c r="E24" s="2" t="n">
        <v>3</v>
      </c>
      <c r="F24" s="2" t="n">
        <v>11</v>
      </c>
      <c r="G24" s="2" t="n">
        <v>23</v>
      </c>
      <c r="H24" s="2" t="n">
        <v>2</v>
      </c>
      <c r="I24" s="1" t="s">
        <v>125</v>
      </c>
      <c r="J24" s="1" t="s">
        <v>126</v>
      </c>
      <c r="K24" s="1" t="s">
        <v>127</v>
      </c>
      <c r="L24" s="3" t="n">
        <v>55</v>
      </c>
      <c r="M24" s="2" t="n">
        <v>216</v>
      </c>
      <c r="N24" s="11" t="s">
        <v>128</v>
      </c>
    </row>
    <row r="25" customFormat="false" ht="13" hidden="true" customHeight="false" outlineLevel="0" collapsed="false">
      <c r="A25" s="8" t="s">
        <v>129</v>
      </c>
      <c r="B25" s="2" t="n">
        <v>2</v>
      </c>
      <c r="C25" s="12" t="n">
        <v>17.9718</v>
      </c>
      <c r="D25" s="12" t="n">
        <v>43.4504</v>
      </c>
      <c r="E25" s="2" t="n">
        <v>1</v>
      </c>
      <c r="F25" s="2" t="n">
        <v>13</v>
      </c>
      <c r="G25" s="2" t="n">
        <v>12</v>
      </c>
      <c r="H25" s="2" t="n">
        <v>1</v>
      </c>
      <c r="I25" s="1" t="s">
        <v>105</v>
      </c>
      <c r="J25" s="1" t="s">
        <v>130</v>
      </c>
      <c r="K25" s="1" t="s">
        <v>131</v>
      </c>
      <c r="L25" s="3" t="n">
        <v>55</v>
      </c>
      <c r="M25" s="2" t="n">
        <v>113</v>
      </c>
      <c r="N25" s="11" t="s">
        <v>132</v>
      </c>
    </row>
    <row r="26" customFormat="false" ht="17" hidden="true" customHeight="false" outlineLevel="0" collapsed="false">
      <c r="A26" s="8" t="s">
        <v>133</v>
      </c>
      <c r="B26" s="2" t="n">
        <v>13</v>
      </c>
      <c r="C26" s="9" t="n">
        <v>6.6722</v>
      </c>
      <c r="D26" s="9" t="n">
        <v>22.4258</v>
      </c>
      <c r="E26" s="2" t="n">
        <v>1</v>
      </c>
      <c r="F26" s="2" t="n">
        <v>12</v>
      </c>
      <c r="G26" s="2" t="n">
        <v>13</v>
      </c>
      <c r="H26" s="2" t="n">
        <v>2</v>
      </c>
      <c r="I26" s="1" t="s">
        <v>134</v>
      </c>
      <c r="J26" s="1" t="s">
        <v>135</v>
      </c>
      <c r="K26" s="1" t="s">
        <v>136</v>
      </c>
      <c r="L26" s="3" t="n">
        <v>55</v>
      </c>
      <c r="M26" s="2" t="n">
        <v>169</v>
      </c>
      <c r="N26" s="11" t="s">
        <v>137</v>
      </c>
    </row>
    <row r="27" customFormat="false" ht="17" hidden="true" customHeight="false" outlineLevel="0" collapsed="false">
      <c r="A27" s="8" t="s">
        <v>138</v>
      </c>
      <c r="B27" s="2" t="n">
        <v>10</v>
      </c>
      <c r="C27" s="13" t="n">
        <v>6.6799</v>
      </c>
      <c r="D27" s="9" t="n">
        <v>27.492</v>
      </c>
      <c r="E27" s="2" t="n">
        <v>1</v>
      </c>
      <c r="F27" s="2" t="n">
        <v>34</v>
      </c>
      <c r="G27" s="2" t="n">
        <v>12</v>
      </c>
      <c r="H27" s="2" t="n">
        <v>2</v>
      </c>
      <c r="I27" s="1" t="s">
        <v>139</v>
      </c>
      <c r="J27" s="1" t="s">
        <v>140</v>
      </c>
      <c r="K27" s="1" t="s">
        <v>141</v>
      </c>
      <c r="L27" s="3" t="n">
        <v>55</v>
      </c>
      <c r="M27" s="2" t="n">
        <v>127</v>
      </c>
      <c r="N27" s="11" t="s">
        <v>142</v>
      </c>
    </row>
    <row r="28" customFormat="false" ht="17" hidden="true" customHeight="false" outlineLevel="0" collapsed="false">
      <c r="A28" s="8" t="s">
        <v>143</v>
      </c>
      <c r="B28" s="2" t="n">
        <v>6</v>
      </c>
      <c r="C28" s="9" t="n">
        <v>0</v>
      </c>
      <c r="D28" s="2" t="s">
        <v>20</v>
      </c>
      <c r="E28" s="2" t="n">
        <v>2</v>
      </c>
      <c r="F28" s="2" t="n">
        <v>12</v>
      </c>
      <c r="G28" s="2" t="n">
        <v>11</v>
      </c>
      <c r="H28" s="2" t="n">
        <v>2</v>
      </c>
      <c r="I28" s="1" t="s">
        <v>144</v>
      </c>
      <c r="J28" s="1" t="s">
        <v>145</v>
      </c>
      <c r="K28" s="1" t="s">
        <v>146</v>
      </c>
      <c r="L28" s="3" t="n">
        <v>55</v>
      </c>
      <c r="M28" s="2" t="n">
        <v>243</v>
      </c>
      <c r="N28" s="11" t="s">
        <v>147</v>
      </c>
    </row>
    <row r="29" customFormat="false" ht="17" hidden="true" customHeight="false" outlineLevel="0" collapsed="false">
      <c r="A29" s="8" t="s">
        <v>148</v>
      </c>
      <c r="B29" s="2" t="n">
        <v>15</v>
      </c>
      <c r="C29" s="2" t="s">
        <v>20</v>
      </c>
      <c r="D29" s="9" t="n">
        <v>55.435</v>
      </c>
      <c r="E29" s="2" t="n">
        <v>3</v>
      </c>
      <c r="F29" s="2" t="n">
        <v>11</v>
      </c>
      <c r="G29" s="2" t="n">
        <v>12</v>
      </c>
      <c r="H29" s="2" t="n">
        <v>1</v>
      </c>
      <c r="I29" s="1" t="s">
        <v>149</v>
      </c>
      <c r="J29" s="1" t="s">
        <v>150</v>
      </c>
      <c r="K29" s="1" t="s">
        <v>151</v>
      </c>
      <c r="L29" s="3" t="n">
        <v>55</v>
      </c>
      <c r="M29" s="2" t="n">
        <v>159</v>
      </c>
      <c r="N29" s="11" t="s">
        <v>152</v>
      </c>
    </row>
    <row r="30" customFormat="false" ht="17" hidden="true" customHeight="false" outlineLevel="0" collapsed="false">
      <c r="A30" s="8" t="s">
        <v>153</v>
      </c>
      <c r="B30" s="2" t="n">
        <v>16</v>
      </c>
      <c r="C30" s="2" t="s">
        <v>20</v>
      </c>
      <c r="D30" s="9" t="n">
        <v>46.0972</v>
      </c>
      <c r="E30" s="2" t="n">
        <v>3</v>
      </c>
      <c r="F30" s="2" t="n">
        <v>11</v>
      </c>
      <c r="G30" s="2" t="n">
        <v>12</v>
      </c>
      <c r="H30" s="2" t="n">
        <v>1</v>
      </c>
      <c r="I30" s="1" t="s">
        <v>154</v>
      </c>
      <c r="J30" s="1" t="s">
        <v>155</v>
      </c>
      <c r="K30" s="1" t="s">
        <v>156</v>
      </c>
      <c r="L30" s="3" t="n">
        <v>55</v>
      </c>
      <c r="M30" s="2" t="n">
        <v>198</v>
      </c>
      <c r="N30" s="11" t="s">
        <v>157</v>
      </c>
    </row>
    <row r="31" customFormat="false" ht="17" hidden="false" customHeight="false" outlineLevel="0" collapsed="false">
      <c r="A31" s="8" t="s">
        <v>158</v>
      </c>
      <c r="B31" s="2" t="n">
        <v>21</v>
      </c>
      <c r="C31" s="2" t="s">
        <v>20</v>
      </c>
      <c r="D31" s="9" t="s">
        <v>159</v>
      </c>
      <c r="E31" s="2" t="n">
        <v>3</v>
      </c>
      <c r="F31" s="2" t="n">
        <v>22</v>
      </c>
      <c r="G31" s="2" t="n">
        <v>12</v>
      </c>
      <c r="H31" s="2" t="n">
        <v>3</v>
      </c>
      <c r="I31" s="1" t="s">
        <v>160</v>
      </c>
      <c r="J31" s="1" t="s">
        <v>161</v>
      </c>
      <c r="K31" s="1" t="s">
        <v>162</v>
      </c>
      <c r="L31" s="3" t="n">
        <v>55</v>
      </c>
      <c r="M31" s="2" t="n">
        <v>189</v>
      </c>
      <c r="N31" s="11" t="s">
        <v>163</v>
      </c>
    </row>
    <row r="32" customFormat="false" ht="17" hidden="false" customHeight="false" outlineLevel="0" collapsed="false">
      <c r="A32" s="8" t="s">
        <v>164</v>
      </c>
      <c r="B32" s="2" t="n">
        <v>21</v>
      </c>
      <c r="C32" s="2" t="s">
        <v>20</v>
      </c>
      <c r="D32" s="9" t="s">
        <v>165</v>
      </c>
      <c r="E32" s="2" t="n">
        <v>3</v>
      </c>
      <c r="F32" s="2" t="n">
        <v>12</v>
      </c>
      <c r="G32" s="2" t="n">
        <v>34</v>
      </c>
      <c r="H32" s="2" t="n">
        <v>2</v>
      </c>
      <c r="I32" s="1" t="s">
        <v>166</v>
      </c>
      <c r="J32" s="1" t="s">
        <v>167</v>
      </c>
      <c r="K32" s="1" t="s">
        <v>168</v>
      </c>
      <c r="L32" s="3" t="n">
        <v>55</v>
      </c>
      <c r="M32" s="2" t="n">
        <v>147</v>
      </c>
      <c r="N32" s="11" t="s">
        <v>169</v>
      </c>
    </row>
    <row r="33" customFormat="false" ht="17" hidden="true" customHeight="false" outlineLevel="0" collapsed="false">
      <c r="A33" s="8" t="s">
        <v>170</v>
      </c>
      <c r="B33" s="2" t="n">
        <v>9</v>
      </c>
      <c r="C33" s="9" t="n">
        <v>2.2237</v>
      </c>
      <c r="D33" s="9" t="n">
        <v>45.1002</v>
      </c>
      <c r="E33" s="2" t="n">
        <v>2</v>
      </c>
      <c r="F33" s="2" t="n">
        <v>14</v>
      </c>
      <c r="G33" s="2" t="n">
        <v>23</v>
      </c>
      <c r="H33" s="2" t="n">
        <v>2</v>
      </c>
      <c r="I33" s="1" t="s">
        <v>171</v>
      </c>
      <c r="J33" s="1" t="s">
        <v>172</v>
      </c>
      <c r="K33" s="1" t="s">
        <v>173</v>
      </c>
      <c r="L33" s="3" t="n">
        <v>55</v>
      </c>
      <c r="M33" s="2" t="n">
        <v>238</v>
      </c>
      <c r="N33" s="11" t="s">
        <v>174</v>
      </c>
    </row>
    <row r="34" customFormat="false" ht="17" hidden="true" customHeight="false" outlineLevel="0" collapsed="false">
      <c r="A34" s="8" t="s">
        <v>175</v>
      </c>
      <c r="B34" s="2" t="n">
        <v>13</v>
      </c>
      <c r="C34" s="9" t="n">
        <v>4.4496</v>
      </c>
      <c r="D34" s="9" t="n">
        <v>11.2996</v>
      </c>
      <c r="E34" s="2" t="n">
        <v>1</v>
      </c>
      <c r="F34" s="2" t="n">
        <v>34</v>
      </c>
      <c r="G34" s="2" t="n">
        <v>12</v>
      </c>
      <c r="H34" s="2" t="n">
        <v>2</v>
      </c>
      <c r="I34" s="1" t="s">
        <v>176</v>
      </c>
      <c r="J34" s="1" t="s">
        <v>177</v>
      </c>
      <c r="K34" s="1" t="s">
        <v>178</v>
      </c>
      <c r="L34" s="3" t="n">
        <v>55</v>
      </c>
      <c r="M34" s="2" t="n">
        <v>236</v>
      </c>
      <c r="N34" s="11" t="s">
        <v>179</v>
      </c>
    </row>
    <row r="35" customFormat="false" ht="17" hidden="true" customHeight="false" outlineLevel="0" collapsed="false">
      <c r="A35" s="8" t="s">
        <v>180</v>
      </c>
      <c r="B35" s="2" t="n">
        <v>22</v>
      </c>
      <c r="C35" s="9" t="n">
        <v>6.67</v>
      </c>
      <c r="D35" s="9" t="n">
        <v>54.0345</v>
      </c>
      <c r="E35" s="2" t="n">
        <v>1</v>
      </c>
      <c r="F35" s="2" t="n">
        <v>14</v>
      </c>
      <c r="G35" s="2" t="n">
        <v>23</v>
      </c>
      <c r="H35" s="2" t="n">
        <v>2</v>
      </c>
      <c r="I35" s="1" t="s">
        <v>181</v>
      </c>
      <c r="J35" s="1" t="s">
        <v>182</v>
      </c>
      <c r="K35" s="1" t="s">
        <v>183</v>
      </c>
      <c r="L35" s="3" t="n">
        <v>55</v>
      </c>
      <c r="M35" s="2" t="n">
        <v>244</v>
      </c>
      <c r="N35" s="11" t="s">
        <v>184</v>
      </c>
    </row>
    <row r="36" customFormat="false" ht="17" hidden="true" customHeight="false" outlineLevel="0" collapsed="false">
      <c r="A36" s="8" t="s">
        <v>185</v>
      </c>
      <c r="B36" s="2" t="n">
        <v>18</v>
      </c>
      <c r="C36" s="9" t="n">
        <v>2.2226</v>
      </c>
      <c r="D36" s="2" t="s">
        <v>20</v>
      </c>
      <c r="E36" s="2" t="n">
        <v>2</v>
      </c>
      <c r="F36" s="2" t="n">
        <v>12</v>
      </c>
      <c r="G36" s="2" t="n">
        <v>22</v>
      </c>
      <c r="H36" s="2" t="n">
        <v>2</v>
      </c>
      <c r="I36" s="1" t="s">
        <v>186</v>
      </c>
      <c r="J36" s="1" t="s">
        <v>187</v>
      </c>
      <c r="K36" s="1" t="s">
        <v>188</v>
      </c>
      <c r="L36" s="3" t="n">
        <v>55</v>
      </c>
      <c r="M36" s="2" t="n">
        <v>227</v>
      </c>
      <c r="N36" s="11" t="s">
        <v>189</v>
      </c>
    </row>
    <row r="37" customFormat="false" ht="17" hidden="true" customHeight="false" outlineLevel="0" collapsed="false">
      <c r="A37" s="8" t="s">
        <v>190</v>
      </c>
      <c r="B37" s="2" t="n">
        <v>22</v>
      </c>
      <c r="C37" s="9" t="n">
        <v>6.67</v>
      </c>
      <c r="D37" s="9" t="n">
        <v>54.0345</v>
      </c>
      <c r="E37" s="2" t="n">
        <v>1</v>
      </c>
      <c r="F37" s="2" t="n">
        <v>12</v>
      </c>
      <c r="G37" s="2" t="n">
        <v>34</v>
      </c>
      <c r="H37" s="2" t="n">
        <v>2</v>
      </c>
      <c r="I37" s="1" t="s">
        <v>191</v>
      </c>
      <c r="J37" s="1" t="s">
        <v>192</v>
      </c>
      <c r="K37" s="1" t="s">
        <v>193</v>
      </c>
      <c r="L37" s="3" t="n">
        <v>55</v>
      </c>
      <c r="M37" s="2" t="n">
        <v>227</v>
      </c>
      <c r="N37" s="11" t="s">
        <v>194</v>
      </c>
    </row>
    <row r="38" customFormat="false" ht="17" hidden="true" customHeight="false" outlineLevel="0" collapsed="false">
      <c r="A38" s="8" t="s">
        <v>195</v>
      </c>
      <c r="B38" s="2" t="n">
        <v>3</v>
      </c>
      <c r="C38" s="9" t="n">
        <v>6.6689</v>
      </c>
      <c r="D38" s="2" t="s">
        <v>20</v>
      </c>
      <c r="E38" s="2" t="n">
        <v>2</v>
      </c>
      <c r="F38" s="2" t="n">
        <v>12</v>
      </c>
      <c r="G38" s="2" t="n">
        <v>22</v>
      </c>
      <c r="H38" s="2" t="n">
        <v>2</v>
      </c>
      <c r="I38" s="1" t="s">
        <v>196</v>
      </c>
      <c r="J38" s="1" t="s">
        <v>197</v>
      </c>
      <c r="K38" s="1" t="s">
        <v>198</v>
      </c>
      <c r="L38" s="3" t="n">
        <v>55</v>
      </c>
      <c r="M38" s="2" t="n">
        <v>209</v>
      </c>
      <c r="N38" s="11" t="s">
        <v>199</v>
      </c>
    </row>
    <row r="39" customFormat="false" ht="13" hidden="true" customHeight="false" outlineLevel="0" collapsed="false">
      <c r="A39" s="8" t="s">
        <v>200</v>
      </c>
      <c r="B39" s="2" t="n">
        <v>2</v>
      </c>
      <c r="C39" s="12" t="n">
        <v>0</v>
      </c>
      <c r="D39" s="12" t="n">
        <v>7.7846</v>
      </c>
      <c r="E39" s="2" t="n">
        <v>1</v>
      </c>
      <c r="F39" s="2" t="n">
        <v>13</v>
      </c>
      <c r="G39" s="2" t="n">
        <v>12</v>
      </c>
      <c r="H39" s="2" t="n">
        <v>2</v>
      </c>
      <c r="I39" s="1" t="s">
        <v>201</v>
      </c>
      <c r="J39" s="1" t="s">
        <v>202</v>
      </c>
      <c r="K39" s="1" t="s">
        <v>203</v>
      </c>
      <c r="L39" s="3" t="n">
        <v>55</v>
      </c>
      <c r="M39" s="2" t="n">
        <v>177</v>
      </c>
      <c r="N39" s="11" t="s">
        <v>204</v>
      </c>
    </row>
    <row r="40" customFormat="false" ht="17" hidden="true" customHeight="false" outlineLevel="0" collapsed="false">
      <c r="A40" s="8" t="s">
        <v>205</v>
      </c>
      <c r="B40" s="2" t="n">
        <v>12</v>
      </c>
      <c r="C40" s="14" t="n">
        <v>3.3339</v>
      </c>
      <c r="D40" s="2" t="s">
        <v>20</v>
      </c>
      <c r="E40" s="2" t="n">
        <v>2</v>
      </c>
      <c r="F40" s="2" t="n">
        <v>12</v>
      </c>
      <c r="G40" s="2" t="n">
        <v>33</v>
      </c>
      <c r="H40" s="2" t="n">
        <v>2</v>
      </c>
      <c r="I40" s="1" t="s">
        <v>206</v>
      </c>
      <c r="J40" s="1" t="s">
        <v>207</v>
      </c>
      <c r="K40" s="1" t="s">
        <v>208</v>
      </c>
      <c r="L40" s="3" t="n">
        <v>55</v>
      </c>
      <c r="M40" s="2" t="n">
        <v>138</v>
      </c>
      <c r="N40" s="11" t="s">
        <v>209</v>
      </c>
    </row>
    <row r="41" customFormat="false" ht="17" hidden="true" customHeight="false" outlineLevel="0" collapsed="false">
      <c r="A41" s="8" t="s">
        <v>210</v>
      </c>
      <c r="B41" s="2" t="n">
        <v>9</v>
      </c>
      <c r="C41" s="9" t="n">
        <v>2.2237</v>
      </c>
      <c r="D41" s="9" t="n">
        <v>26.1384</v>
      </c>
      <c r="E41" s="2" t="n">
        <v>3</v>
      </c>
      <c r="F41" s="2" t="n">
        <v>14</v>
      </c>
      <c r="G41" s="2" t="n">
        <v>23</v>
      </c>
      <c r="H41" s="2" t="n">
        <v>2</v>
      </c>
      <c r="I41" s="1" t="s">
        <v>211</v>
      </c>
      <c r="J41" s="1" t="s">
        <v>212</v>
      </c>
      <c r="K41" s="1" t="s">
        <v>213</v>
      </c>
      <c r="L41" s="3" t="n">
        <v>55</v>
      </c>
      <c r="M41" s="2" t="n">
        <v>176</v>
      </c>
      <c r="N41" s="11" t="s">
        <v>214</v>
      </c>
    </row>
    <row r="42" customFormat="false" ht="17" hidden="true" customHeight="false" outlineLevel="0" collapsed="false">
      <c r="A42" s="8" t="s">
        <v>215</v>
      </c>
      <c r="B42" s="2" t="n">
        <v>7</v>
      </c>
      <c r="C42" s="9" t="n">
        <v>33.4566</v>
      </c>
      <c r="D42" s="9" t="n">
        <v>40.4089</v>
      </c>
      <c r="E42" s="2" t="n">
        <v>1</v>
      </c>
      <c r="F42" s="2" t="n">
        <v>13</v>
      </c>
      <c r="G42" s="2" t="n">
        <v>24</v>
      </c>
      <c r="H42" s="2" t="n">
        <v>2</v>
      </c>
      <c r="I42" s="1" t="s">
        <v>216</v>
      </c>
      <c r="J42" s="1" t="s">
        <v>217</v>
      </c>
      <c r="K42" s="1" t="s">
        <v>218</v>
      </c>
      <c r="L42" s="3" t="n">
        <v>55</v>
      </c>
      <c r="M42" s="2" t="n">
        <v>132</v>
      </c>
      <c r="N42" s="11" t="s">
        <v>219</v>
      </c>
    </row>
    <row r="43" customFormat="false" ht="17" hidden="true" customHeight="false" outlineLevel="0" collapsed="false">
      <c r="A43" s="8" t="s">
        <v>220</v>
      </c>
      <c r="B43" s="2" t="n">
        <v>5</v>
      </c>
      <c r="C43" s="2" t="s">
        <v>20</v>
      </c>
      <c r="D43" s="9" t="n">
        <v>50.2365</v>
      </c>
      <c r="E43" s="2" t="n">
        <v>3</v>
      </c>
      <c r="F43" s="2" t="n">
        <v>22</v>
      </c>
      <c r="G43" s="2" t="n">
        <v>23</v>
      </c>
      <c r="H43" s="2" t="n">
        <v>1</v>
      </c>
      <c r="I43" s="1" t="s">
        <v>149</v>
      </c>
      <c r="J43" s="1" t="s">
        <v>221</v>
      </c>
      <c r="K43" s="1" t="s">
        <v>222</v>
      </c>
      <c r="L43" s="3" t="n">
        <v>55</v>
      </c>
      <c r="M43" s="2" t="n">
        <v>119</v>
      </c>
      <c r="N43" s="11" t="s">
        <v>223</v>
      </c>
    </row>
    <row r="44" customFormat="false" ht="17" hidden="true" customHeight="false" outlineLevel="0" collapsed="false">
      <c r="A44" s="8" t="s">
        <v>224</v>
      </c>
      <c r="B44" s="2" t="n">
        <v>14</v>
      </c>
      <c r="C44" s="2" t="s">
        <v>20</v>
      </c>
      <c r="D44" s="9" t="n">
        <v>40.9433</v>
      </c>
      <c r="E44" s="2" t="n">
        <v>3</v>
      </c>
      <c r="F44" s="2" t="n">
        <v>33</v>
      </c>
      <c r="G44" s="2" t="n">
        <v>12</v>
      </c>
      <c r="H44" s="2" t="n">
        <v>1</v>
      </c>
      <c r="I44" s="1" t="s">
        <v>225</v>
      </c>
      <c r="J44" s="1" t="s">
        <v>226</v>
      </c>
      <c r="K44" s="1" t="s">
        <v>227</v>
      </c>
      <c r="L44" s="3" t="n">
        <v>55</v>
      </c>
      <c r="M44" s="2" t="n">
        <v>179</v>
      </c>
      <c r="N44" s="11" t="s">
        <v>228</v>
      </c>
    </row>
    <row r="45" customFormat="false" ht="17" hidden="true" customHeight="false" outlineLevel="0" collapsed="false">
      <c r="A45" s="8" t="s">
        <v>229</v>
      </c>
      <c r="B45" s="2" t="n">
        <v>6</v>
      </c>
      <c r="C45" s="9" t="n">
        <v>0</v>
      </c>
      <c r="D45" s="9" t="n">
        <v>42.6236</v>
      </c>
      <c r="E45" s="2" t="n">
        <v>1</v>
      </c>
      <c r="F45" s="2" t="n">
        <v>34</v>
      </c>
      <c r="G45" s="2" t="n">
        <v>12</v>
      </c>
      <c r="H45" s="2" t="n">
        <v>1</v>
      </c>
      <c r="I45" s="1" t="s">
        <v>90</v>
      </c>
      <c r="J45" s="1" t="s">
        <v>230</v>
      </c>
      <c r="K45" s="1" t="s">
        <v>231</v>
      </c>
      <c r="L45" s="3" t="n">
        <v>55</v>
      </c>
      <c r="M45" s="2" t="n">
        <v>209</v>
      </c>
      <c r="N45" s="11" t="s">
        <v>232</v>
      </c>
    </row>
    <row r="46" customFormat="false" ht="17" hidden="true" customHeight="false" outlineLevel="0" collapsed="false">
      <c r="A46" s="8" t="s">
        <v>233</v>
      </c>
      <c r="B46" s="2" t="n">
        <v>24</v>
      </c>
      <c r="C46" s="9" t="s">
        <v>234</v>
      </c>
      <c r="D46" s="2" t="s">
        <v>20</v>
      </c>
      <c r="E46" s="2" t="n">
        <v>2</v>
      </c>
      <c r="F46" s="2" t="n">
        <v>12</v>
      </c>
      <c r="G46" s="2" t="n">
        <v>11</v>
      </c>
      <c r="H46" s="2" t="n">
        <v>2</v>
      </c>
      <c r="I46" s="1" t="s">
        <v>235</v>
      </c>
      <c r="J46" s="1" t="s">
        <v>236</v>
      </c>
      <c r="K46" s="1" t="s">
        <v>237</v>
      </c>
      <c r="L46" s="3" t="n">
        <v>55</v>
      </c>
      <c r="M46" s="2" t="n">
        <v>226</v>
      </c>
      <c r="N46" s="11" t="s">
        <v>238</v>
      </c>
    </row>
    <row r="47" customFormat="false" ht="17" hidden="true" customHeight="false" outlineLevel="0" collapsed="false">
      <c r="A47" s="8" t="s">
        <v>239</v>
      </c>
      <c r="B47" s="2" t="n">
        <v>23</v>
      </c>
      <c r="C47" s="9" t="n">
        <v>0</v>
      </c>
      <c r="D47" s="9" t="n">
        <v>8.9292</v>
      </c>
      <c r="E47" s="2" t="n">
        <v>1</v>
      </c>
      <c r="F47" s="2" t="n">
        <v>23</v>
      </c>
      <c r="G47" s="2" t="n">
        <v>14</v>
      </c>
      <c r="H47" s="2" t="n">
        <v>2</v>
      </c>
      <c r="I47" s="1" t="s">
        <v>240</v>
      </c>
      <c r="J47" s="1" t="s">
        <v>241</v>
      </c>
      <c r="K47" s="1" t="s">
        <v>242</v>
      </c>
      <c r="L47" s="3" t="n">
        <v>55</v>
      </c>
      <c r="M47" s="2" t="n">
        <v>204</v>
      </c>
      <c r="N47" s="11" t="s">
        <v>243</v>
      </c>
    </row>
    <row r="48" customFormat="false" ht="17" hidden="true" customHeight="false" outlineLevel="0" collapsed="false">
      <c r="A48" s="8" t="s">
        <v>244</v>
      </c>
      <c r="B48" s="2" t="n">
        <v>3</v>
      </c>
      <c r="C48" s="9" t="n">
        <v>4.4463</v>
      </c>
      <c r="D48" s="2" t="s">
        <v>20</v>
      </c>
      <c r="E48" s="2" t="n">
        <v>2</v>
      </c>
      <c r="F48" s="2" t="n">
        <v>13</v>
      </c>
      <c r="G48" s="2" t="n">
        <v>23</v>
      </c>
      <c r="H48" s="2" t="n">
        <v>1</v>
      </c>
      <c r="I48" s="1" t="s">
        <v>245</v>
      </c>
      <c r="J48" s="1" t="s">
        <v>246</v>
      </c>
      <c r="K48" s="1" t="s">
        <v>247</v>
      </c>
      <c r="L48" s="3" t="n">
        <v>55</v>
      </c>
      <c r="M48" s="2" t="n">
        <v>117</v>
      </c>
      <c r="N48" s="11" t="s">
        <v>248</v>
      </c>
    </row>
    <row r="49" customFormat="false" ht="17" hidden="true" customHeight="false" outlineLevel="0" collapsed="false">
      <c r="A49" s="8" t="s">
        <v>249</v>
      </c>
      <c r="B49" s="2" t="n">
        <v>7</v>
      </c>
      <c r="C49" s="2" t="s">
        <v>20</v>
      </c>
      <c r="D49" s="9" t="n">
        <v>40.4089</v>
      </c>
      <c r="E49" s="2" t="n">
        <v>3</v>
      </c>
      <c r="F49" s="2" t="n">
        <v>22</v>
      </c>
      <c r="G49" s="2" t="n">
        <v>12</v>
      </c>
      <c r="H49" s="12" t="n">
        <v>2</v>
      </c>
      <c r="I49" s="1" t="s">
        <v>250</v>
      </c>
      <c r="J49" s="15" t="s">
        <v>251</v>
      </c>
      <c r="K49" s="15" t="s">
        <v>252</v>
      </c>
      <c r="L49" s="3" t="n">
        <v>55</v>
      </c>
      <c r="M49" s="12" t="n">
        <v>220</v>
      </c>
      <c r="N49" s="11" t="s">
        <v>253</v>
      </c>
    </row>
    <row r="50" customFormat="false" ht="17" hidden="true" customHeight="false" outlineLevel="0" collapsed="false">
      <c r="A50" s="8" t="s">
        <v>254</v>
      </c>
      <c r="B50" s="2" t="n">
        <v>12</v>
      </c>
      <c r="C50" s="2" t="s">
        <v>20</v>
      </c>
      <c r="D50" s="9" t="n">
        <v>52.092</v>
      </c>
      <c r="E50" s="2" t="n">
        <v>3</v>
      </c>
      <c r="F50" s="2" t="n">
        <v>33</v>
      </c>
      <c r="G50" s="2" t="n">
        <v>12</v>
      </c>
      <c r="H50" s="2" t="n">
        <v>1</v>
      </c>
      <c r="I50" s="1" t="s">
        <v>255</v>
      </c>
      <c r="J50" s="1" t="s">
        <v>256</v>
      </c>
      <c r="K50" s="1" t="s">
        <v>257</v>
      </c>
      <c r="L50" s="3" t="n">
        <v>55</v>
      </c>
      <c r="M50" s="2" t="n">
        <v>216</v>
      </c>
      <c r="N50" s="11" t="s">
        <v>258</v>
      </c>
    </row>
    <row r="51" customFormat="false" ht="17" hidden="true" customHeight="false" outlineLevel="0" collapsed="false">
      <c r="A51" s="8" t="s">
        <v>259</v>
      </c>
      <c r="B51" s="2" t="n">
        <v>18</v>
      </c>
      <c r="C51" s="9" t="n">
        <v>2.2226</v>
      </c>
      <c r="D51" s="2" t="s">
        <v>20</v>
      </c>
      <c r="E51" s="2" t="n">
        <v>2</v>
      </c>
      <c r="F51" s="2" t="n">
        <v>12</v>
      </c>
      <c r="G51" s="2" t="n">
        <v>22</v>
      </c>
      <c r="H51" s="2" t="n">
        <v>2</v>
      </c>
      <c r="I51" s="1" t="s">
        <v>260</v>
      </c>
      <c r="J51" s="1" t="s">
        <v>261</v>
      </c>
      <c r="K51" s="1" t="s">
        <v>262</v>
      </c>
      <c r="L51" s="3" t="n">
        <v>55</v>
      </c>
      <c r="M51" s="2" t="n">
        <v>137</v>
      </c>
      <c r="N51" s="11" t="s">
        <v>263</v>
      </c>
    </row>
    <row r="52" customFormat="false" ht="17" hidden="true" customHeight="false" outlineLevel="0" collapsed="false">
      <c r="A52" s="8" t="s">
        <v>264</v>
      </c>
      <c r="B52" s="2" t="n">
        <v>15</v>
      </c>
      <c r="C52" s="9" t="n">
        <v>16.6927</v>
      </c>
      <c r="D52" s="9" t="n">
        <v>55.435</v>
      </c>
      <c r="E52" s="2" t="n">
        <v>1</v>
      </c>
      <c r="F52" s="2" t="n">
        <v>12</v>
      </c>
      <c r="G52" s="2" t="n">
        <v>23</v>
      </c>
      <c r="H52" s="2" t="n">
        <v>1</v>
      </c>
      <c r="I52" s="1" t="s">
        <v>265</v>
      </c>
      <c r="J52" s="1" t="s">
        <v>266</v>
      </c>
      <c r="K52" s="1" t="s">
        <v>267</v>
      </c>
      <c r="L52" s="3" t="n">
        <v>55</v>
      </c>
      <c r="M52" s="2" t="n">
        <v>216</v>
      </c>
      <c r="N52" s="11" t="s">
        <v>268</v>
      </c>
    </row>
    <row r="53" customFormat="false" ht="17" hidden="true" customHeight="false" outlineLevel="0" collapsed="false">
      <c r="A53" s="8" t="s">
        <v>269</v>
      </c>
      <c r="B53" s="2" t="n">
        <v>24</v>
      </c>
      <c r="C53" s="2" t="s">
        <v>20</v>
      </c>
      <c r="D53" s="9" t="s">
        <v>270</v>
      </c>
      <c r="E53" s="2" t="n">
        <v>3</v>
      </c>
      <c r="F53" s="2" t="n">
        <v>33</v>
      </c>
      <c r="G53" s="2" t="n">
        <v>12</v>
      </c>
      <c r="H53" s="2" t="n">
        <v>4</v>
      </c>
      <c r="I53" s="1" t="s">
        <v>271</v>
      </c>
      <c r="J53" s="1" t="s">
        <v>272</v>
      </c>
      <c r="K53" s="1" t="s">
        <v>273</v>
      </c>
      <c r="L53" s="3" t="n">
        <v>55</v>
      </c>
      <c r="M53" s="2" t="n">
        <v>147</v>
      </c>
      <c r="N53" s="11" t="s">
        <v>274</v>
      </c>
    </row>
    <row r="54" customFormat="false" ht="13" hidden="true" customHeight="false" outlineLevel="0" collapsed="false">
      <c r="A54" s="8" t="s">
        <v>275</v>
      </c>
      <c r="B54" s="2" t="n">
        <v>1</v>
      </c>
      <c r="C54" s="2" t="n">
        <v>1.1113</v>
      </c>
      <c r="D54" s="2" t="n">
        <v>25.9143</v>
      </c>
      <c r="E54" s="2" t="n">
        <v>1</v>
      </c>
      <c r="F54" s="2" t="n">
        <v>34</v>
      </c>
      <c r="G54" s="2" t="n">
        <v>12</v>
      </c>
      <c r="H54" s="2" t="n">
        <v>2</v>
      </c>
      <c r="I54" s="1" t="s">
        <v>276</v>
      </c>
      <c r="J54" s="1" t="s">
        <v>277</v>
      </c>
      <c r="K54" s="1" t="s">
        <v>278</v>
      </c>
      <c r="L54" s="3" t="n">
        <v>55</v>
      </c>
      <c r="M54" s="2" t="n">
        <v>240</v>
      </c>
      <c r="N54" s="11" t="s">
        <v>279</v>
      </c>
    </row>
    <row r="55" customFormat="false" ht="17" hidden="true" customHeight="false" outlineLevel="0" collapsed="false">
      <c r="A55" s="8" t="s">
        <v>280</v>
      </c>
      <c r="B55" s="2" t="n">
        <v>15</v>
      </c>
      <c r="C55" s="2" t="s">
        <v>20</v>
      </c>
      <c r="D55" s="9" t="n">
        <v>39.7806</v>
      </c>
      <c r="E55" s="2" t="n">
        <v>3</v>
      </c>
      <c r="F55" s="2" t="n">
        <v>22</v>
      </c>
      <c r="G55" s="2" t="n">
        <v>12</v>
      </c>
      <c r="H55" s="2" t="n">
        <v>4</v>
      </c>
      <c r="I55" s="1" t="s">
        <v>281</v>
      </c>
      <c r="J55" s="1" t="s">
        <v>282</v>
      </c>
      <c r="K55" s="1" t="s">
        <v>283</v>
      </c>
      <c r="L55" s="3" t="n">
        <v>55</v>
      </c>
      <c r="M55" s="2" t="n">
        <v>168</v>
      </c>
      <c r="N55" s="11" t="s">
        <v>284</v>
      </c>
    </row>
    <row r="56" customFormat="false" ht="17" hidden="true" customHeight="false" outlineLevel="0" collapsed="false">
      <c r="A56" s="8" t="s">
        <v>285</v>
      </c>
      <c r="B56" s="2" t="n">
        <v>9</v>
      </c>
      <c r="C56" s="9" t="n">
        <v>18.9219</v>
      </c>
      <c r="D56" s="2" t="s">
        <v>20</v>
      </c>
      <c r="E56" s="2" t="n">
        <v>2</v>
      </c>
      <c r="F56" s="2" t="n">
        <v>12</v>
      </c>
      <c r="G56" s="2" t="n">
        <v>22</v>
      </c>
      <c r="H56" s="2" t="n">
        <v>1</v>
      </c>
      <c r="I56" s="1" t="s">
        <v>149</v>
      </c>
      <c r="J56" s="1" t="s">
        <v>286</v>
      </c>
      <c r="K56" s="1" t="s">
        <v>287</v>
      </c>
      <c r="L56" s="3" t="n">
        <v>55</v>
      </c>
      <c r="M56" s="2" t="n">
        <v>146</v>
      </c>
      <c r="N56" s="11" t="s">
        <v>288</v>
      </c>
    </row>
    <row r="57" customFormat="false" ht="17" hidden="true" customHeight="false" outlineLevel="0" collapsed="false">
      <c r="A57" s="8" t="s">
        <v>289</v>
      </c>
      <c r="B57" s="2" t="n">
        <v>22</v>
      </c>
      <c r="C57" s="2" t="s">
        <v>20</v>
      </c>
      <c r="D57" s="9" t="n">
        <v>41.8025</v>
      </c>
      <c r="E57" s="2" t="n">
        <v>3</v>
      </c>
      <c r="F57" s="2" t="n">
        <v>11</v>
      </c>
      <c r="G57" s="2" t="n">
        <v>12</v>
      </c>
      <c r="H57" s="2" t="n">
        <v>4</v>
      </c>
      <c r="I57" s="1" t="s">
        <v>290</v>
      </c>
      <c r="J57" s="1" t="s">
        <v>291</v>
      </c>
      <c r="K57" s="1" t="s">
        <v>292</v>
      </c>
      <c r="L57" s="3" t="n">
        <v>55</v>
      </c>
      <c r="M57" s="2" t="n">
        <v>137</v>
      </c>
      <c r="N57" s="11" t="s">
        <v>293</v>
      </c>
    </row>
    <row r="58" customFormat="false" ht="17" hidden="true" customHeight="false" outlineLevel="0" collapsed="false">
      <c r="A58" s="8" t="s">
        <v>294</v>
      </c>
      <c r="B58" s="2" t="n">
        <v>12</v>
      </c>
      <c r="C58" s="14" t="n">
        <v>3.3339</v>
      </c>
      <c r="D58" s="9" t="n">
        <v>52.092</v>
      </c>
      <c r="E58" s="2" t="n">
        <v>1</v>
      </c>
      <c r="F58" s="2" t="n">
        <v>23</v>
      </c>
      <c r="G58" s="2" t="n">
        <v>12</v>
      </c>
      <c r="H58" s="2" t="n">
        <v>2</v>
      </c>
      <c r="I58" s="1" t="s">
        <v>295</v>
      </c>
      <c r="J58" s="1" t="s">
        <v>296</v>
      </c>
      <c r="K58" s="1" t="s">
        <v>297</v>
      </c>
      <c r="L58" s="3" t="n">
        <v>55</v>
      </c>
      <c r="M58" s="2" t="n">
        <v>214</v>
      </c>
      <c r="N58" s="11" t="s">
        <v>298</v>
      </c>
    </row>
    <row r="59" customFormat="false" ht="17" hidden="true" customHeight="false" outlineLevel="0" collapsed="false">
      <c r="A59" s="8" t="s">
        <v>299</v>
      </c>
      <c r="B59" s="2" t="n">
        <v>18</v>
      </c>
      <c r="C59" s="2" t="s">
        <v>20</v>
      </c>
      <c r="D59" s="9" t="n">
        <v>57.0043</v>
      </c>
      <c r="E59" s="2" t="n">
        <v>3</v>
      </c>
      <c r="F59" s="2" t="n">
        <v>11</v>
      </c>
      <c r="G59" s="2" t="n">
        <v>12</v>
      </c>
      <c r="H59" s="2" t="n">
        <v>1</v>
      </c>
      <c r="I59" s="1" t="s">
        <v>149</v>
      </c>
      <c r="J59" s="1" t="s">
        <v>300</v>
      </c>
      <c r="K59" s="1" t="s">
        <v>301</v>
      </c>
      <c r="L59" s="3" t="n">
        <v>55</v>
      </c>
      <c r="M59" s="2" t="n">
        <v>152</v>
      </c>
      <c r="N59" s="11" t="s">
        <v>302</v>
      </c>
    </row>
    <row r="60" customFormat="false" ht="17" hidden="true" customHeight="false" outlineLevel="0" collapsed="false">
      <c r="A60" s="8" t="s">
        <v>303</v>
      </c>
      <c r="B60" s="2" t="n">
        <v>8</v>
      </c>
      <c r="C60" s="9" t="n">
        <v>7.8179</v>
      </c>
      <c r="D60" s="9" t="n">
        <v>51.6035</v>
      </c>
      <c r="E60" s="2" t="n">
        <v>1</v>
      </c>
      <c r="F60" s="2" t="n">
        <v>12</v>
      </c>
      <c r="G60" s="2" t="n">
        <v>13</v>
      </c>
      <c r="H60" s="2" t="n">
        <v>2</v>
      </c>
      <c r="I60" s="1" t="s">
        <v>304</v>
      </c>
      <c r="J60" s="1" t="s">
        <v>305</v>
      </c>
      <c r="K60" s="1" t="s">
        <v>306</v>
      </c>
      <c r="L60" s="3" t="n">
        <v>55</v>
      </c>
      <c r="M60" s="2" t="n">
        <v>154</v>
      </c>
      <c r="N60" s="11" t="s">
        <v>307</v>
      </c>
    </row>
    <row r="61" customFormat="false" ht="13" hidden="true" customHeight="false" outlineLevel="0" collapsed="false">
      <c r="A61" s="8" t="s">
        <v>308</v>
      </c>
      <c r="B61" s="2" t="n">
        <v>2</v>
      </c>
      <c r="C61" s="2" t="s">
        <v>20</v>
      </c>
      <c r="D61" s="12" t="n">
        <v>42.3391</v>
      </c>
      <c r="E61" s="2" t="n">
        <v>3</v>
      </c>
      <c r="F61" s="2" t="n">
        <v>11</v>
      </c>
      <c r="G61" s="2" t="n">
        <v>23</v>
      </c>
      <c r="H61" s="2" t="n">
        <v>3</v>
      </c>
      <c r="I61" s="1" t="s">
        <v>309</v>
      </c>
      <c r="J61" s="1" t="s">
        <v>310</v>
      </c>
      <c r="K61" s="1" t="s">
        <v>311</v>
      </c>
      <c r="L61" s="3" t="n">
        <v>55</v>
      </c>
      <c r="M61" s="2" t="n">
        <v>208</v>
      </c>
      <c r="N61" s="11" t="s">
        <v>312</v>
      </c>
    </row>
    <row r="62" customFormat="false" ht="13" hidden="true" customHeight="false" outlineLevel="0" collapsed="false">
      <c r="A62" s="8" t="s">
        <v>313</v>
      </c>
      <c r="B62" s="2" t="n">
        <v>1</v>
      </c>
      <c r="C62" s="2" t="n">
        <v>8.8992</v>
      </c>
      <c r="D62" s="2" t="s">
        <v>20</v>
      </c>
      <c r="E62" s="2" t="n">
        <v>2</v>
      </c>
      <c r="F62" s="2" t="n">
        <v>12</v>
      </c>
      <c r="G62" s="2" t="n">
        <v>11</v>
      </c>
      <c r="H62" s="2" t="n">
        <v>2</v>
      </c>
      <c r="I62" s="1" t="s">
        <v>314</v>
      </c>
      <c r="J62" s="1" t="s">
        <v>315</v>
      </c>
      <c r="K62" s="1" t="s">
        <v>316</v>
      </c>
      <c r="L62" s="3" t="n">
        <v>55</v>
      </c>
      <c r="M62" s="2" t="n">
        <v>192</v>
      </c>
      <c r="N62" s="11" t="s">
        <v>317</v>
      </c>
    </row>
    <row r="63" customFormat="false" ht="17" hidden="true" customHeight="false" outlineLevel="0" collapsed="false">
      <c r="A63" s="8" t="s">
        <v>318</v>
      </c>
      <c r="B63" s="2" t="n">
        <v>17</v>
      </c>
      <c r="C63" s="2" t="s">
        <v>20</v>
      </c>
      <c r="D63" s="9" t="n">
        <v>44.545</v>
      </c>
      <c r="E63" s="2" t="n">
        <v>3</v>
      </c>
      <c r="F63" s="2" t="n">
        <v>11</v>
      </c>
      <c r="G63" s="2" t="n">
        <v>12</v>
      </c>
      <c r="H63" s="2" t="n">
        <v>2</v>
      </c>
      <c r="I63" s="1" t="s">
        <v>319</v>
      </c>
      <c r="J63" s="1" t="s">
        <v>320</v>
      </c>
      <c r="K63" s="1" t="s">
        <v>321</v>
      </c>
      <c r="L63" s="3" t="n">
        <v>55</v>
      </c>
      <c r="M63" s="2" t="n">
        <v>306</v>
      </c>
      <c r="N63" s="11" t="s">
        <v>322</v>
      </c>
    </row>
    <row r="64" customFormat="false" ht="17" hidden="true" customHeight="false" outlineLevel="0" collapsed="false">
      <c r="A64" s="8" t="s">
        <v>323</v>
      </c>
      <c r="B64" s="2" t="n">
        <v>10</v>
      </c>
      <c r="C64" s="13" t="n">
        <v>6.6799</v>
      </c>
      <c r="D64" s="9" t="n">
        <v>28.6033</v>
      </c>
      <c r="E64" s="2" t="n">
        <v>1</v>
      </c>
      <c r="F64" s="2" t="n">
        <v>23</v>
      </c>
      <c r="G64" s="2" t="n">
        <v>12</v>
      </c>
      <c r="H64" s="2" t="n">
        <v>1</v>
      </c>
      <c r="I64" s="1" t="s">
        <v>324</v>
      </c>
      <c r="J64" s="1" t="s">
        <v>325</v>
      </c>
      <c r="K64" s="1" t="s">
        <v>326</v>
      </c>
      <c r="L64" s="3" t="n">
        <v>55</v>
      </c>
      <c r="M64" s="2" t="n">
        <v>238</v>
      </c>
      <c r="N64" s="11" t="s">
        <v>327</v>
      </c>
    </row>
    <row r="65" customFormat="false" ht="17" hidden="true" customHeight="false" outlineLevel="0" collapsed="false">
      <c r="A65" s="8" t="s">
        <v>328</v>
      </c>
      <c r="B65" s="2" t="n">
        <v>15</v>
      </c>
      <c r="C65" s="2" t="s">
        <v>20</v>
      </c>
      <c r="D65" s="9" t="n">
        <v>55.435</v>
      </c>
      <c r="E65" s="2" t="n">
        <v>3</v>
      </c>
      <c r="F65" s="2" t="n">
        <v>22</v>
      </c>
      <c r="G65" s="2" t="n">
        <v>12</v>
      </c>
      <c r="H65" s="2" t="n">
        <v>2</v>
      </c>
      <c r="I65" s="1" t="s">
        <v>329</v>
      </c>
      <c r="J65" s="1" t="s">
        <v>330</v>
      </c>
      <c r="K65" s="1" t="s">
        <v>331</v>
      </c>
      <c r="L65" s="3" t="n">
        <v>55</v>
      </c>
      <c r="M65" s="2" t="n">
        <v>233</v>
      </c>
      <c r="N65" s="11" t="s">
        <v>332</v>
      </c>
    </row>
    <row r="66" customFormat="false" ht="17" hidden="true" customHeight="false" outlineLevel="0" collapsed="false">
      <c r="A66" s="8" t="s">
        <v>333</v>
      </c>
      <c r="B66" s="2" t="n">
        <v>4</v>
      </c>
      <c r="C66" s="2" t="s">
        <v>20</v>
      </c>
      <c r="D66" s="9" t="n">
        <v>4.4562</v>
      </c>
      <c r="E66" s="2" t="n">
        <v>3</v>
      </c>
      <c r="F66" s="2" t="n">
        <v>22</v>
      </c>
      <c r="G66" s="2" t="n">
        <v>12</v>
      </c>
      <c r="H66" s="2" t="n">
        <v>2</v>
      </c>
      <c r="I66" s="1" t="s">
        <v>334</v>
      </c>
      <c r="J66" s="1" t="s">
        <v>335</v>
      </c>
      <c r="K66" s="1" t="s">
        <v>336</v>
      </c>
      <c r="L66" s="3" t="n">
        <v>55</v>
      </c>
      <c r="M66" s="2" t="n">
        <v>194</v>
      </c>
      <c r="N66" s="11" t="s">
        <v>337</v>
      </c>
    </row>
    <row r="67" customFormat="false" ht="17" hidden="true" customHeight="false" outlineLevel="0" collapsed="false">
      <c r="A67" s="8" t="s">
        <v>338</v>
      </c>
      <c r="B67" s="2" t="n">
        <v>9</v>
      </c>
      <c r="C67" s="9" t="n">
        <v>2.2237</v>
      </c>
      <c r="D67" s="9" t="n">
        <v>38.4236</v>
      </c>
      <c r="E67" s="2" t="n">
        <v>1</v>
      </c>
      <c r="F67" s="2" t="n">
        <v>23</v>
      </c>
      <c r="G67" s="2" t="n">
        <v>12</v>
      </c>
      <c r="H67" s="2" t="n">
        <v>1</v>
      </c>
      <c r="I67" s="1" t="s">
        <v>339</v>
      </c>
      <c r="J67" s="1" t="s">
        <v>340</v>
      </c>
      <c r="K67" s="1" t="s">
        <v>341</v>
      </c>
      <c r="L67" s="3" t="n">
        <v>55</v>
      </c>
      <c r="M67" s="2" t="n">
        <v>120</v>
      </c>
      <c r="N67" s="11" t="s">
        <v>342</v>
      </c>
    </row>
    <row r="68" customFormat="false" ht="17" hidden="true" customHeight="false" outlineLevel="0" collapsed="false">
      <c r="A68" s="8" t="s">
        <v>343</v>
      </c>
      <c r="B68" s="2" t="n">
        <v>3</v>
      </c>
      <c r="C68" s="2" t="s">
        <v>20</v>
      </c>
      <c r="D68" s="9" t="n">
        <v>14.6335</v>
      </c>
      <c r="E68" s="2" t="n">
        <v>3</v>
      </c>
      <c r="F68" s="2" t="n">
        <v>22</v>
      </c>
      <c r="G68" s="2" t="n">
        <v>12</v>
      </c>
      <c r="H68" s="2" t="n">
        <v>2</v>
      </c>
      <c r="I68" s="1" t="s">
        <v>344</v>
      </c>
      <c r="J68" s="1" t="s">
        <v>345</v>
      </c>
      <c r="K68" s="1" t="s">
        <v>346</v>
      </c>
      <c r="L68" s="3" t="n">
        <v>55</v>
      </c>
      <c r="M68" s="2" t="n">
        <v>181</v>
      </c>
      <c r="N68" s="11" t="s">
        <v>347</v>
      </c>
    </row>
    <row r="69" customFormat="false" ht="17" hidden="true" customHeight="false" outlineLevel="0" collapsed="false">
      <c r="A69" s="8" t="s">
        <v>348</v>
      </c>
      <c r="B69" s="2" t="n">
        <v>18</v>
      </c>
      <c r="C69" s="9" t="n">
        <v>1.1113</v>
      </c>
      <c r="D69" s="2" t="s">
        <v>20</v>
      </c>
      <c r="E69" s="2" t="n">
        <v>2</v>
      </c>
      <c r="F69" s="2" t="n">
        <v>12</v>
      </c>
      <c r="G69" s="2" t="n">
        <v>22</v>
      </c>
      <c r="H69" s="2" t="n">
        <v>4</v>
      </c>
      <c r="I69" s="1" t="s">
        <v>349</v>
      </c>
      <c r="J69" s="1" t="s">
        <v>350</v>
      </c>
      <c r="K69" s="1" t="s">
        <v>351</v>
      </c>
      <c r="L69" s="3" t="n">
        <v>55</v>
      </c>
      <c r="M69" s="2" t="n">
        <v>189</v>
      </c>
      <c r="N69" s="11" t="s">
        <v>352</v>
      </c>
    </row>
    <row r="70" customFormat="false" ht="17" hidden="true" customHeight="false" outlineLevel="0" collapsed="false">
      <c r="A70" s="8" t="s">
        <v>353</v>
      </c>
      <c r="B70" s="2" t="n">
        <v>8</v>
      </c>
      <c r="C70" s="9" t="n">
        <v>7.8179</v>
      </c>
      <c r="D70" s="9" t="n">
        <v>51.6035</v>
      </c>
      <c r="E70" s="2" t="n">
        <v>1</v>
      </c>
      <c r="F70" s="2" t="n">
        <v>24</v>
      </c>
      <c r="G70" s="2" t="n">
        <v>13</v>
      </c>
      <c r="H70" s="2" t="n">
        <v>2</v>
      </c>
      <c r="I70" s="1" t="s">
        <v>211</v>
      </c>
      <c r="J70" s="1" t="s">
        <v>354</v>
      </c>
      <c r="K70" s="1" t="s">
        <v>355</v>
      </c>
      <c r="L70" s="3" t="n">
        <v>55</v>
      </c>
      <c r="M70" s="2" t="n">
        <v>187</v>
      </c>
      <c r="N70" s="11" t="s">
        <v>356</v>
      </c>
    </row>
    <row r="71" customFormat="false" ht="17" hidden="true" customHeight="false" outlineLevel="0" collapsed="false">
      <c r="A71" s="8" t="s">
        <v>357</v>
      </c>
      <c r="B71" s="2" t="n">
        <v>3</v>
      </c>
      <c r="C71" s="2" t="s">
        <v>20</v>
      </c>
      <c r="D71" s="9" t="n">
        <v>49.4076</v>
      </c>
      <c r="E71" s="2" t="n">
        <v>3</v>
      </c>
      <c r="F71" s="2" t="n">
        <v>33</v>
      </c>
      <c r="G71" s="2" t="n">
        <v>12</v>
      </c>
      <c r="H71" s="2" t="n">
        <v>2</v>
      </c>
      <c r="I71" s="1" t="s">
        <v>358</v>
      </c>
      <c r="J71" s="1" t="s">
        <v>359</v>
      </c>
      <c r="K71" s="1" t="s">
        <v>360</v>
      </c>
      <c r="L71" s="3" t="n">
        <v>55</v>
      </c>
      <c r="M71" s="2" t="n">
        <v>113</v>
      </c>
      <c r="N71" s="11" t="s">
        <v>361</v>
      </c>
    </row>
    <row r="72" customFormat="false" ht="17" hidden="true" customHeight="false" outlineLevel="0" collapsed="false">
      <c r="A72" s="8" t="s">
        <v>362</v>
      </c>
      <c r="B72" s="2" t="n">
        <v>20</v>
      </c>
      <c r="C72" s="9" t="n">
        <v>2.2226</v>
      </c>
      <c r="D72" s="9" t="n">
        <v>34.824</v>
      </c>
      <c r="E72" s="2" t="n">
        <v>1</v>
      </c>
      <c r="F72" s="2" t="n">
        <v>13</v>
      </c>
      <c r="G72" s="2" t="n">
        <v>24</v>
      </c>
      <c r="H72" s="2" t="n">
        <v>4</v>
      </c>
      <c r="I72" s="1" t="s">
        <v>363</v>
      </c>
      <c r="J72" s="1" t="s">
        <v>364</v>
      </c>
      <c r="K72" s="1" t="s">
        <v>365</v>
      </c>
      <c r="L72" s="3" t="n">
        <v>55</v>
      </c>
      <c r="M72" s="2" t="n">
        <v>190</v>
      </c>
      <c r="N72" s="11" t="s">
        <v>366</v>
      </c>
    </row>
    <row r="73" customFormat="false" ht="17" hidden="false" customHeight="false" outlineLevel="0" collapsed="false">
      <c r="A73" s="8" t="s">
        <v>367</v>
      </c>
      <c r="B73" s="2" t="n">
        <v>21</v>
      </c>
      <c r="C73" s="9" t="n">
        <v>29.2863</v>
      </c>
      <c r="D73" s="9" t="s">
        <v>159</v>
      </c>
      <c r="E73" s="2" t="n">
        <v>1</v>
      </c>
      <c r="F73" s="2" t="n">
        <v>23</v>
      </c>
      <c r="G73" s="2" t="n">
        <v>12</v>
      </c>
      <c r="H73" s="2" t="n">
        <v>1</v>
      </c>
      <c r="I73" s="1" t="s">
        <v>149</v>
      </c>
      <c r="J73" s="1" t="s">
        <v>368</v>
      </c>
      <c r="K73" s="1" t="s">
        <v>369</v>
      </c>
      <c r="L73" s="3" t="n">
        <v>55</v>
      </c>
      <c r="M73" s="2" t="n">
        <v>232</v>
      </c>
      <c r="N73" s="11" t="s">
        <v>370</v>
      </c>
    </row>
    <row r="74" customFormat="false" ht="17" hidden="true" customHeight="false" outlineLevel="0" collapsed="false">
      <c r="A74" s="8" t="s">
        <v>371</v>
      </c>
      <c r="B74" s="2" t="n">
        <v>19</v>
      </c>
      <c r="C74" s="9" t="n">
        <v>18.9418</v>
      </c>
      <c r="D74" s="9" t="n">
        <v>58.4454</v>
      </c>
      <c r="E74" s="2" t="n">
        <v>1</v>
      </c>
      <c r="F74" s="2" t="n">
        <v>12</v>
      </c>
      <c r="G74" s="2" t="n">
        <v>23</v>
      </c>
      <c r="H74" s="2" t="n">
        <v>2</v>
      </c>
      <c r="I74" s="1" t="s">
        <v>372</v>
      </c>
      <c r="J74" s="1" t="s">
        <v>373</v>
      </c>
      <c r="K74" s="1" t="s">
        <v>374</v>
      </c>
      <c r="L74" s="3" t="n">
        <v>55</v>
      </c>
      <c r="M74" s="2" t="n">
        <v>137</v>
      </c>
      <c r="N74" s="11" t="s">
        <v>375</v>
      </c>
    </row>
    <row r="75" customFormat="false" ht="17" hidden="true" customHeight="false" outlineLevel="0" collapsed="false">
      <c r="A75" s="8" t="s">
        <v>376</v>
      </c>
      <c r="B75" s="2" t="n">
        <v>14</v>
      </c>
      <c r="C75" s="9" t="n">
        <v>1.1113</v>
      </c>
      <c r="D75" s="2" t="s">
        <v>20</v>
      </c>
      <c r="E75" s="2" t="n">
        <v>2</v>
      </c>
      <c r="F75" s="2" t="n">
        <v>12</v>
      </c>
      <c r="G75" s="2" t="n">
        <v>11</v>
      </c>
      <c r="H75" s="2" t="n">
        <v>1</v>
      </c>
      <c r="I75" s="1" t="s">
        <v>377</v>
      </c>
      <c r="J75" s="1" t="s">
        <v>378</v>
      </c>
      <c r="K75" s="1" t="s">
        <v>379</v>
      </c>
      <c r="L75" s="3" t="n">
        <v>55</v>
      </c>
      <c r="M75" s="2" t="n">
        <v>157</v>
      </c>
      <c r="N75" s="11" t="s">
        <v>380</v>
      </c>
    </row>
    <row r="76" customFormat="false" ht="17" hidden="true" customHeight="false" outlineLevel="0" collapsed="false">
      <c r="A76" s="8" t="s">
        <v>381</v>
      </c>
      <c r="B76" s="2" t="n">
        <v>23</v>
      </c>
      <c r="C76" s="9" t="n">
        <v>5.5609</v>
      </c>
      <c r="D76" s="9" t="n">
        <v>44.0347</v>
      </c>
      <c r="E76" s="2" t="n">
        <v>1</v>
      </c>
      <c r="F76" s="2" t="n">
        <v>23</v>
      </c>
      <c r="G76" s="2" t="n">
        <v>13</v>
      </c>
      <c r="H76" s="2" t="n">
        <v>1</v>
      </c>
      <c r="I76" s="1" t="s">
        <v>382</v>
      </c>
      <c r="J76" s="1" t="s">
        <v>383</v>
      </c>
      <c r="K76" s="1" t="s">
        <v>384</v>
      </c>
      <c r="L76" s="3" t="n">
        <v>55</v>
      </c>
      <c r="M76" s="2" t="n">
        <v>191</v>
      </c>
      <c r="N76" s="11" t="s">
        <v>385</v>
      </c>
    </row>
    <row r="77" customFormat="false" ht="17" hidden="true" customHeight="false" outlineLevel="0" collapsed="false">
      <c r="A77" s="1" t="s">
        <v>386</v>
      </c>
      <c r="B77" s="2" t="n">
        <v>20</v>
      </c>
      <c r="C77" s="9" t="n">
        <v>51.2075</v>
      </c>
      <c r="D77" s="9" t="n">
        <v>40.3849</v>
      </c>
      <c r="E77" s="2" t="n">
        <v>1</v>
      </c>
      <c r="F77" s="2" t="n">
        <v>24</v>
      </c>
      <c r="G77" s="2" t="n">
        <v>13</v>
      </c>
      <c r="H77" s="2" t="n">
        <v>2</v>
      </c>
      <c r="I77" s="16" t="s">
        <v>387</v>
      </c>
      <c r="J77" s="8" t="s">
        <v>388</v>
      </c>
      <c r="K77" s="8" t="s">
        <v>389</v>
      </c>
      <c r="L77" s="3" t="n">
        <v>55</v>
      </c>
      <c r="M77" s="17" t="n">
        <v>173</v>
      </c>
      <c r="N77" s="11" t="s">
        <v>390</v>
      </c>
    </row>
    <row r="78" customFormat="false" ht="17" hidden="true" customHeight="false" outlineLevel="0" collapsed="false">
      <c r="A78" s="18" t="s">
        <v>391</v>
      </c>
      <c r="B78" s="2" t="n">
        <v>10</v>
      </c>
      <c r="C78" s="13" t="n">
        <v>6.6799</v>
      </c>
      <c r="D78" s="9" t="n">
        <v>27.492</v>
      </c>
      <c r="E78" s="2" t="n">
        <v>1</v>
      </c>
      <c r="F78" s="2" t="n">
        <v>14</v>
      </c>
      <c r="G78" s="2" t="n">
        <v>23</v>
      </c>
      <c r="H78" s="2" t="n">
        <v>3</v>
      </c>
      <c r="I78" s="19" t="s">
        <v>392</v>
      </c>
      <c r="J78" s="8" t="s">
        <v>393</v>
      </c>
      <c r="K78" s="8" t="s">
        <v>394</v>
      </c>
      <c r="L78" s="3" t="n">
        <v>55</v>
      </c>
      <c r="M78" s="17" t="n">
        <v>175</v>
      </c>
      <c r="N78" s="11" t="s">
        <v>395</v>
      </c>
    </row>
    <row r="79" customFormat="false" ht="17" hidden="true" customHeight="false" outlineLevel="0" collapsed="false">
      <c r="A79" s="1" t="s">
        <v>396</v>
      </c>
      <c r="B79" s="2" t="n">
        <v>8</v>
      </c>
      <c r="C79" s="9" t="n">
        <v>54.8273</v>
      </c>
      <c r="D79" s="2" t="s">
        <v>20</v>
      </c>
      <c r="E79" s="2" t="n">
        <v>2</v>
      </c>
      <c r="F79" s="2" t="n">
        <v>13</v>
      </c>
      <c r="G79" s="2" t="n">
        <v>23</v>
      </c>
      <c r="H79" s="2" t="n">
        <v>2</v>
      </c>
      <c r="I79" s="19" t="s">
        <v>397</v>
      </c>
      <c r="J79" s="8" t="s">
        <v>398</v>
      </c>
      <c r="K79" s="8" t="s">
        <v>399</v>
      </c>
      <c r="L79" s="3" t="n">
        <v>55</v>
      </c>
      <c r="M79" s="17" t="n">
        <v>159</v>
      </c>
      <c r="N79" s="11" t="s">
        <v>400</v>
      </c>
    </row>
    <row r="80" customFormat="false" ht="17" hidden="true" customHeight="false" outlineLevel="0" collapsed="false">
      <c r="A80" s="18" t="s">
        <v>401</v>
      </c>
      <c r="B80" s="2" t="n">
        <v>6</v>
      </c>
      <c r="C80" s="9" t="n">
        <v>0</v>
      </c>
      <c r="D80" s="2" t="s">
        <v>20</v>
      </c>
      <c r="E80" s="2" t="n">
        <v>2</v>
      </c>
      <c r="F80" s="2" t="n">
        <v>23</v>
      </c>
      <c r="G80" s="2" t="n">
        <v>11</v>
      </c>
      <c r="H80" s="2" t="n">
        <v>2</v>
      </c>
      <c r="I80" s="19" t="s">
        <v>402</v>
      </c>
      <c r="J80" s="8" t="s">
        <v>403</v>
      </c>
      <c r="K80" s="8" t="s">
        <v>404</v>
      </c>
      <c r="L80" s="3" t="n">
        <v>55</v>
      </c>
      <c r="M80" s="2" t="n">
        <v>181</v>
      </c>
      <c r="N80" s="11" t="s">
        <v>405</v>
      </c>
    </row>
    <row r="81" customFormat="false" ht="17" hidden="false" customHeight="false" outlineLevel="0" collapsed="false">
      <c r="A81" s="18" t="s">
        <v>406</v>
      </c>
      <c r="B81" s="2" t="n">
        <v>21</v>
      </c>
      <c r="C81" s="9" t="n">
        <v>33.7425</v>
      </c>
      <c r="D81" s="9" t="s">
        <v>165</v>
      </c>
      <c r="E81" s="2" t="n">
        <v>1</v>
      </c>
      <c r="F81" s="2" t="n">
        <v>23</v>
      </c>
      <c r="G81" s="2" t="n">
        <v>13</v>
      </c>
      <c r="H81" s="2" t="n">
        <v>2</v>
      </c>
      <c r="I81" s="19" t="s">
        <v>407</v>
      </c>
      <c r="J81" s="8" t="s">
        <v>408</v>
      </c>
      <c r="K81" s="8" t="s">
        <v>409</v>
      </c>
      <c r="L81" s="3" t="n">
        <v>55</v>
      </c>
      <c r="M81" s="17" t="n">
        <v>185</v>
      </c>
      <c r="N81" s="11" t="s">
        <v>410</v>
      </c>
    </row>
    <row r="82" customFormat="false" ht="17" hidden="true" customHeight="false" outlineLevel="0" collapsed="false">
      <c r="A82" s="1" t="s">
        <v>411</v>
      </c>
      <c r="B82" s="2" t="n">
        <v>20</v>
      </c>
      <c r="C82" s="2" t="s">
        <v>20</v>
      </c>
      <c r="D82" s="9" t="n">
        <v>40.3849</v>
      </c>
      <c r="E82" s="2" t="n">
        <v>3</v>
      </c>
      <c r="F82" s="2" t="n">
        <v>34</v>
      </c>
      <c r="G82" s="2" t="n">
        <v>12</v>
      </c>
      <c r="H82" s="2" t="n">
        <v>2</v>
      </c>
      <c r="I82" s="19" t="s">
        <v>72</v>
      </c>
      <c r="J82" s="8" t="s">
        <v>412</v>
      </c>
      <c r="K82" s="8" t="s">
        <v>413</v>
      </c>
      <c r="L82" s="3" t="n">
        <v>55</v>
      </c>
      <c r="M82" s="17" t="n">
        <v>144</v>
      </c>
      <c r="N82" s="11" t="s">
        <v>414</v>
      </c>
    </row>
    <row r="83" customFormat="false" ht="17" hidden="true" customHeight="false" outlineLevel="0" collapsed="false">
      <c r="A83" s="1" t="s">
        <v>415</v>
      </c>
      <c r="B83" s="2" t="n">
        <v>5</v>
      </c>
      <c r="C83" s="9" t="n">
        <v>53.9353</v>
      </c>
      <c r="D83" s="9" t="n">
        <v>50.2365</v>
      </c>
      <c r="E83" s="2" t="n">
        <v>1</v>
      </c>
      <c r="F83" s="2" t="n">
        <v>12</v>
      </c>
      <c r="G83" s="2" t="n">
        <v>34</v>
      </c>
      <c r="H83" s="2" t="n">
        <v>2</v>
      </c>
      <c r="I83" s="19" t="s">
        <v>416</v>
      </c>
      <c r="J83" s="8" t="s">
        <v>417</v>
      </c>
      <c r="K83" s="8" t="s">
        <v>418</v>
      </c>
      <c r="L83" s="3" t="n">
        <v>55</v>
      </c>
      <c r="M83" s="17" t="n">
        <v>136</v>
      </c>
      <c r="N83" s="11" t="s">
        <v>419</v>
      </c>
    </row>
    <row r="84" customFormat="false" ht="17" hidden="true" customHeight="false" outlineLevel="0" collapsed="false">
      <c r="A84" s="1" t="s">
        <v>420</v>
      </c>
      <c r="B84" s="2" t="n">
        <v>8</v>
      </c>
      <c r="C84" s="9" t="n">
        <v>7.8179</v>
      </c>
      <c r="D84" s="9" t="n">
        <v>39.3516</v>
      </c>
      <c r="E84" s="2" t="n">
        <v>1</v>
      </c>
      <c r="F84" s="2" t="n">
        <v>23</v>
      </c>
      <c r="G84" s="2" t="n">
        <v>12</v>
      </c>
      <c r="H84" s="2" t="n">
        <v>2</v>
      </c>
      <c r="I84" s="19" t="s">
        <v>421</v>
      </c>
      <c r="J84" s="8" t="s">
        <v>422</v>
      </c>
      <c r="K84" s="8" t="s">
        <v>423</v>
      </c>
      <c r="L84" s="3" t="n">
        <v>55</v>
      </c>
      <c r="M84" s="17" t="n">
        <v>198</v>
      </c>
      <c r="N84" s="11" t="s">
        <v>424</v>
      </c>
    </row>
    <row r="85" customFormat="false" ht="17" hidden="true" customHeight="false" outlineLevel="0" collapsed="false">
      <c r="A85" s="1" t="s">
        <v>425</v>
      </c>
      <c r="B85" s="2" t="n">
        <v>10</v>
      </c>
      <c r="C85" s="13" t="n">
        <v>40.6011</v>
      </c>
      <c r="D85" s="9" t="n">
        <v>28.6033</v>
      </c>
      <c r="E85" s="2" t="n">
        <v>1</v>
      </c>
      <c r="F85" s="2" t="n">
        <v>34</v>
      </c>
      <c r="G85" s="2" t="n">
        <v>12</v>
      </c>
      <c r="H85" s="2" t="n">
        <v>2</v>
      </c>
      <c r="I85" s="19" t="s">
        <v>426</v>
      </c>
      <c r="J85" s="8" t="s">
        <v>427</v>
      </c>
      <c r="K85" s="8" t="s">
        <v>428</v>
      </c>
      <c r="L85" s="3" t="n">
        <v>55</v>
      </c>
      <c r="M85" s="17" t="n">
        <v>181</v>
      </c>
      <c r="N85" s="11" t="s">
        <v>429</v>
      </c>
    </row>
    <row r="86" customFormat="false" ht="13" hidden="true" customHeight="false" outlineLevel="0" collapsed="false">
      <c r="A86" s="1" t="s">
        <v>430</v>
      </c>
      <c r="B86" s="2" t="n">
        <v>2</v>
      </c>
      <c r="C86" s="12" t="n">
        <v>1.1113</v>
      </c>
      <c r="D86" s="12" t="n">
        <v>22.2993</v>
      </c>
      <c r="E86" s="2" t="n">
        <v>1</v>
      </c>
      <c r="F86" s="2" t="n">
        <v>34</v>
      </c>
      <c r="G86" s="2" t="n">
        <v>12</v>
      </c>
      <c r="H86" s="2" t="n">
        <v>2</v>
      </c>
      <c r="I86" s="19" t="s">
        <v>431</v>
      </c>
      <c r="J86" s="8" t="s">
        <v>432</v>
      </c>
      <c r="K86" s="8" t="s">
        <v>433</v>
      </c>
      <c r="L86" s="3" t="n">
        <v>55</v>
      </c>
      <c r="M86" s="17" t="n">
        <v>197</v>
      </c>
      <c r="N86" s="11" t="s">
        <v>434</v>
      </c>
    </row>
    <row r="87" customFormat="false" ht="17" hidden="true" customHeight="false" outlineLevel="0" collapsed="false">
      <c r="A87" s="18" t="s">
        <v>435</v>
      </c>
      <c r="B87" s="2" t="n">
        <v>16</v>
      </c>
      <c r="C87" s="9" t="n">
        <v>0</v>
      </c>
      <c r="D87" s="9" t="n">
        <v>0</v>
      </c>
      <c r="E87" s="2" t="n">
        <v>1</v>
      </c>
      <c r="F87" s="2" t="n">
        <v>24</v>
      </c>
      <c r="G87" s="2" t="n">
        <v>13</v>
      </c>
      <c r="H87" s="2" t="n">
        <v>2</v>
      </c>
      <c r="I87" s="19" t="s">
        <v>436</v>
      </c>
      <c r="J87" s="8" t="s">
        <v>437</v>
      </c>
      <c r="K87" s="8" t="s">
        <v>438</v>
      </c>
      <c r="L87" s="3" t="n">
        <v>55</v>
      </c>
      <c r="M87" s="17" t="n">
        <v>147</v>
      </c>
      <c r="N87" s="11" t="s">
        <v>439</v>
      </c>
    </row>
    <row r="88" customFormat="false" ht="17" hidden="true" customHeight="false" outlineLevel="0" collapsed="false">
      <c r="A88" s="1" t="s">
        <v>440</v>
      </c>
      <c r="B88" s="2" t="n">
        <v>13</v>
      </c>
      <c r="C88" s="9" t="n">
        <v>6.6722</v>
      </c>
      <c r="D88" s="2" t="s">
        <v>20</v>
      </c>
      <c r="E88" s="2" t="n">
        <v>2</v>
      </c>
      <c r="F88" s="2" t="n">
        <v>12</v>
      </c>
      <c r="G88" s="2" t="n">
        <v>11</v>
      </c>
      <c r="H88" s="2" t="n">
        <v>2</v>
      </c>
      <c r="I88" s="19" t="s">
        <v>441</v>
      </c>
      <c r="J88" s="8" t="s">
        <v>442</v>
      </c>
      <c r="K88" s="8" t="s">
        <v>443</v>
      </c>
      <c r="L88" s="3" t="n">
        <v>55</v>
      </c>
      <c r="M88" s="17" t="n">
        <v>198</v>
      </c>
      <c r="N88" s="11" t="s">
        <v>444</v>
      </c>
    </row>
    <row r="89" customFormat="false" ht="13" hidden="true" customHeight="false" outlineLevel="0" collapsed="false">
      <c r="A89" s="1" t="s">
        <v>445</v>
      </c>
      <c r="B89" s="2" t="n">
        <v>2</v>
      </c>
      <c r="C89" s="12" t="n">
        <v>3.3339</v>
      </c>
      <c r="D89" s="2" t="s">
        <v>20</v>
      </c>
      <c r="E89" s="2" t="n">
        <v>2</v>
      </c>
      <c r="F89" s="2" t="n">
        <v>12</v>
      </c>
      <c r="G89" s="2" t="n">
        <v>11</v>
      </c>
      <c r="H89" s="2" t="n">
        <v>2</v>
      </c>
      <c r="I89" s="19" t="s">
        <v>446</v>
      </c>
      <c r="J89" s="8" t="s">
        <v>447</v>
      </c>
      <c r="K89" s="8" t="s">
        <v>448</v>
      </c>
      <c r="L89" s="3" t="n">
        <v>55</v>
      </c>
      <c r="M89" s="17" t="n">
        <v>140</v>
      </c>
      <c r="N89" s="11" t="s">
        <v>449</v>
      </c>
    </row>
    <row r="90" customFormat="false" ht="17" hidden="true" customHeight="false" outlineLevel="0" collapsed="false">
      <c r="A90" s="18" t="s">
        <v>450</v>
      </c>
      <c r="B90" s="2" t="n">
        <v>15</v>
      </c>
      <c r="C90" s="9" t="n">
        <v>37.2311</v>
      </c>
      <c r="D90" s="9" t="n">
        <v>55.435</v>
      </c>
      <c r="E90" s="2" t="n">
        <v>1</v>
      </c>
      <c r="F90" s="2" t="n">
        <v>14</v>
      </c>
      <c r="G90" s="2" t="n">
        <v>23</v>
      </c>
      <c r="H90" s="2" t="n">
        <v>2</v>
      </c>
      <c r="I90" s="19" t="s">
        <v>451</v>
      </c>
      <c r="J90" s="8" t="s">
        <v>452</v>
      </c>
      <c r="K90" s="8" t="s">
        <v>453</v>
      </c>
      <c r="L90" s="3" t="n">
        <v>55</v>
      </c>
      <c r="M90" s="17" t="n">
        <v>193</v>
      </c>
      <c r="N90" s="11" t="s">
        <v>454</v>
      </c>
    </row>
    <row r="91" customFormat="false" ht="17" hidden="true" customHeight="false" outlineLevel="0" collapsed="false">
      <c r="A91" s="1" t="s">
        <v>455</v>
      </c>
      <c r="B91" s="2" t="n">
        <v>9</v>
      </c>
      <c r="C91" s="9" t="n">
        <v>17.8106</v>
      </c>
      <c r="D91" s="9" t="n">
        <v>52.8914</v>
      </c>
      <c r="E91" s="2" t="n">
        <v>1</v>
      </c>
      <c r="F91" s="2" t="n">
        <v>12</v>
      </c>
      <c r="G91" s="2" t="n">
        <v>34</v>
      </c>
      <c r="H91" s="2" t="n">
        <v>2</v>
      </c>
      <c r="I91" s="19" t="s">
        <v>456</v>
      </c>
      <c r="J91" s="8" t="s">
        <v>457</v>
      </c>
      <c r="K91" s="8" t="s">
        <v>458</v>
      </c>
      <c r="L91" s="3" t="n">
        <v>55</v>
      </c>
      <c r="M91" s="17" t="n">
        <v>152</v>
      </c>
      <c r="N91" s="11" t="s">
        <v>459</v>
      </c>
    </row>
    <row r="92" customFormat="false" ht="17" hidden="false" customHeight="false" outlineLevel="0" collapsed="false">
      <c r="A92" s="18" t="s">
        <v>460</v>
      </c>
      <c r="B92" s="2" t="n">
        <v>21</v>
      </c>
      <c r="C92" s="9" t="n">
        <v>2.2226</v>
      </c>
      <c r="D92" s="9" t="s">
        <v>159</v>
      </c>
      <c r="E92" s="2" t="n">
        <v>1</v>
      </c>
      <c r="F92" s="2" t="n">
        <v>23</v>
      </c>
      <c r="G92" s="2" t="n">
        <v>14</v>
      </c>
      <c r="H92" s="2" t="n">
        <v>4</v>
      </c>
      <c r="I92" s="19" t="s">
        <v>461</v>
      </c>
      <c r="J92" s="8" t="s">
        <v>462</v>
      </c>
      <c r="K92" s="8" t="s">
        <v>463</v>
      </c>
      <c r="L92" s="3" t="n">
        <v>55</v>
      </c>
      <c r="M92" s="17" t="n">
        <v>151</v>
      </c>
      <c r="N92" s="11" t="s">
        <v>464</v>
      </c>
    </row>
    <row r="93" customFormat="false" ht="17" hidden="true" customHeight="false" outlineLevel="0" collapsed="false">
      <c r="A93" s="18" t="s">
        <v>465</v>
      </c>
      <c r="B93" s="2" t="n">
        <v>18</v>
      </c>
      <c r="C93" s="9" t="n">
        <v>2.2226</v>
      </c>
      <c r="D93" s="2" t="s">
        <v>20</v>
      </c>
      <c r="E93" s="2" t="n">
        <v>2</v>
      </c>
      <c r="F93" s="2" t="n">
        <v>12</v>
      </c>
      <c r="G93" s="2" t="n">
        <v>11</v>
      </c>
      <c r="H93" s="2" t="n">
        <v>3</v>
      </c>
      <c r="I93" s="19" t="s">
        <v>466</v>
      </c>
      <c r="J93" s="8" t="s">
        <v>467</v>
      </c>
      <c r="K93" s="8" t="s">
        <v>468</v>
      </c>
      <c r="L93" s="3" t="n">
        <v>55</v>
      </c>
      <c r="M93" s="17" t="n">
        <v>155</v>
      </c>
      <c r="N93" s="11" t="s">
        <v>469</v>
      </c>
    </row>
    <row r="94" customFormat="false" ht="17" hidden="true" customHeight="false" outlineLevel="0" collapsed="false">
      <c r="A94" s="18" t="s">
        <v>470</v>
      </c>
      <c r="B94" s="2" t="n">
        <v>10</v>
      </c>
      <c r="C94" s="13" t="n">
        <v>0</v>
      </c>
      <c r="D94" s="2" t="s">
        <v>20</v>
      </c>
      <c r="E94" s="2" t="n">
        <v>2</v>
      </c>
      <c r="F94" s="2" t="n">
        <v>23</v>
      </c>
      <c r="G94" s="2" t="n">
        <v>11</v>
      </c>
      <c r="H94" s="2" t="n">
        <v>3</v>
      </c>
      <c r="I94" s="19" t="s">
        <v>471</v>
      </c>
      <c r="J94" s="8" t="s">
        <v>472</v>
      </c>
      <c r="K94" s="8" t="s">
        <v>473</v>
      </c>
      <c r="L94" s="3" t="n">
        <v>55</v>
      </c>
      <c r="M94" s="17" t="n">
        <v>111</v>
      </c>
      <c r="N94" s="11" t="s">
        <v>474</v>
      </c>
    </row>
    <row r="95" customFormat="false" ht="17" hidden="true" customHeight="false" outlineLevel="0" collapsed="false">
      <c r="A95" s="18" t="s">
        <v>475</v>
      </c>
      <c r="B95" s="2" t="n">
        <v>13</v>
      </c>
      <c r="C95" s="9" t="n">
        <v>6.6722</v>
      </c>
      <c r="D95" s="9" t="n">
        <v>41.5199</v>
      </c>
      <c r="E95" s="2" t="n">
        <v>1</v>
      </c>
      <c r="F95" s="2" t="n">
        <v>13</v>
      </c>
      <c r="G95" s="2" t="n">
        <v>24</v>
      </c>
      <c r="H95" s="2" t="n">
        <v>3</v>
      </c>
      <c r="I95" s="19" t="s">
        <v>476</v>
      </c>
      <c r="J95" s="8" t="s">
        <v>477</v>
      </c>
      <c r="K95" s="8" t="s">
        <v>478</v>
      </c>
      <c r="L95" s="3" t="n">
        <v>55</v>
      </c>
      <c r="M95" s="17" t="n">
        <v>143</v>
      </c>
      <c r="N95" s="11" t="s">
        <v>479</v>
      </c>
    </row>
    <row r="96" customFormat="false" ht="17" hidden="true" customHeight="false" outlineLevel="0" collapsed="false">
      <c r="A96" s="1" t="s">
        <v>480</v>
      </c>
      <c r="B96" s="2" t="n">
        <v>10</v>
      </c>
      <c r="C96" s="13" t="n">
        <v>6.6799</v>
      </c>
      <c r="D96" s="9" t="n">
        <v>25.2683</v>
      </c>
      <c r="E96" s="2" t="n">
        <v>1</v>
      </c>
      <c r="F96" s="2" t="n">
        <v>13</v>
      </c>
      <c r="G96" s="2" t="n">
        <v>12</v>
      </c>
      <c r="H96" s="2" t="n">
        <v>2</v>
      </c>
      <c r="I96" s="19" t="s">
        <v>481</v>
      </c>
      <c r="J96" s="8" t="s">
        <v>482</v>
      </c>
      <c r="K96" s="8" t="s">
        <v>483</v>
      </c>
      <c r="L96" s="3" t="n">
        <v>55</v>
      </c>
      <c r="M96" s="17" t="n">
        <v>187</v>
      </c>
      <c r="N96" s="11" t="s">
        <v>484</v>
      </c>
    </row>
    <row r="97" customFormat="false" ht="17" hidden="true" customHeight="false" outlineLevel="0" collapsed="false">
      <c r="A97" s="1" t="s">
        <v>485</v>
      </c>
      <c r="B97" s="2" t="n">
        <v>9</v>
      </c>
      <c r="C97" s="9" t="n">
        <v>2.2237</v>
      </c>
      <c r="D97" s="9" t="n">
        <v>49.5564</v>
      </c>
      <c r="E97" s="2" t="n">
        <v>1</v>
      </c>
      <c r="F97" s="2" t="n">
        <v>12</v>
      </c>
      <c r="G97" s="2" t="n">
        <v>23</v>
      </c>
      <c r="H97" s="2" t="n">
        <v>2</v>
      </c>
      <c r="I97" s="19" t="s">
        <v>486</v>
      </c>
      <c r="J97" s="8" t="s">
        <v>487</v>
      </c>
      <c r="K97" s="8" t="s">
        <v>488</v>
      </c>
      <c r="L97" s="3" t="n">
        <v>55</v>
      </c>
      <c r="M97" s="17" t="n">
        <v>171</v>
      </c>
      <c r="N97" s="11" t="s">
        <v>489</v>
      </c>
    </row>
    <row r="98" customFormat="false" ht="17" hidden="true" customHeight="false" outlineLevel="0" collapsed="false">
      <c r="A98" s="1" t="s">
        <v>490</v>
      </c>
      <c r="B98" s="2" t="n">
        <v>14</v>
      </c>
      <c r="C98" s="2" t="s">
        <v>20</v>
      </c>
      <c r="D98" s="9" t="n">
        <v>45.3896</v>
      </c>
      <c r="E98" s="2" t="n">
        <v>3</v>
      </c>
      <c r="F98" s="2" t="n">
        <v>11</v>
      </c>
      <c r="G98" s="2" t="n">
        <v>12</v>
      </c>
      <c r="H98" s="2" t="n">
        <v>2</v>
      </c>
      <c r="I98" s="19" t="s">
        <v>491</v>
      </c>
      <c r="J98" s="8" t="s">
        <v>492</v>
      </c>
      <c r="K98" s="8" t="s">
        <v>493</v>
      </c>
      <c r="L98" s="3" t="n">
        <v>55</v>
      </c>
      <c r="M98" s="17" t="n">
        <v>188</v>
      </c>
      <c r="N98" s="11" t="s">
        <v>494</v>
      </c>
    </row>
    <row r="99" customFormat="false" ht="17" hidden="true" customHeight="false" outlineLevel="0" collapsed="false">
      <c r="A99" s="1" t="s">
        <v>495</v>
      </c>
      <c r="B99" s="2" t="n">
        <v>15</v>
      </c>
      <c r="C99" s="9" t="n">
        <v>7.7802</v>
      </c>
      <c r="D99" s="2" t="s">
        <v>20</v>
      </c>
      <c r="E99" s="2" t="n">
        <v>2</v>
      </c>
      <c r="F99" s="2" t="n">
        <v>12</v>
      </c>
      <c r="G99" s="2" t="n">
        <v>22</v>
      </c>
      <c r="H99" s="2" t="n">
        <v>2</v>
      </c>
      <c r="I99" s="19" t="s">
        <v>496</v>
      </c>
      <c r="J99" s="8" t="s">
        <v>497</v>
      </c>
      <c r="K99" s="8" t="s">
        <v>498</v>
      </c>
      <c r="L99" s="3" t="n">
        <v>55</v>
      </c>
      <c r="M99" s="17" t="n">
        <v>172</v>
      </c>
      <c r="N99" s="11" t="s">
        <v>499</v>
      </c>
    </row>
    <row r="100" customFormat="false" ht="13" hidden="true" customHeight="false" outlineLevel="0" collapsed="false">
      <c r="A100" s="18" t="s">
        <v>500</v>
      </c>
      <c r="B100" s="2" t="n">
        <v>1</v>
      </c>
      <c r="C100" s="2" t="n">
        <v>5.5609</v>
      </c>
      <c r="D100" s="2" t="n">
        <v>49.278</v>
      </c>
      <c r="E100" s="2" t="n">
        <v>1</v>
      </c>
      <c r="F100" s="2" t="n">
        <v>12</v>
      </c>
      <c r="G100" s="2" t="n">
        <v>13</v>
      </c>
      <c r="H100" s="2" t="n">
        <v>3</v>
      </c>
      <c r="I100" s="19" t="s">
        <v>501</v>
      </c>
      <c r="J100" s="8" t="s">
        <v>502</v>
      </c>
      <c r="K100" s="8" t="s">
        <v>503</v>
      </c>
      <c r="L100" s="3" t="n">
        <v>55</v>
      </c>
      <c r="M100" s="17" t="n">
        <v>188</v>
      </c>
      <c r="N100" s="11" t="s">
        <v>504</v>
      </c>
    </row>
    <row r="101" customFormat="false" ht="17" hidden="true" customHeight="false" outlineLevel="0" collapsed="false">
      <c r="A101" s="18" t="s">
        <v>505</v>
      </c>
      <c r="B101" s="2" t="n">
        <v>17</v>
      </c>
      <c r="C101" s="9" t="n">
        <v>7.7813</v>
      </c>
      <c r="D101" s="9" t="n">
        <v>44.545</v>
      </c>
      <c r="E101" s="2" t="n">
        <v>1</v>
      </c>
      <c r="F101" s="2" t="n">
        <v>23</v>
      </c>
      <c r="G101" s="2" t="n">
        <v>14</v>
      </c>
      <c r="H101" s="2" t="n">
        <v>2</v>
      </c>
      <c r="I101" s="19" t="s">
        <v>506</v>
      </c>
      <c r="J101" s="8" t="s">
        <v>507</v>
      </c>
      <c r="K101" s="8" t="s">
        <v>508</v>
      </c>
      <c r="L101" s="3" t="n">
        <v>55</v>
      </c>
      <c r="M101" s="17" t="n">
        <v>199</v>
      </c>
      <c r="N101" s="11" t="s">
        <v>509</v>
      </c>
    </row>
    <row r="102" customFormat="false" ht="17" hidden="true" customHeight="false" outlineLevel="0" collapsed="false">
      <c r="A102" s="1" t="s">
        <v>510</v>
      </c>
      <c r="B102" s="2" t="n">
        <v>18</v>
      </c>
      <c r="C102" s="9" t="n">
        <v>4.4463</v>
      </c>
      <c r="D102" s="9" t="n">
        <v>57.0043</v>
      </c>
      <c r="E102" s="2" t="n">
        <v>1</v>
      </c>
      <c r="F102" s="2" t="n">
        <v>13</v>
      </c>
      <c r="G102" s="2" t="n">
        <v>23</v>
      </c>
      <c r="H102" s="2" t="n">
        <v>2</v>
      </c>
      <c r="I102" s="19" t="s">
        <v>511</v>
      </c>
      <c r="J102" s="8" t="s">
        <v>512</v>
      </c>
      <c r="K102" s="8" t="s">
        <v>513</v>
      </c>
      <c r="L102" s="3" t="n">
        <v>55</v>
      </c>
      <c r="M102" s="17" t="n">
        <v>199</v>
      </c>
      <c r="N102" s="11" t="s">
        <v>514</v>
      </c>
    </row>
    <row r="103" customFormat="false" ht="17" hidden="true" customHeight="false" outlineLevel="0" collapsed="false">
      <c r="A103" s="1" t="s">
        <v>515</v>
      </c>
      <c r="B103" s="2" t="n">
        <v>5</v>
      </c>
      <c r="C103" s="2" t="s">
        <v>20</v>
      </c>
      <c r="D103" s="9" t="n">
        <v>42.3951</v>
      </c>
      <c r="E103" s="2" t="n">
        <v>3</v>
      </c>
      <c r="F103" s="2" t="n">
        <v>22</v>
      </c>
      <c r="G103" s="2" t="n">
        <v>12</v>
      </c>
      <c r="H103" s="2" t="n">
        <v>2</v>
      </c>
      <c r="I103" s="19" t="s">
        <v>516</v>
      </c>
      <c r="J103" s="8" t="s">
        <v>517</v>
      </c>
      <c r="K103" s="8" t="s">
        <v>518</v>
      </c>
      <c r="L103" s="3" t="n">
        <v>55</v>
      </c>
      <c r="M103" s="17" t="n">
        <v>200</v>
      </c>
      <c r="N103" s="11" t="s">
        <v>519</v>
      </c>
    </row>
    <row r="104" customFormat="false" ht="17" hidden="true" customHeight="false" outlineLevel="0" collapsed="false">
      <c r="A104" s="18" t="s">
        <v>520</v>
      </c>
      <c r="B104" s="2" t="n">
        <v>18</v>
      </c>
      <c r="C104" s="2" t="s">
        <v>20</v>
      </c>
      <c r="D104" s="9" t="n">
        <v>57.0043</v>
      </c>
      <c r="E104" s="2" t="n">
        <v>3</v>
      </c>
      <c r="F104" s="2" t="n">
        <v>22</v>
      </c>
      <c r="G104" s="2" t="n">
        <v>12</v>
      </c>
      <c r="H104" s="2" t="n">
        <v>3</v>
      </c>
      <c r="I104" s="19" t="s">
        <v>521</v>
      </c>
      <c r="J104" s="8" t="s">
        <v>522</v>
      </c>
      <c r="K104" s="8" t="s">
        <v>523</v>
      </c>
      <c r="L104" s="3" t="n">
        <v>55</v>
      </c>
      <c r="M104" s="17" t="n">
        <v>196</v>
      </c>
      <c r="N104" s="11" t="s">
        <v>524</v>
      </c>
    </row>
    <row r="105" customFormat="false" ht="17" hidden="true" customHeight="false" outlineLevel="0" collapsed="false">
      <c r="A105" s="1" t="s">
        <v>525</v>
      </c>
      <c r="B105" s="2" t="n">
        <v>5</v>
      </c>
      <c r="C105" s="9" t="n">
        <v>31.4156</v>
      </c>
      <c r="D105" s="9" t="n">
        <v>50.2365</v>
      </c>
      <c r="E105" s="2" t="n">
        <v>1</v>
      </c>
      <c r="F105" s="2" t="n">
        <v>13</v>
      </c>
      <c r="G105" s="2" t="n">
        <v>12</v>
      </c>
      <c r="H105" s="2" t="n">
        <v>2</v>
      </c>
      <c r="I105" s="19" t="s">
        <v>526</v>
      </c>
      <c r="J105" s="8" t="s">
        <v>527</v>
      </c>
      <c r="K105" s="8" t="s">
        <v>528</v>
      </c>
      <c r="L105" s="3" t="n">
        <v>55</v>
      </c>
      <c r="M105" s="17" t="n">
        <v>180</v>
      </c>
      <c r="N105" s="11" t="s">
        <v>529</v>
      </c>
    </row>
    <row r="106" customFormat="false" ht="17" hidden="true" customHeight="false" outlineLevel="0" collapsed="false">
      <c r="A106" s="18" t="s">
        <v>530</v>
      </c>
      <c r="B106" s="2" t="n">
        <v>14</v>
      </c>
      <c r="C106" s="9" t="n">
        <v>0</v>
      </c>
      <c r="D106" s="9" t="n">
        <v>0</v>
      </c>
      <c r="E106" s="2" t="n">
        <v>1</v>
      </c>
      <c r="F106" s="2" t="n">
        <v>12</v>
      </c>
      <c r="G106" s="2" t="n">
        <v>23</v>
      </c>
      <c r="H106" s="2" t="n">
        <v>3</v>
      </c>
      <c r="I106" s="19" t="s">
        <v>531</v>
      </c>
      <c r="J106" s="8" t="s">
        <v>532</v>
      </c>
      <c r="K106" s="8" t="s">
        <v>533</v>
      </c>
      <c r="L106" s="3" t="n">
        <v>55</v>
      </c>
      <c r="M106" s="17" t="n">
        <v>153</v>
      </c>
      <c r="N106" s="11" t="s">
        <v>534</v>
      </c>
    </row>
    <row r="107" customFormat="false" ht="17" hidden="true" customHeight="false" outlineLevel="0" collapsed="false">
      <c r="A107" s="18" t="s">
        <v>535</v>
      </c>
      <c r="B107" s="2" t="n">
        <v>4</v>
      </c>
      <c r="C107" s="9" t="n">
        <v>7.7912</v>
      </c>
      <c r="D107" s="9" t="n">
        <v>5.5675</v>
      </c>
      <c r="E107" s="2" t="n">
        <v>1</v>
      </c>
      <c r="F107" s="2" t="n">
        <v>23</v>
      </c>
      <c r="G107" s="2" t="n">
        <v>12</v>
      </c>
      <c r="H107" s="2" t="n">
        <v>4</v>
      </c>
      <c r="I107" s="19" t="s">
        <v>536</v>
      </c>
      <c r="J107" s="8" t="s">
        <v>537</v>
      </c>
      <c r="K107" s="8" t="s">
        <v>538</v>
      </c>
      <c r="L107" s="3" t="n">
        <v>55</v>
      </c>
      <c r="M107" s="17" t="n">
        <v>114</v>
      </c>
      <c r="N107" s="11" t="s">
        <v>539</v>
      </c>
    </row>
    <row r="108" customFormat="false" ht="17" hidden="true" customHeight="false" outlineLevel="0" collapsed="false">
      <c r="A108" s="18" t="s">
        <v>540</v>
      </c>
      <c r="B108" s="2" t="n">
        <v>5</v>
      </c>
      <c r="C108" s="9" t="n">
        <v>5.5576</v>
      </c>
      <c r="D108" s="9" t="n">
        <v>50.2365</v>
      </c>
      <c r="E108" s="2" t="n">
        <v>1</v>
      </c>
      <c r="F108" s="2" t="n">
        <v>23</v>
      </c>
      <c r="G108" s="2" t="n">
        <v>14</v>
      </c>
      <c r="H108" s="2" t="n">
        <v>2</v>
      </c>
      <c r="I108" s="19" t="s">
        <v>240</v>
      </c>
      <c r="J108" s="8" t="s">
        <v>541</v>
      </c>
      <c r="K108" s="8" t="s">
        <v>542</v>
      </c>
      <c r="L108" s="3" t="n">
        <v>55</v>
      </c>
      <c r="M108" s="17" t="n">
        <v>141</v>
      </c>
      <c r="N108" s="11" t="s">
        <v>543</v>
      </c>
    </row>
    <row r="109" customFormat="false" ht="13" hidden="true" customHeight="false" outlineLevel="0" collapsed="false">
      <c r="A109" s="1" t="s">
        <v>544</v>
      </c>
      <c r="B109" s="2" t="n">
        <v>2</v>
      </c>
      <c r="C109" s="2" t="s">
        <v>20</v>
      </c>
      <c r="D109" s="12" t="n">
        <v>43.4504</v>
      </c>
      <c r="E109" s="2" t="n">
        <v>3</v>
      </c>
      <c r="F109" s="2" t="n">
        <v>22</v>
      </c>
      <c r="G109" s="2" t="n">
        <v>12</v>
      </c>
      <c r="H109" s="2" t="n">
        <v>2</v>
      </c>
      <c r="I109" s="19" t="s">
        <v>545</v>
      </c>
      <c r="J109" s="8" t="s">
        <v>546</v>
      </c>
      <c r="K109" s="8" t="s">
        <v>547</v>
      </c>
      <c r="L109" s="3" t="n">
        <v>55</v>
      </c>
      <c r="M109" s="17" t="n">
        <v>199</v>
      </c>
      <c r="N109" s="11" t="s">
        <v>548</v>
      </c>
    </row>
    <row r="110" customFormat="false" ht="17" hidden="true" customHeight="false" outlineLevel="0" collapsed="false">
      <c r="A110" s="18" t="s">
        <v>549</v>
      </c>
      <c r="B110" s="2" t="n">
        <v>3</v>
      </c>
      <c r="C110" s="2" t="s">
        <v>20</v>
      </c>
      <c r="D110" s="9" t="n">
        <v>52.7426</v>
      </c>
      <c r="E110" s="2" t="n">
        <v>3</v>
      </c>
      <c r="F110" s="2" t="n">
        <v>22</v>
      </c>
      <c r="G110" s="2" t="n">
        <v>12</v>
      </c>
      <c r="H110" s="2" t="n">
        <v>2</v>
      </c>
      <c r="I110" s="19" t="s">
        <v>550</v>
      </c>
      <c r="J110" s="8" t="s">
        <v>551</v>
      </c>
      <c r="K110" s="8" t="s">
        <v>552</v>
      </c>
      <c r="L110" s="3" t="n">
        <v>55</v>
      </c>
      <c r="M110" s="17" t="n">
        <v>180</v>
      </c>
      <c r="N110" s="11" t="s">
        <v>553</v>
      </c>
    </row>
    <row r="111" customFormat="false" ht="17" hidden="true" customHeight="false" outlineLevel="0" collapsed="false">
      <c r="A111" s="18" t="s">
        <v>554</v>
      </c>
      <c r="B111" s="2" t="n">
        <v>11</v>
      </c>
      <c r="C111" s="9" t="n">
        <v>0</v>
      </c>
      <c r="D111" s="2" t="s">
        <v>20</v>
      </c>
      <c r="E111" s="2" t="n">
        <v>2</v>
      </c>
      <c r="F111" s="2" t="n">
        <v>23</v>
      </c>
      <c r="G111" s="2" t="n">
        <v>11</v>
      </c>
      <c r="H111" s="2" t="n">
        <v>3</v>
      </c>
      <c r="I111" s="19" t="s">
        <v>555</v>
      </c>
      <c r="J111" s="8" t="s">
        <v>556</v>
      </c>
      <c r="K111" s="8" t="s">
        <v>557</v>
      </c>
      <c r="L111" s="3" t="n">
        <v>55</v>
      </c>
      <c r="M111" s="17" t="n">
        <v>190</v>
      </c>
      <c r="N111" s="11" t="s">
        <v>558</v>
      </c>
    </row>
    <row r="112" customFormat="false" ht="13" hidden="true" customHeight="false" outlineLevel="0" collapsed="false">
      <c r="A112" s="1" t="s">
        <v>559</v>
      </c>
      <c r="B112" s="2" t="n">
        <v>2</v>
      </c>
      <c r="C112" s="12" t="n">
        <v>34.6799</v>
      </c>
      <c r="D112" s="12" t="n">
        <v>43.4504</v>
      </c>
      <c r="E112" s="2" t="n">
        <v>1</v>
      </c>
      <c r="F112" s="2" t="n">
        <v>14</v>
      </c>
      <c r="G112" s="2" t="n">
        <v>23</v>
      </c>
      <c r="H112" s="2" t="n">
        <v>2</v>
      </c>
      <c r="I112" s="19" t="s">
        <v>560</v>
      </c>
      <c r="J112" s="8" t="s">
        <v>561</v>
      </c>
      <c r="K112" s="8" t="s">
        <v>562</v>
      </c>
      <c r="L112" s="3" t="n">
        <v>55</v>
      </c>
      <c r="M112" s="17" t="n">
        <v>183</v>
      </c>
      <c r="N112" s="11" t="s">
        <v>563</v>
      </c>
    </row>
    <row r="113" customFormat="false" ht="17" hidden="true" customHeight="false" outlineLevel="0" collapsed="false">
      <c r="A113" s="1" t="s">
        <v>564</v>
      </c>
      <c r="B113" s="2" t="n">
        <v>22</v>
      </c>
      <c r="C113" s="9" t="n">
        <v>3.335</v>
      </c>
      <c r="D113" s="9" t="n">
        <v>46.2521</v>
      </c>
      <c r="E113" s="2" t="n">
        <v>1</v>
      </c>
      <c r="F113" s="2" t="n">
        <v>12</v>
      </c>
      <c r="G113" s="2" t="n">
        <v>13</v>
      </c>
      <c r="H113" s="2" t="n">
        <v>2</v>
      </c>
      <c r="I113" s="19" t="s">
        <v>565</v>
      </c>
      <c r="J113" s="8" t="s">
        <v>566</v>
      </c>
      <c r="K113" s="8" t="s">
        <v>567</v>
      </c>
      <c r="L113" s="3" t="n">
        <v>55</v>
      </c>
      <c r="M113" s="17" t="n">
        <v>194</v>
      </c>
      <c r="N113" s="11" t="s">
        <v>568</v>
      </c>
    </row>
    <row r="114" customFormat="false" ht="17" hidden="true" customHeight="false" outlineLevel="0" collapsed="false">
      <c r="A114" s="18" t="s">
        <v>569</v>
      </c>
      <c r="B114" s="2" t="n">
        <v>23</v>
      </c>
      <c r="C114" s="9" t="n">
        <v>0</v>
      </c>
      <c r="D114" s="9" t="n">
        <v>1.1113</v>
      </c>
      <c r="E114" s="2" t="n">
        <v>1</v>
      </c>
      <c r="F114" s="2" t="n">
        <v>12</v>
      </c>
      <c r="G114" s="2" t="n">
        <v>23</v>
      </c>
      <c r="H114" s="2" t="n">
        <v>2</v>
      </c>
      <c r="I114" s="19" t="s">
        <v>570</v>
      </c>
      <c r="J114" s="8" t="s">
        <v>571</v>
      </c>
      <c r="K114" s="8" t="s">
        <v>572</v>
      </c>
      <c r="L114" s="3" t="n">
        <v>55</v>
      </c>
      <c r="M114" s="17" t="n">
        <v>179</v>
      </c>
      <c r="N114" s="11" t="s">
        <v>573</v>
      </c>
    </row>
    <row r="115" customFormat="false" ht="17" hidden="true" customHeight="false" outlineLevel="0" collapsed="false">
      <c r="A115" s="1" t="s">
        <v>574</v>
      </c>
      <c r="B115" s="2" t="n">
        <v>16</v>
      </c>
      <c r="C115" s="9" t="n">
        <v>1.1113</v>
      </c>
      <c r="D115" s="9" t="n">
        <v>37.1836</v>
      </c>
      <c r="E115" s="2" t="n">
        <v>1</v>
      </c>
      <c r="F115" s="2" t="n">
        <v>24</v>
      </c>
      <c r="G115" s="2" t="n">
        <v>13</v>
      </c>
      <c r="H115" s="2" t="n">
        <v>2</v>
      </c>
      <c r="I115" s="19" t="s">
        <v>575</v>
      </c>
      <c r="J115" s="8" t="s">
        <v>576</v>
      </c>
      <c r="K115" s="8" t="s">
        <v>577</v>
      </c>
      <c r="L115" s="3" t="n">
        <v>55</v>
      </c>
      <c r="M115" s="17" t="n">
        <v>192</v>
      </c>
      <c r="N115" s="11" t="s">
        <v>578</v>
      </c>
    </row>
    <row r="116" customFormat="false" ht="17" hidden="true" customHeight="false" outlineLevel="0" collapsed="false">
      <c r="A116" s="18" t="s">
        <v>579</v>
      </c>
      <c r="B116" s="2" t="n">
        <v>15</v>
      </c>
      <c r="C116" s="2" t="s">
        <v>20</v>
      </c>
      <c r="D116" s="9" t="n">
        <v>55.435</v>
      </c>
      <c r="E116" s="2" t="n">
        <v>3</v>
      </c>
      <c r="F116" s="2" t="n">
        <v>11</v>
      </c>
      <c r="G116" s="2" t="n">
        <v>23</v>
      </c>
      <c r="H116" s="2" t="n">
        <v>3</v>
      </c>
      <c r="I116" s="19" t="s">
        <v>580</v>
      </c>
      <c r="J116" s="8" t="s">
        <v>581</v>
      </c>
      <c r="K116" s="8" t="s">
        <v>582</v>
      </c>
      <c r="L116" s="3" t="n">
        <v>55</v>
      </c>
      <c r="M116" s="17" t="n">
        <v>184</v>
      </c>
      <c r="N116" s="11" t="s">
        <v>583</v>
      </c>
    </row>
    <row r="117" customFormat="false" ht="17" hidden="true" customHeight="false" outlineLevel="0" collapsed="false">
      <c r="A117" s="1" t="s">
        <v>584</v>
      </c>
      <c r="B117" s="2" t="n">
        <v>14</v>
      </c>
      <c r="C117" s="9" t="n">
        <v>2.2226</v>
      </c>
      <c r="D117" s="9" t="n">
        <v>43.167</v>
      </c>
      <c r="E117" s="2" t="n">
        <v>1</v>
      </c>
      <c r="F117" s="2" t="n">
        <v>24</v>
      </c>
      <c r="G117" s="2" t="n">
        <v>13</v>
      </c>
      <c r="H117" s="2" t="n">
        <v>2</v>
      </c>
      <c r="I117" s="19" t="s">
        <v>585</v>
      </c>
      <c r="J117" s="8" t="s">
        <v>586</v>
      </c>
      <c r="K117" s="8" t="s">
        <v>587</v>
      </c>
      <c r="L117" s="3" t="n">
        <v>55</v>
      </c>
      <c r="M117" s="17" t="n">
        <v>190</v>
      </c>
      <c r="N117" s="11" t="s">
        <v>588</v>
      </c>
    </row>
    <row r="118" customFormat="false" ht="17" hidden="true" customHeight="false" outlineLevel="0" collapsed="false">
      <c r="A118" s="1" t="s">
        <v>589</v>
      </c>
      <c r="B118" s="2" t="n">
        <v>17</v>
      </c>
      <c r="C118" s="2" t="s">
        <v>20</v>
      </c>
      <c r="D118" s="9" t="n">
        <v>44.545</v>
      </c>
      <c r="E118" s="2" t="n">
        <v>3</v>
      </c>
      <c r="F118" s="2" t="n">
        <v>11</v>
      </c>
      <c r="G118" s="2" t="n">
        <v>12</v>
      </c>
      <c r="H118" s="2" t="n">
        <v>2</v>
      </c>
      <c r="I118" s="19" t="s">
        <v>575</v>
      </c>
      <c r="J118" s="8" t="s">
        <v>590</v>
      </c>
      <c r="K118" s="8" t="s">
        <v>591</v>
      </c>
      <c r="L118" s="3" t="n">
        <v>55</v>
      </c>
      <c r="M118" s="17" t="n">
        <v>193</v>
      </c>
      <c r="N118" s="11" t="s">
        <v>592</v>
      </c>
    </row>
    <row r="119" customFormat="false" ht="17" hidden="true" customHeight="false" outlineLevel="0" collapsed="false">
      <c r="A119" s="1" t="s">
        <v>593</v>
      </c>
      <c r="B119" s="2" t="n">
        <v>7</v>
      </c>
      <c r="C119" s="9" t="n">
        <v>2.2237</v>
      </c>
      <c r="D119" s="9" t="n">
        <v>21.4515</v>
      </c>
      <c r="E119" s="2" t="n">
        <v>1</v>
      </c>
      <c r="F119" s="2" t="n">
        <v>34</v>
      </c>
      <c r="G119" s="2" t="n">
        <v>12</v>
      </c>
      <c r="H119" s="2" t="n">
        <v>2</v>
      </c>
      <c r="I119" s="19" t="s">
        <v>387</v>
      </c>
      <c r="J119" s="8" t="s">
        <v>594</v>
      </c>
      <c r="K119" s="8" t="s">
        <v>595</v>
      </c>
      <c r="L119" s="3" t="n">
        <v>55</v>
      </c>
      <c r="M119" s="17" t="n">
        <v>190</v>
      </c>
      <c r="N119" s="11" t="s">
        <v>596</v>
      </c>
    </row>
    <row r="120" customFormat="false" ht="17" hidden="true" customHeight="false" outlineLevel="0" collapsed="false">
      <c r="A120" s="1" t="s">
        <v>597</v>
      </c>
      <c r="B120" s="2" t="n">
        <v>10</v>
      </c>
      <c r="C120" s="13" t="n">
        <v>6.6799</v>
      </c>
      <c r="D120" s="2" t="s">
        <v>20</v>
      </c>
      <c r="E120" s="2" t="n">
        <v>2</v>
      </c>
      <c r="F120" s="2" t="n">
        <v>12</v>
      </c>
      <c r="G120" s="2" t="n">
        <v>22</v>
      </c>
      <c r="H120" s="2" t="n">
        <v>2</v>
      </c>
      <c r="I120" s="19" t="s">
        <v>598</v>
      </c>
      <c r="J120" s="8" t="s">
        <v>599</v>
      </c>
      <c r="K120" s="8" t="s">
        <v>600</v>
      </c>
      <c r="L120" s="3" t="n">
        <v>55</v>
      </c>
      <c r="M120" s="17" t="n">
        <v>199</v>
      </c>
      <c r="N120" s="11" t="s">
        <v>601</v>
      </c>
    </row>
    <row r="121" customFormat="false" ht="17" hidden="true" customHeight="false" outlineLevel="0" collapsed="false">
      <c r="A121" s="18" t="s">
        <v>602</v>
      </c>
      <c r="B121" s="2" t="n">
        <v>15</v>
      </c>
      <c r="C121" s="9" t="n">
        <v>13.3588</v>
      </c>
      <c r="D121" s="9" t="n">
        <v>55.435</v>
      </c>
      <c r="E121" s="2" t="n">
        <v>1</v>
      </c>
      <c r="F121" s="2" t="n">
        <v>24</v>
      </c>
      <c r="G121" s="2" t="n">
        <v>13</v>
      </c>
      <c r="H121" s="2" t="n">
        <v>4</v>
      </c>
      <c r="I121" s="19" t="s">
        <v>603</v>
      </c>
      <c r="J121" s="8" t="s">
        <v>604</v>
      </c>
      <c r="K121" s="8" t="s">
        <v>605</v>
      </c>
      <c r="L121" s="3" t="n">
        <v>55</v>
      </c>
      <c r="M121" s="17" t="n">
        <v>188</v>
      </c>
      <c r="N121" s="11" t="s">
        <v>606</v>
      </c>
    </row>
    <row r="122" customFormat="false" ht="17" hidden="true" customHeight="false" outlineLevel="0" collapsed="false">
      <c r="A122" s="1" t="s">
        <v>607</v>
      </c>
      <c r="B122" s="2" t="n">
        <v>15</v>
      </c>
      <c r="C122" s="9" t="n">
        <v>7.7802</v>
      </c>
      <c r="D122" s="9" t="n">
        <v>55.435</v>
      </c>
      <c r="E122" s="2" t="n">
        <v>1</v>
      </c>
      <c r="F122" s="2" t="n">
        <v>23</v>
      </c>
      <c r="G122" s="2" t="n">
        <v>14</v>
      </c>
      <c r="H122" s="2" t="n">
        <v>2</v>
      </c>
      <c r="I122" s="19" t="s">
        <v>608</v>
      </c>
      <c r="J122" s="8" t="s">
        <v>609</v>
      </c>
      <c r="K122" s="8" t="s">
        <v>610</v>
      </c>
      <c r="L122" s="3" t="n">
        <v>55</v>
      </c>
      <c r="M122" s="17" t="n">
        <v>181</v>
      </c>
      <c r="N122" s="11" t="s">
        <v>611</v>
      </c>
    </row>
    <row r="123" customFormat="false" ht="17" hidden="true" customHeight="false" outlineLevel="0" collapsed="false">
      <c r="A123" s="18" t="s">
        <v>612</v>
      </c>
      <c r="B123" s="2" t="n">
        <v>16</v>
      </c>
      <c r="C123" s="9" t="n">
        <v>3.335</v>
      </c>
      <c r="D123" s="9" t="n">
        <v>49.4355</v>
      </c>
      <c r="E123" s="2" t="n">
        <v>1</v>
      </c>
      <c r="F123" s="2" t="n">
        <v>13</v>
      </c>
      <c r="G123" s="2" t="n">
        <v>24</v>
      </c>
      <c r="H123" s="2" t="n">
        <v>2</v>
      </c>
      <c r="I123" s="19" t="s">
        <v>344</v>
      </c>
      <c r="J123" s="8" t="s">
        <v>613</v>
      </c>
      <c r="K123" s="8" t="s">
        <v>614</v>
      </c>
      <c r="L123" s="3" t="n">
        <v>55</v>
      </c>
      <c r="M123" s="17" t="n">
        <v>105</v>
      </c>
      <c r="N123" s="11" t="s">
        <v>615</v>
      </c>
    </row>
    <row r="124" customFormat="false" ht="17" hidden="true" customHeight="false" outlineLevel="0" collapsed="false">
      <c r="A124" s="1" t="s">
        <v>616</v>
      </c>
      <c r="B124" s="2" t="n">
        <v>9</v>
      </c>
      <c r="C124" s="9" t="n">
        <v>2.2237</v>
      </c>
      <c r="D124" s="9" t="n">
        <v>52.8914</v>
      </c>
      <c r="E124" s="2" t="n">
        <v>1</v>
      </c>
      <c r="F124" s="2" t="n">
        <v>34</v>
      </c>
      <c r="G124" s="2" t="n">
        <v>12</v>
      </c>
      <c r="H124" s="2" t="n">
        <v>2</v>
      </c>
      <c r="I124" s="19" t="s">
        <v>617</v>
      </c>
      <c r="J124" s="8" t="s">
        <v>618</v>
      </c>
      <c r="K124" s="8" t="s">
        <v>619</v>
      </c>
      <c r="L124" s="3" t="n">
        <v>55</v>
      </c>
      <c r="M124" s="17" t="n">
        <v>159</v>
      </c>
      <c r="N124" s="11" t="s">
        <v>620</v>
      </c>
    </row>
    <row r="125" customFormat="false" ht="17" hidden="true" customHeight="false" outlineLevel="0" collapsed="false">
      <c r="A125" s="1" t="s">
        <v>621</v>
      </c>
      <c r="B125" s="2" t="n">
        <v>3</v>
      </c>
      <c r="C125" s="9" t="n">
        <v>7.7802</v>
      </c>
      <c r="D125" s="9" t="n">
        <v>54.9652</v>
      </c>
      <c r="E125" s="2" t="n">
        <v>1</v>
      </c>
      <c r="F125" s="2" t="n">
        <v>12</v>
      </c>
      <c r="G125" s="2" t="n">
        <v>13</v>
      </c>
      <c r="H125" s="2" t="n">
        <v>2</v>
      </c>
      <c r="I125" s="19" t="s">
        <v>622</v>
      </c>
      <c r="J125" s="8" t="s">
        <v>623</v>
      </c>
      <c r="K125" s="8" t="s">
        <v>624</v>
      </c>
      <c r="L125" s="3" t="n">
        <v>55</v>
      </c>
      <c r="M125" s="17" t="n">
        <v>166</v>
      </c>
      <c r="N125" s="11" t="s">
        <v>625</v>
      </c>
    </row>
    <row r="126" customFormat="false" ht="17" hidden="true" customHeight="false" outlineLevel="0" collapsed="false">
      <c r="A126" s="1" t="s">
        <v>626</v>
      </c>
      <c r="B126" s="2" t="n">
        <v>3</v>
      </c>
      <c r="C126" s="9" t="n">
        <v>0</v>
      </c>
      <c r="D126" s="9" t="n">
        <v>1.1113</v>
      </c>
      <c r="E126" s="2" t="n">
        <v>1</v>
      </c>
      <c r="F126" s="2" t="n">
        <v>23</v>
      </c>
      <c r="G126" s="2" t="n">
        <v>14</v>
      </c>
      <c r="H126" s="2" t="n">
        <v>2</v>
      </c>
      <c r="I126" s="19" t="s">
        <v>627</v>
      </c>
      <c r="J126" s="8" t="s">
        <v>628</v>
      </c>
      <c r="K126" s="8" t="s">
        <v>629</v>
      </c>
      <c r="L126" s="3" t="n">
        <v>55</v>
      </c>
      <c r="M126" s="17" t="n">
        <v>146</v>
      </c>
      <c r="N126" s="11" t="s">
        <v>630</v>
      </c>
    </row>
    <row r="127" customFormat="false" ht="17" hidden="true" customHeight="false" outlineLevel="0" collapsed="false">
      <c r="A127" s="1" t="s">
        <v>631</v>
      </c>
      <c r="B127" s="2" t="n">
        <v>20</v>
      </c>
      <c r="C127" s="9" t="n">
        <v>0</v>
      </c>
      <c r="D127" s="2" t="s">
        <v>20</v>
      </c>
      <c r="E127" s="2" t="n">
        <v>2</v>
      </c>
      <c r="F127" s="2" t="n">
        <v>12</v>
      </c>
      <c r="G127" s="2" t="n">
        <v>11</v>
      </c>
      <c r="H127" s="2" t="n">
        <v>2</v>
      </c>
      <c r="I127" s="19" t="s">
        <v>166</v>
      </c>
      <c r="J127" s="8" t="s">
        <v>632</v>
      </c>
      <c r="K127" s="8" t="s">
        <v>633</v>
      </c>
      <c r="L127" s="3" t="n">
        <v>55</v>
      </c>
      <c r="M127" s="17" t="n">
        <v>192</v>
      </c>
      <c r="N127" s="11" t="s">
        <v>634</v>
      </c>
    </row>
    <row r="128" customFormat="false" ht="17" hidden="true" customHeight="false" outlineLevel="0" collapsed="false">
      <c r="A128" s="18" t="s">
        <v>635</v>
      </c>
      <c r="B128" s="2" t="n">
        <v>24</v>
      </c>
      <c r="C128" s="9" t="s">
        <v>61</v>
      </c>
      <c r="D128" s="9" t="s">
        <v>636</v>
      </c>
      <c r="E128" s="2" t="n">
        <v>1</v>
      </c>
      <c r="F128" s="2" t="n">
        <v>23</v>
      </c>
      <c r="G128" s="2" t="n">
        <v>14</v>
      </c>
      <c r="H128" s="2" t="n">
        <v>4</v>
      </c>
      <c r="I128" s="19" t="s">
        <v>637</v>
      </c>
      <c r="J128" s="8" t="s">
        <v>638</v>
      </c>
      <c r="K128" s="8" t="s">
        <v>639</v>
      </c>
      <c r="L128" s="3" t="n">
        <v>55</v>
      </c>
      <c r="M128" s="17" t="n">
        <v>200</v>
      </c>
      <c r="N128" s="11" t="s">
        <v>640</v>
      </c>
    </row>
    <row r="129" customFormat="false" ht="17" hidden="true" customHeight="false" outlineLevel="0" collapsed="false">
      <c r="A129" s="1" t="s">
        <v>641</v>
      </c>
      <c r="B129" s="2" t="n">
        <v>5</v>
      </c>
      <c r="C129" s="9" t="n">
        <v>5.5576</v>
      </c>
      <c r="D129" s="9" t="n">
        <v>22.3752</v>
      </c>
      <c r="E129" s="2" t="n">
        <v>1</v>
      </c>
      <c r="F129" s="2" t="n">
        <v>23</v>
      </c>
      <c r="G129" s="2" t="n">
        <v>14</v>
      </c>
      <c r="H129" s="2" t="n">
        <v>2</v>
      </c>
      <c r="I129" s="19" t="s">
        <v>642</v>
      </c>
      <c r="J129" s="8" t="s">
        <v>643</v>
      </c>
      <c r="K129" s="8" t="s">
        <v>644</v>
      </c>
      <c r="L129" s="3" t="n">
        <v>55</v>
      </c>
      <c r="M129" s="17" t="n">
        <v>119</v>
      </c>
      <c r="N129" s="11" t="s">
        <v>645</v>
      </c>
    </row>
    <row r="130" customFormat="false" ht="17" hidden="true" customHeight="false" outlineLevel="0" collapsed="false">
      <c r="A130" s="1" t="s">
        <v>646</v>
      </c>
      <c r="B130" s="2" t="n">
        <v>18</v>
      </c>
      <c r="C130" s="9" t="n">
        <v>1.1113</v>
      </c>
      <c r="D130" s="9" t="n">
        <v>11.1295</v>
      </c>
      <c r="E130" s="2" t="n">
        <v>1</v>
      </c>
      <c r="F130" s="2" t="n">
        <v>12</v>
      </c>
      <c r="G130" s="2" t="n">
        <v>34</v>
      </c>
      <c r="H130" s="2" t="n">
        <v>2</v>
      </c>
      <c r="I130" s="19" t="s">
        <v>647</v>
      </c>
      <c r="J130" s="8" t="s">
        <v>648</v>
      </c>
      <c r="K130" s="8" t="s">
        <v>649</v>
      </c>
      <c r="L130" s="3" t="n">
        <v>55</v>
      </c>
      <c r="M130" s="17" t="n">
        <v>148</v>
      </c>
      <c r="N130" s="11" t="s">
        <v>650</v>
      </c>
    </row>
    <row r="131" customFormat="false" ht="17" hidden="true" customHeight="false" outlineLevel="0" collapsed="false">
      <c r="A131" s="1" t="s">
        <v>651</v>
      </c>
      <c r="B131" s="2" t="n">
        <v>14</v>
      </c>
      <c r="C131" s="9" t="n">
        <v>0</v>
      </c>
      <c r="D131" s="9" t="n">
        <v>37.6083</v>
      </c>
      <c r="E131" s="2" t="n">
        <v>1</v>
      </c>
      <c r="F131" s="2" t="n">
        <v>23</v>
      </c>
      <c r="G131" s="2" t="n">
        <v>12</v>
      </c>
      <c r="H131" s="2" t="n">
        <v>2</v>
      </c>
      <c r="I131" s="19" t="s">
        <v>652</v>
      </c>
      <c r="J131" s="8" t="s">
        <v>653</v>
      </c>
      <c r="K131" s="8" t="s">
        <v>654</v>
      </c>
      <c r="L131" s="3" t="n">
        <v>55</v>
      </c>
      <c r="M131" s="17" t="n">
        <v>170</v>
      </c>
      <c r="N131" s="11" t="s">
        <v>655</v>
      </c>
    </row>
    <row r="132" customFormat="false" ht="17" hidden="true" customHeight="false" outlineLevel="0" collapsed="false">
      <c r="A132" s="1" t="s">
        <v>656</v>
      </c>
      <c r="B132" s="2" t="n">
        <v>7</v>
      </c>
      <c r="C132" s="9" t="n">
        <v>5.5587</v>
      </c>
      <c r="D132" s="9" t="n">
        <v>38.1863</v>
      </c>
      <c r="E132" s="2" t="n">
        <v>1</v>
      </c>
      <c r="F132" s="2" t="n">
        <v>23</v>
      </c>
      <c r="G132" s="2" t="n">
        <v>12</v>
      </c>
      <c r="H132" s="2" t="n">
        <v>5</v>
      </c>
      <c r="I132" s="19" t="s">
        <v>657</v>
      </c>
      <c r="J132" s="8" t="s">
        <v>658</v>
      </c>
      <c r="K132" s="8" t="s">
        <v>659</v>
      </c>
      <c r="L132" s="3" t="n">
        <v>55</v>
      </c>
      <c r="M132" s="17" t="n">
        <v>159</v>
      </c>
      <c r="N132" s="11" t="s">
        <v>660</v>
      </c>
    </row>
    <row r="133" customFormat="false" ht="17" hidden="true" customHeight="false" outlineLevel="0" collapsed="false">
      <c r="A133" s="18" t="s">
        <v>661</v>
      </c>
      <c r="B133" s="2" t="n">
        <v>20</v>
      </c>
      <c r="C133" s="2" t="s">
        <v>20</v>
      </c>
      <c r="D133" s="9" t="n">
        <v>40.3849</v>
      </c>
      <c r="E133" s="2" t="n">
        <v>3</v>
      </c>
      <c r="F133" s="2" t="n">
        <v>22</v>
      </c>
      <c r="G133" s="2" t="n">
        <v>12</v>
      </c>
      <c r="H133" s="2" t="n">
        <v>3</v>
      </c>
      <c r="I133" s="19" t="s">
        <v>662</v>
      </c>
      <c r="J133" s="8" t="s">
        <v>663</v>
      </c>
      <c r="K133" s="8" t="s">
        <v>664</v>
      </c>
      <c r="L133" s="3" t="n">
        <v>55</v>
      </c>
      <c r="M133" s="17" t="n">
        <v>193</v>
      </c>
      <c r="N133" s="11" t="s">
        <v>665</v>
      </c>
    </row>
    <row r="134" customFormat="false" ht="17" hidden="true" customHeight="false" outlineLevel="0" collapsed="false">
      <c r="A134" s="18" t="s">
        <v>666</v>
      </c>
      <c r="B134" s="2" t="n">
        <v>24</v>
      </c>
      <c r="C134" s="9" t="s">
        <v>61</v>
      </c>
      <c r="D134" s="9" t="s">
        <v>667</v>
      </c>
      <c r="E134" s="2" t="n">
        <v>1</v>
      </c>
      <c r="F134" s="2" t="n">
        <v>13</v>
      </c>
      <c r="G134" s="2" t="n">
        <v>23</v>
      </c>
      <c r="H134" s="2" t="n">
        <v>2</v>
      </c>
      <c r="I134" s="19" t="s">
        <v>344</v>
      </c>
      <c r="J134" s="8" t="s">
        <v>668</v>
      </c>
      <c r="K134" s="8" t="s">
        <v>669</v>
      </c>
      <c r="L134" s="3" t="n">
        <v>55</v>
      </c>
      <c r="M134" s="17" t="n">
        <v>182</v>
      </c>
      <c r="N134" s="11" t="s">
        <v>670</v>
      </c>
    </row>
    <row r="135" customFormat="false" ht="17" hidden="true" customHeight="false" outlineLevel="0" collapsed="false">
      <c r="A135" s="1" t="s">
        <v>671</v>
      </c>
      <c r="B135" s="2" t="n">
        <v>7</v>
      </c>
      <c r="C135" s="9" t="n">
        <v>0</v>
      </c>
      <c r="D135" s="9" t="n">
        <v>13.6636</v>
      </c>
      <c r="E135" s="2" t="n">
        <v>1</v>
      </c>
      <c r="F135" s="2" t="n">
        <v>12</v>
      </c>
      <c r="G135" s="2" t="n">
        <v>13</v>
      </c>
      <c r="H135" s="2" t="n">
        <v>2</v>
      </c>
      <c r="I135" s="19" t="s">
        <v>672</v>
      </c>
      <c r="J135" s="8" t="s">
        <v>673</v>
      </c>
      <c r="K135" s="8" t="s">
        <v>674</v>
      </c>
      <c r="L135" s="3" t="n">
        <v>55</v>
      </c>
      <c r="M135" s="17" t="n">
        <v>188</v>
      </c>
      <c r="N135" s="11" t="s">
        <v>675</v>
      </c>
    </row>
    <row r="136" customFormat="false" ht="17" hidden="true" customHeight="false" outlineLevel="0" collapsed="false">
      <c r="A136" s="1" t="s">
        <v>676</v>
      </c>
      <c r="B136" s="2" t="n">
        <v>15</v>
      </c>
      <c r="C136" s="9" t="n">
        <v>7.7802</v>
      </c>
      <c r="D136" s="9" t="n">
        <v>55.435</v>
      </c>
      <c r="E136" s="2" t="n">
        <v>1</v>
      </c>
      <c r="F136" s="2" t="n">
        <v>12</v>
      </c>
      <c r="G136" s="2" t="n">
        <v>23</v>
      </c>
      <c r="H136" s="2" t="n">
        <v>2</v>
      </c>
      <c r="I136" s="19" t="s">
        <v>387</v>
      </c>
      <c r="J136" s="8" t="s">
        <v>677</v>
      </c>
      <c r="K136" s="8" t="s">
        <v>678</v>
      </c>
      <c r="L136" s="3" t="n">
        <v>55</v>
      </c>
      <c r="M136" s="17" t="n">
        <v>161</v>
      </c>
      <c r="N136" s="11" t="s">
        <v>679</v>
      </c>
    </row>
    <row r="137" customFormat="false" ht="17" hidden="true" customHeight="false" outlineLevel="0" collapsed="false">
      <c r="A137" s="18" t="s">
        <v>680</v>
      </c>
      <c r="B137" s="2" t="n">
        <v>5</v>
      </c>
      <c r="C137" s="9" t="n">
        <v>0</v>
      </c>
      <c r="D137" s="9" t="n">
        <v>10.1366</v>
      </c>
      <c r="E137" s="2" t="n">
        <v>1</v>
      </c>
      <c r="F137" s="2" t="n">
        <v>23</v>
      </c>
      <c r="G137" s="2" t="n">
        <v>14</v>
      </c>
      <c r="H137" s="2" t="n">
        <v>2</v>
      </c>
      <c r="I137" s="19" t="s">
        <v>681</v>
      </c>
      <c r="J137" s="8" t="s">
        <v>682</v>
      </c>
      <c r="K137" s="8" t="s">
        <v>683</v>
      </c>
      <c r="L137" s="3" t="n">
        <v>55</v>
      </c>
      <c r="M137" s="17" t="n">
        <v>138</v>
      </c>
      <c r="N137" s="11" t="s">
        <v>684</v>
      </c>
    </row>
    <row r="138" customFormat="false" ht="17" hidden="true" customHeight="false" outlineLevel="0" collapsed="false">
      <c r="A138" s="18" t="s">
        <v>685</v>
      </c>
      <c r="B138" s="2" t="n">
        <v>17</v>
      </c>
      <c r="C138" s="9" t="n">
        <v>6.67</v>
      </c>
      <c r="D138" s="2" t="s">
        <v>20</v>
      </c>
      <c r="E138" s="2" t="n">
        <v>2</v>
      </c>
      <c r="F138" s="2" t="n">
        <v>12</v>
      </c>
      <c r="G138" s="2" t="n">
        <v>22</v>
      </c>
      <c r="H138" s="2" t="n">
        <v>3</v>
      </c>
      <c r="I138" s="19" t="s">
        <v>686</v>
      </c>
      <c r="J138" s="8" t="s">
        <v>687</v>
      </c>
      <c r="K138" s="8" t="s">
        <v>688</v>
      </c>
      <c r="L138" s="3" t="n">
        <v>55</v>
      </c>
      <c r="M138" s="17" t="n">
        <v>127</v>
      </c>
      <c r="N138" s="11" t="s">
        <v>689</v>
      </c>
    </row>
    <row r="139" customFormat="false" ht="17" hidden="true" customHeight="false" outlineLevel="0" collapsed="false">
      <c r="A139" s="1" t="s">
        <v>690</v>
      </c>
      <c r="B139" s="2" t="n">
        <v>20</v>
      </c>
      <c r="C139" s="2" t="s">
        <v>20</v>
      </c>
      <c r="D139" s="9" t="n">
        <v>40.3849</v>
      </c>
      <c r="E139" s="2" t="n">
        <v>3</v>
      </c>
      <c r="F139" s="2" t="n">
        <v>33</v>
      </c>
      <c r="G139" s="2" t="n">
        <v>12</v>
      </c>
      <c r="H139" s="2" t="n">
        <v>2</v>
      </c>
      <c r="I139" s="19" t="s">
        <v>691</v>
      </c>
      <c r="J139" s="8" t="s">
        <v>692</v>
      </c>
      <c r="K139" s="8" t="s">
        <v>693</v>
      </c>
      <c r="L139" s="3" t="n">
        <v>55</v>
      </c>
      <c r="M139" s="17" t="n">
        <v>180</v>
      </c>
      <c r="N139" s="11" t="s">
        <v>694</v>
      </c>
    </row>
    <row r="140" customFormat="false" ht="17" hidden="true" customHeight="false" outlineLevel="0" collapsed="false">
      <c r="A140" s="18" t="s">
        <v>695</v>
      </c>
      <c r="B140" s="2" t="n">
        <v>5</v>
      </c>
      <c r="C140" s="9" t="n">
        <v>59.5139</v>
      </c>
      <c r="D140" s="9" t="n">
        <v>50.2365</v>
      </c>
      <c r="E140" s="2" t="n">
        <v>1</v>
      </c>
      <c r="F140" s="2" t="n">
        <v>13</v>
      </c>
      <c r="G140" s="2" t="n">
        <v>24</v>
      </c>
      <c r="H140" s="2" t="n">
        <v>4</v>
      </c>
      <c r="I140" s="19" t="s">
        <v>696</v>
      </c>
      <c r="J140" s="8" t="s">
        <v>697</v>
      </c>
      <c r="K140" s="8" t="s">
        <v>698</v>
      </c>
      <c r="L140" s="3" t="n">
        <v>55</v>
      </c>
      <c r="M140" s="17" t="n">
        <v>190</v>
      </c>
      <c r="N140" s="11" t="s">
        <v>699</v>
      </c>
    </row>
    <row r="141" customFormat="false" ht="17" hidden="true" customHeight="false" outlineLevel="0" collapsed="false">
      <c r="A141" s="18" t="s">
        <v>700</v>
      </c>
      <c r="B141" s="2" t="n">
        <v>10</v>
      </c>
      <c r="C141" s="2" t="s">
        <v>20</v>
      </c>
      <c r="D141" s="9" t="n">
        <v>25.2683</v>
      </c>
      <c r="E141" s="2" t="n">
        <v>3</v>
      </c>
      <c r="F141" s="2" t="n">
        <v>11</v>
      </c>
      <c r="G141" s="2" t="n">
        <v>12</v>
      </c>
      <c r="H141" s="2" t="n">
        <v>2</v>
      </c>
      <c r="I141" s="19" t="s">
        <v>701</v>
      </c>
      <c r="J141" s="8" t="s">
        <v>702</v>
      </c>
      <c r="K141" s="8" t="s">
        <v>703</v>
      </c>
      <c r="L141" s="3" t="n">
        <v>55</v>
      </c>
      <c r="M141" s="17" t="n">
        <v>184</v>
      </c>
      <c r="N141" s="11" t="s">
        <v>704</v>
      </c>
    </row>
    <row r="142" customFormat="false" ht="17" hidden="true" customHeight="false" outlineLevel="0" collapsed="false">
      <c r="A142" s="1" t="s">
        <v>705</v>
      </c>
      <c r="B142" s="2" t="n">
        <v>17</v>
      </c>
      <c r="C142" s="9" t="n">
        <v>0</v>
      </c>
      <c r="D142" s="9" t="n">
        <v>13.6636</v>
      </c>
      <c r="E142" s="2" t="n">
        <v>1</v>
      </c>
      <c r="F142" s="2" t="n">
        <v>12</v>
      </c>
      <c r="G142" s="2" t="n">
        <v>23</v>
      </c>
      <c r="H142" s="2" t="n">
        <v>2</v>
      </c>
      <c r="I142" s="19" t="s">
        <v>166</v>
      </c>
      <c r="J142" s="8" t="s">
        <v>706</v>
      </c>
      <c r="K142" s="8" t="s">
        <v>707</v>
      </c>
      <c r="L142" s="3" t="n">
        <v>55</v>
      </c>
      <c r="M142" s="17" t="n">
        <v>138</v>
      </c>
      <c r="N142" s="11" t="s">
        <v>708</v>
      </c>
    </row>
    <row r="143" customFormat="false" ht="17" hidden="true" customHeight="false" outlineLevel="0" collapsed="false">
      <c r="A143" s="1" t="s">
        <v>709</v>
      </c>
      <c r="B143" s="2" t="n">
        <v>4</v>
      </c>
      <c r="C143" s="9" t="n">
        <v>3.335</v>
      </c>
      <c r="D143" s="2" t="s">
        <v>20</v>
      </c>
      <c r="E143" s="2" t="n">
        <v>2</v>
      </c>
      <c r="F143" s="2" t="n">
        <v>12</v>
      </c>
      <c r="G143" s="2" t="n">
        <v>22</v>
      </c>
      <c r="H143" s="2" t="n">
        <v>2</v>
      </c>
      <c r="I143" s="19" t="s">
        <v>144</v>
      </c>
      <c r="J143" s="8" t="s">
        <v>710</v>
      </c>
      <c r="K143" s="8" t="s">
        <v>711</v>
      </c>
      <c r="L143" s="3" t="n">
        <v>55</v>
      </c>
      <c r="M143" s="17" t="n">
        <v>190</v>
      </c>
      <c r="N143" s="11" t="s">
        <v>712</v>
      </c>
    </row>
    <row r="144" customFormat="false" ht="17" hidden="true" customHeight="false" outlineLevel="0" collapsed="false">
      <c r="A144" s="1" t="s">
        <v>713</v>
      </c>
      <c r="B144" s="2" t="n">
        <v>18</v>
      </c>
      <c r="C144" s="9" t="n">
        <v>2.2226</v>
      </c>
      <c r="D144" s="9" t="n">
        <v>57.0043</v>
      </c>
      <c r="E144" s="2" t="n">
        <v>1</v>
      </c>
      <c r="F144" s="2" t="n">
        <v>12</v>
      </c>
      <c r="G144" s="2" t="n">
        <v>13</v>
      </c>
      <c r="H144" s="2" t="n">
        <v>2</v>
      </c>
      <c r="I144" s="19" t="s">
        <v>431</v>
      </c>
      <c r="J144" s="8" t="s">
        <v>714</v>
      </c>
      <c r="K144" s="8" t="s">
        <v>715</v>
      </c>
      <c r="L144" s="3" t="n">
        <v>55</v>
      </c>
      <c r="M144" s="17" t="n">
        <v>171</v>
      </c>
      <c r="N144" s="11" t="s">
        <v>716</v>
      </c>
    </row>
    <row r="145" customFormat="false" ht="17" hidden="true" customHeight="false" outlineLevel="0" collapsed="false">
      <c r="A145" s="1" t="s">
        <v>717</v>
      </c>
      <c r="B145" s="2" t="n">
        <v>7</v>
      </c>
      <c r="C145" s="9" t="n">
        <v>17.7973</v>
      </c>
      <c r="D145" s="9" t="n">
        <v>40.4089</v>
      </c>
      <c r="E145" s="2" t="n">
        <v>1</v>
      </c>
      <c r="F145" s="2" t="n">
        <v>24</v>
      </c>
      <c r="G145" s="2" t="n">
        <v>13</v>
      </c>
      <c r="H145" s="2" t="n">
        <v>2</v>
      </c>
      <c r="I145" s="19" t="s">
        <v>608</v>
      </c>
      <c r="J145" s="8" t="s">
        <v>718</v>
      </c>
      <c r="K145" s="8" t="s">
        <v>719</v>
      </c>
      <c r="L145" s="3" t="n">
        <v>55</v>
      </c>
      <c r="M145" s="17" t="n">
        <v>192</v>
      </c>
      <c r="N145" s="11" t="s">
        <v>720</v>
      </c>
    </row>
    <row r="146" customFormat="false" ht="17" hidden="true" customHeight="false" outlineLevel="0" collapsed="false">
      <c r="A146" s="1" t="s">
        <v>721</v>
      </c>
      <c r="B146" s="2" t="n">
        <v>13</v>
      </c>
      <c r="C146" s="9" t="n">
        <v>48.0318</v>
      </c>
      <c r="D146" s="9" t="n">
        <v>42.6312</v>
      </c>
      <c r="E146" s="2" t="n">
        <v>1</v>
      </c>
      <c r="F146" s="2" t="n">
        <v>24</v>
      </c>
      <c r="G146" s="2" t="n">
        <v>13</v>
      </c>
      <c r="H146" s="2" t="n">
        <v>2</v>
      </c>
      <c r="I146" s="19" t="s">
        <v>722</v>
      </c>
      <c r="J146" s="8" t="s">
        <v>723</v>
      </c>
      <c r="K146" s="8" t="s">
        <v>724</v>
      </c>
      <c r="L146" s="3" t="n">
        <v>55</v>
      </c>
      <c r="M146" s="17" t="n">
        <v>130</v>
      </c>
      <c r="N146" s="11" t="s">
        <v>725</v>
      </c>
    </row>
    <row r="147" customFormat="false" ht="13" hidden="true" customHeight="false" outlineLevel="0" collapsed="false">
      <c r="A147" s="1" t="s">
        <v>726</v>
      </c>
      <c r="B147" s="2" t="n">
        <v>1</v>
      </c>
      <c r="C147" s="2" t="n">
        <v>31.4189</v>
      </c>
      <c r="D147" s="2" t="n">
        <v>49.278</v>
      </c>
      <c r="E147" s="2" t="n">
        <v>1</v>
      </c>
      <c r="F147" s="2" t="n">
        <v>34</v>
      </c>
      <c r="G147" s="2" t="n">
        <v>12</v>
      </c>
      <c r="H147" s="2" t="n">
        <v>2</v>
      </c>
      <c r="I147" s="19" t="s">
        <v>727</v>
      </c>
      <c r="J147" s="8" t="s">
        <v>728</v>
      </c>
      <c r="K147" s="8" t="s">
        <v>729</v>
      </c>
      <c r="L147" s="3" t="n">
        <v>55</v>
      </c>
      <c r="M147" s="17" t="n">
        <v>181</v>
      </c>
      <c r="N147" s="11" t="s">
        <v>730</v>
      </c>
    </row>
    <row r="148" customFormat="false" ht="17" hidden="true" customHeight="false" outlineLevel="0" collapsed="false">
      <c r="A148" s="18" t="s">
        <v>731</v>
      </c>
      <c r="B148" s="2" t="n">
        <v>4</v>
      </c>
      <c r="C148" s="9" t="n">
        <v>42.8197</v>
      </c>
      <c r="D148" s="9" t="n">
        <v>5.5675</v>
      </c>
      <c r="E148" s="2" t="n">
        <v>1</v>
      </c>
      <c r="F148" s="2" t="n">
        <v>24</v>
      </c>
      <c r="G148" s="2" t="n">
        <v>13</v>
      </c>
      <c r="H148" s="2" t="n">
        <v>3</v>
      </c>
      <c r="I148" s="19" t="s">
        <v>732</v>
      </c>
      <c r="J148" s="8" t="s">
        <v>733</v>
      </c>
      <c r="K148" s="8" t="s">
        <v>734</v>
      </c>
      <c r="L148" s="3" t="n">
        <v>55</v>
      </c>
      <c r="M148" s="17" t="n">
        <v>190</v>
      </c>
      <c r="N148" s="11" t="s">
        <v>735</v>
      </c>
    </row>
    <row r="149" customFormat="false" ht="17" hidden="true" customHeight="false" outlineLevel="0" collapsed="false">
      <c r="A149" s="1" t="s">
        <v>736</v>
      </c>
      <c r="B149" s="2" t="n">
        <v>24</v>
      </c>
      <c r="C149" s="2" t="s">
        <v>20</v>
      </c>
      <c r="D149" s="9" t="s">
        <v>737</v>
      </c>
      <c r="E149" s="2" t="n">
        <v>3</v>
      </c>
      <c r="F149" s="2" t="n">
        <v>11</v>
      </c>
      <c r="G149" s="2" t="n">
        <v>12</v>
      </c>
      <c r="H149" s="2" t="n">
        <v>2</v>
      </c>
      <c r="I149" s="19" t="s">
        <v>738</v>
      </c>
      <c r="J149" s="8" t="s">
        <v>739</v>
      </c>
      <c r="K149" s="8" t="s">
        <v>740</v>
      </c>
      <c r="L149" s="3" t="n">
        <v>55</v>
      </c>
      <c r="M149" s="17" t="n">
        <v>136</v>
      </c>
      <c r="N149" s="11" t="s">
        <v>741</v>
      </c>
    </row>
    <row r="150" customFormat="false" ht="17" hidden="true" customHeight="false" outlineLevel="0" collapsed="false">
      <c r="A150" s="1" t="s">
        <v>742</v>
      </c>
      <c r="B150" s="2" t="n">
        <v>10</v>
      </c>
      <c r="C150" s="13" t="n">
        <v>6.6799</v>
      </c>
      <c r="D150" s="9" t="n">
        <v>28.6033</v>
      </c>
      <c r="E150" s="2" t="n">
        <v>1</v>
      </c>
      <c r="F150" s="2" t="n">
        <v>13</v>
      </c>
      <c r="G150" s="2" t="n">
        <v>12</v>
      </c>
      <c r="H150" s="2" t="n">
        <v>2</v>
      </c>
      <c r="I150" s="19" t="s">
        <v>743</v>
      </c>
      <c r="J150" s="8" t="s">
        <v>744</v>
      </c>
      <c r="K150" s="8" t="s">
        <v>745</v>
      </c>
      <c r="L150" s="3" t="n">
        <v>55</v>
      </c>
      <c r="M150" s="17" t="n">
        <v>182</v>
      </c>
      <c r="N150" s="11" t="s">
        <v>746</v>
      </c>
    </row>
    <row r="151" customFormat="false" ht="17" hidden="false" customHeight="false" outlineLevel="0" collapsed="false">
      <c r="A151" s="1" t="s">
        <v>747</v>
      </c>
      <c r="B151" s="2" t="n">
        <v>21</v>
      </c>
      <c r="C151" s="9" t="n">
        <v>0</v>
      </c>
      <c r="D151" s="9" t="s">
        <v>748</v>
      </c>
      <c r="E151" s="2" t="n">
        <v>1</v>
      </c>
      <c r="F151" s="2" t="n">
        <v>24</v>
      </c>
      <c r="G151" s="2" t="n">
        <v>13</v>
      </c>
      <c r="H151" s="2" t="n">
        <v>2</v>
      </c>
      <c r="I151" s="19" t="s">
        <v>749</v>
      </c>
      <c r="J151" s="8" t="s">
        <v>750</v>
      </c>
      <c r="K151" s="8" t="s">
        <v>751</v>
      </c>
      <c r="L151" s="3" t="n">
        <v>55</v>
      </c>
      <c r="M151" s="17" t="n">
        <v>175</v>
      </c>
      <c r="N151" s="11" t="s">
        <v>752</v>
      </c>
    </row>
    <row r="152" customFormat="false" ht="17" hidden="true" customHeight="false" outlineLevel="0" collapsed="false">
      <c r="A152" s="18" t="s">
        <v>753</v>
      </c>
      <c r="B152" s="2" t="n">
        <v>19</v>
      </c>
      <c r="C152" s="2" t="s">
        <v>20</v>
      </c>
      <c r="D152" s="9" t="n">
        <v>50.6641</v>
      </c>
      <c r="E152" s="2" t="n">
        <v>3</v>
      </c>
      <c r="F152" s="2" t="n">
        <v>33</v>
      </c>
      <c r="G152" s="2" t="n">
        <v>12</v>
      </c>
      <c r="H152" s="2" t="n">
        <v>2</v>
      </c>
      <c r="I152" s="19" t="s">
        <v>407</v>
      </c>
      <c r="J152" s="8" t="s">
        <v>754</v>
      </c>
      <c r="K152" s="8" t="s">
        <v>755</v>
      </c>
      <c r="L152" s="3" t="n">
        <v>55</v>
      </c>
      <c r="M152" s="17" t="n">
        <v>177</v>
      </c>
      <c r="N152" s="11" t="s">
        <v>756</v>
      </c>
    </row>
    <row r="153" customFormat="false" ht="17" hidden="true" customHeight="false" outlineLevel="0" collapsed="false">
      <c r="A153" s="18" t="s">
        <v>757</v>
      </c>
      <c r="B153" s="2" t="n">
        <v>15</v>
      </c>
      <c r="C153" s="9" t="n">
        <v>21.1423</v>
      </c>
      <c r="D153" s="9" t="n">
        <v>55.435</v>
      </c>
      <c r="E153" s="2" t="n">
        <v>1</v>
      </c>
      <c r="F153" s="2" t="n">
        <v>34</v>
      </c>
      <c r="G153" s="2" t="n">
        <v>12</v>
      </c>
      <c r="H153" s="2" t="n">
        <v>3</v>
      </c>
      <c r="I153" s="19" t="s">
        <v>758</v>
      </c>
      <c r="J153" s="8" t="s">
        <v>759</v>
      </c>
      <c r="K153" s="8" t="s">
        <v>760</v>
      </c>
      <c r="L153" s="3" t="n">
        <v>55</v>
      </c>
      <c r="M153" s="17" t="n">
        <v>184</v>
      </c>
      <c r="N153" s="11" t="s">
        <v>761</v>
      </c>
    </row>
    <row r="154" customFormat="false" ht="17" hidden="true" customHeight="false" outlineLevel="0" collapsed="false">
      <c r="A154" s="1" t="s">
        <v>762</v>
      </c>
      <c r="B154" s="2" t="n">
        <v>19</v>
      </c>
      <c r="C154" s="2" t="s">
        <v>20</v>
      </c>
      <c r="D154" s="9" t="n">
        <v>58.4454</v>
      </c>
      <c r="E154" s="2" t="n">
        <v>3</v>
      </c>
      <c r="F154" s="2" t="n">
        <v>22</v>
      </c>
      <c r="G154" s="2" t="n">
        <v>13</v>
      </c>
      <c r="H154" s="2" t="n">
        <v>2</v>
      </c>
      <c r="I154" s="19" t="s">
        <v>743</v>
      </c>
      <c r="J154" s="8" t="s">
        <v>763</v>
      </c>
      <c r="K154" s="8" t="s">
        <v>764</v>
      </c>
      <c r="L154" s="3" t="n">
        <v>55</v>
      </c>
      <c r="M154" s="17" t="n">
        <v>108</v>
      </c>
      <c r="N154" s="11" t="s">
        <v>765</v>
      </c>
    </row>
    <row r="155" customFormat="false" ht="17" hidden="true" customHeight="false" outlineLevel="0" collapsed="false">
      <c r="A155" s="18" t="s">
        <v>766</v>
      </c>
      <c r="B155" s="2" t="n">
        <v>12</v>
      </c>
      <c r="C155" s="2" t="s">
        <v>20</v>
      </c>
      <c r="D155" s="9" t="n">
        <v>0</v>
      </c>
      <c r="E155" s="2" t="n">
        <v>3</v>
      </c>
      <c r="F155" s="2" t="n">
        <v>11</v>
      </c>
      <c r="G155" s="2" t="n">
        <v>12</v>
      </c>
      <c r="H155" s="2" t="n">
        <v>3</v>
      </c>
      <c r="I155" s="19" t="s">
        <v>767</v>
      </c>
      <c r="J155" s="8" t="s">
        <v>768</v>
      </c>
      <c r="K155" s="8" t="s">
        <v>769</v>
      </c>
      <c r="L155" s="3" t="n">
        <v>55</v>
      </c>
      <c r="M155" s="17" t="n">
        <v>188</v>
      </c>
      <c r="N155" s="11" t="s">
        <v>770</v>
      </c>
    </row>
    <row r="156" customFormat="false" ht="13" hidden="true" customHeight="false" outlineLevel="0" collapsed="false">
      <c r="A156" s="18" t="s">
        <v>771</v>
      </c>
      <c r="B156" s="2" t="n">
        <v>1</v>
      </c>
      <c r="C156" s="2" t="n">
        <v>2.2226</v>
      </c>
      <c r="D156" s="2" t="n">
        <v>45.943</v>
      </c>
      <c r="E156" s="2" t="n">
        <v>1</v>
      </c>
      <c r="F156" s="2" t="n">
        <v>12</v>
      </c>
      <c r="G156" s="2" t="n">
        <v>34</v>
      </c>
      <c r="H156" s="2" t="n">
        <v>2</v>
      </c>
      <c r="I156" s="19" t="s">
        <v>772</v>
      </c>
      <c r="J156" s="8" t="s">
        <v>773</v>
      </c>
      <c r="K156" s="8" t="s">
        <v>774</v>
      </c>
      <c r="L156" s="3" t="n">
        <v>55</v>
      </c>
      <c r="M156" s="17" t="n">
        <v>155</v>
      </c>
      <c r="N156" s="11" t="s">
        <v>775</v>
      </c>
    </row>
    <row r="157" customFormat="false" ht="17" hidden="false" customHeight="false" outlineLevel="0" collapsed="false">
      <c r="A157" s="1" t="s">
        <v>776</v>
      </c>
      <c r="B157" s="2" t="n">
        <v>21</v>
      </c>
      <c r="C157" s="9" t="n">
        <v>13.399</v>
      </c>
      <c r="D157" s="9" t="s">
        <v>159</v>
      </c>
      <c r="E157" s="2" t="n">
        <v>1</v>
      </c>
      <c r="F157" s="2" t="n">
        <v>24</v>
      </c>
      <c r="G157" s="2" t="n">
        <v>13</v>
      </c>
      <c r="H157" s="2" t="n">
        <v>2</v>
      </c>
      <c r="I157" s="19" t="s">
        <v>598</v>
      </c>
      <c r="J157" s="8" t="s">
        <v>777</v>
      </c>
      <c r="K157" s="8" t="s">
        <v>778</v>
      </c>
      <c r="L157" s="3" t="n">
        <v>55</v>
      </c>
      <c r="M157" s="17" t="n">
        <v>161</v>
      </c>
      <c r="N157" s="11" t="s">
        <v>779</v>
      </c>
    </row>
    <row r="158" customFormat="false" ht="17" hidden="true" customHeight="false" outlineLevel="0" collapsed="false">
      <c r="A158" s="18" t="s">
        <v>780</v>
      </c>
      <c r="B158" s="2" t="n">
        <v>4</v>
      </c>
      <c r="C158" s="9" t="n">
        <v>0</v>
      </c>
      <c r="D158" s="9" t="n">
        <v>5.5675</v>
      </c>
      <c r="E158" s="2" t="n">
        <v>1</v>
      </c>
      <c r="F158" s="2" t="n">
        <v>24</v>
      </c>
      <c r="G158" s="2" t="n">
        <v>13</v>
      </c>
      <c r="H158" s="17" t="n">
        <v>5</v>
      </c>
      <c r="I158" s="19" t="s">
        <v>781</v>
      </c>
      <c r="J158" s="8" t="s">
        <v>782</v>
      </c>
      <c r="K158" s="8" t="s">
        <v>783</v>
      </c>
      <c r="L158" s="3" t="n">
        <v>55</v>
      </c>
      <c r="M158" s="17" t="n">
        <v>194</v>
      </c>
      <c r="N158" s="11" t="s">
        <v>784</v>
      </c>
    </row>
    <row r="159" customFormat="false" ht="17" hidden="true" customHeight="false" outlineLevel="0" collapsed="false">
      <c r="A159" s="1" t="s">
        <v>785</v>
      </c>
      <c r="B159" s="2" t="n">
        <v>23</v>
      </c>
      <c r="C159" s="9" t="n">
        <v>5.5609</v>
      </c>
      <c r="D159" s="2" t="s">
        <v>20</v>
      </c>
      <c r="E159" s="2" t="n">
        <v>2</v>
      </c>
      <c r="F159" s="2" t="n">
        <v>12</v>
      </c>
      <c r="G159" s="2" t="n">
        <v>22</v>
      </c>
      <c r="H159" s="2" t="n">
        <v>2</v>
      </c>
      <c r="I159" s="19" t="s">
        <v>652</v>
      </c>
      <c r="J159" s="8" t="s">
        <v>786</v>
      </c>
      <c r="K159" s="8" t="s">
        <v>787</v>
      </c>
      <c r="L159" s="3" t="n">
        <v>55</v>
      </c>
      <c r="M159" s="17" t="n">
        <v>174</v>
      </c>
      <c r="N159" s="11" t="s">
        <v>788</v>
      </c>
    </row>
    <row r="160" customFormat="false" ht="13" hidden="true" customHeight="false" outlineLevel="0" collapsed="false">
      <c r="A160" s="1" t="s">
        <v>789</v>
      </c>
      <c r="B160" s="2" t="n">
        <v>1</v>
      </c>
      <c r="C160" s="2" t="n">
        <v>0</v>
      </c>
      <c r="D160" s="2" t="n">
        <v>12.2507</v>
      </c>
      <c r="E160" s="2" t="n">
        <v>1</v>
      </c>
      <c r="F160" s="2" t="n">
        <v>24</v>
      </c>
      <c r="G160" s="2" t="n">
        <v>13</v>
      </c>
      <c r="H160" s="2" t="n">
        <v>2</v>
      </c>
      <c r="I160" s="19" t="s">
        <v>790</v>
      </c>
      <c r="J160" s="8" t="s">
        <v>791</v>
      </c>
      <c r="K160" s="8" t="s">
        <v>792</v>
      </c>
      <c r="L160" s="3" t="n">
        <v>55</v>
      </c>
      <c r="M160" s="17" t="n">
        <v>168</v>
      </c>
      <c r="N160" s="11" t="s">
        <v>793</v>
      </c>
    </row>
    <row r="161" customFormat="false" ht="13" hidden="true" customHeight="false" outlineLevel="0" collapsed="false">
      <c r="A161" s="1" t="s">
        <v>794</v>
      </c>
      <c r="B161" s="2" t="n">
        <v>2</v>
      </c>
      <c r="C161" s="12" t="n">
        <v>30.2237</v>
      </c>
      <c r="D161" s="2" t="s">
        <v>20</v>
      </c>
      <c r="E161" s="2" t="n">
        <v>2</v>
      </c>
      <c r="F161" s="2" t="n">
        <v>12</v>
      </c>
      <c r="G161" s="2" t="n">
        <v>22</v>
      </c>
      <c r="H161" s="2" t="n">
        <v>2</v>
      </c>
      <c r="I161" s="19" t="s">
        <v>795</v>
      </c>
      <c r="J161" s="8" t="s">
        <v>796</v>
      </c>
      <c r="K161" s="8" t="s">
        <v>797</v>
      </c>
      <c r="L161" s="3" t="n">
        <v>55</v>
      </c>
      <c r="M161" s="17" t="n">
        <v>182</v>
      </c>
      <c r="N161" s="11" t="s">
        <v>798</v>
      </c>
    </row>
    <row r="162" customFormat="false" ht="17" hidden="true" customHeight="false" outlineLevel="0" collapsed="false">
      <c r="A162" s="1" t="s">
        <v>799</v>
      </c>
      <c r="B162" s="2" t="n">
        <v>4</v>
      </c>
      <c r="C162" s="2" t="s">
        <v>20</v>
      </c>
      <c r="D162" s="9" t="n">
        <v>4.4562</v>
      </c>
      <c r="E162" s="2" t="n">
        <v>3</v>
      </c>
      <c r="F162" s="2" t="n">
        <v>11</v>
      </c>
      <c r="G162" s="2" t="n">
        <v>12</v>
      </c>
      <c r="H162" s="2" t="n">
        <v>2</v>
      </c>
      <c r="I162" s="19" t="s">
        <v>800</v>
      </c>
      <c r="J162" s="8" t="s">
        <v>801</v>
      </c>
      <c r="K162" s="8" t="s">
        <v>802</v>
      </c>
      <c r="L162" s="3" t="n">
        <v>55</v>
      </c>
      <c r="M162" s="17" t="n">
        <v>133</v>
      </c>
      <c r="N162" s="11" t="s">
        <v>803</v>
      </c>
    </row>
    <row r="163" customFormat="false" ht="17" hidden="true" customHeight="false" outlineLevel="0" collapsed="false">
      <c r="A163" s="1" t="s">
        <v>804</v>
      </c>
      <c r="B163" s="2" t="n">
        <v>22</v>
      </c>
      <c r="C163" s="9" t="n">
        <v>1.1113</v>
      </c>
      <c r="D163" s="9" t="n">
        <v>26.1115</v>
      </c>
      <c r="E163" s="2" t="n">
        <v>1</v>
      </c>
      <c r="F163" s="2" t="n">
        <v>13</v>
      </c>
      <c r="G163" s="2" t="n">
        <v>23</v>
      </c>
      <c r="H163" s="17" t="n">
        <v>4</v>
      </c>
      <c r="I163" s="19" t="s">
        <v>805</v>
      </c>
      <c r="J163" s="8" t="s">
        <v>806</v>
      </c>
      <c r="K163" s="8" t="s">
        <v>807</v>
      </c>
      <c r="L163" s="3" t="n">
        <v>55</v>
      </c>
      <c r="M163" s="17" t="n">
        <v>181</v>
      </c>
      <c r="N163" s="11" t="s">
        <v>808</v>
      </c>
    </row>
    <row r="164" customFormat="false" ht="17" hidden="false" customHeight="false" outlineLevel="0" collapsed="false">
      <c r="A164" s="18" t="s">
        <v>809</v>
      </c>
      <c r="B164" s="2" t="n">
        <v>21</v>
      </c>
      <c r="C164" s="9" t="n">
        <v>41.5604</v>
      </c>
      <c r="D164" s="9" t="s">
        <v>165</v>
      </c>
      <c r="E164" s="2" t="n">
        <v>1</v>
      </c>
      <c r="F164" s="2" t="n">
        <v>13</v>
      </c>
      <c r="G164" s="2" t="n">
        <v>24</v>
      </c>
      <c r="H164" s="2" t="n">
        <v>2</v>
      </c>
      <c r="I164" s="19" t="s">
        <v>810</v>
      </c>
      <c r="J164" s="8" t="s">
        <v>811</v>
      </c>
      <c r="K164" s="8" t="s">
        <v>812</v>
      </c>
      <c r="L164" s="3" t="n">
        <v>55</v>
      </c>
      <c r="M164" s="17" t="n">
        <v>136</v>
      </c>
      <c r="N164" s="11" t="s">
        <v>813</v>
      </c>
    </row>
    <row r="165" customFormat="false" ht="17" hidden="true" customHeight="false" outlineLevel="0" collapsed="false">
      <c r="A165" s="18" t="s">
        <v>814</v>
      </c>
      <c r="B165" s="2" t="n">
        <v>11</v>
      </c>
      <c r="C165" s="9" t="n">
        <v>0</v>
      </c>
      <c r="D165" s="9" t="n">
        <v>1.1113</v>
      </c>
      <c r="E165" s="2" t="n">
        <v>1</v>
      </c>
      <c r="F165" s="2" t="n">
        <v>12</v>
      </c>
      <c r="G165" s="2" t="n">
        <v>34</v>
      </c>
      <c r="H165" s="2" t="n">
        <v>2</v>
      </c>
      <c r="I165" s="19" t="s">
        <v>125</v>
      </c>
      <c r="J165" s="8" t="s">
        <v>815</v>
      </c>
      <c r="K165" s="8" t="s">
        <v>816</v>
      </c>
      <c r="L165" s="3" t="n">
        <v>55</v>
      </c>
      <c r="M165" s="17" t="n">
        <v>163</v>
      </c>
      <c r="N165" s="11" t="s">
        <v>817</v>
      </c>
    </row>
    <row r="166" customFormat="false" ht="17" hidden="true" customHeight="false" outlineLevel="0" collapsed="false">
      <c r="A166" s="18" t="s">
        <v>818</v>
      </c>
      <c r="B166" s="2" t="n">
        <v>15</v>
      </c>
      <c r="C166" s="9" t="n">
        <v>14.4701</v>
      </c>
      <c r="D166" s="9" t="n">
        <v>55.435</v>
      </c>
      <c r="E166" s="2" t="n">
        <v>1</v>
      </c>
      <c r="F166" s="2" t="n">
        <v>24</v>
      </c>
      <c r="G166" s="2" t="n">
        <v>13</v>
      </c>
      <c r="H166" s="2" t="n">
        <v>3</v>
      </c>
      <c r="I166" s="19" t="s">
        <v>819</v>
      </c>
      <c r="J166" s="8" t="s">
        <v>820</v>
      </c>
      <c r="K166" s="8" t="s">
        <v>821</v>
      </c>
      <c r="L166" s="3" t="n">
        <v>55</v>
      </c>
      <c r="M166" s="17" t="n">
        <v>104</v>
      </c>
      <c r="N166" s="11" t="s">
        <v>822</v>
      </c>
    </row>
    <row r="167" customFormat="false" ht="17" hidden="true" customHeight="false" outlineLevel="0" collapsed="false">
      <c r="A167" s="1" t="s">
        <v>823</v>
      </c>
      <c r="B167" s="2" t="n">
        <v>24</v>
      </c>
      <c r="C167" s="9" t="s">
        <v>824</v>
      </c>
      <c r="D167" s="9" t="s">
        <v>825</v>
      </c>
      <c r="E167" s="2" t="n">
        <v>1</v>
      </c>
      <c r="F167" s="2" t="n">
        <v>12</v>
      </c>
      <c r="G167" s="2" t="n">
        <v>34</v>
      </c>
      <c r="H167" s="2" t="n">
        <v>2</v>
      </c>
      <c r="I167" s="19" t="s">
        <v>826</v>
      </c>
      <c r="J167" s="8" t="s">
        <v>827</v>
      </c>
      <c r="K167" s="8" t="s">
        <v>828</v>
      </c>
      <c r="L167" s="3" t="n">
        <v>55</v>
      </c>
      <c r="M167" s="17" t="n">
        <v>179</v>
      </c>
      <c r="N167" s="11" t="s">
        <v>829</v>
      </c>
    </row>
    <row r="168" customFormat="false" ht="13" hidden="true" customHeight="false" outlineLevel="0" collapsed="false">
      <c r="A168" s="1" t="s">
        <v>830</v>
      </c>
      <c r="B168" s="2" t="n">
        <v>2</v>
      </c>
      <c r="C168" s="12" t="n">
        <v>0</v>
      </c>
      <c r="D168" s="12" t="n">
        <v>20.0756</v>
      </c>
      <c r="E168" s="2" t="n">
        <v>1</v>
      </c>
      <c r="F168" s="2" t="n">
        <v>23</v>
      </c>
      <c r="G168" s="2" t="n">
        <v>13</v>
      </c>
      <c r="H168" s="2" t="n">
        <v>2</v>
      </c>
      <c r="I168" s="19" t="s">
        <v>598</v>
      </c>
      <c r="J168" s="8" t="s">
        <v>831</v>
      </c>
      <c r="K168" s="8" t="s">
        <v>832</v>
      </c>
      <c r="L168" s="3" t="n">
        <v>55</v>
      </c>
      <c r="M168" s="17" t="n">
        <v>182</v>
      </c>
      <c r="N168" s="11" t="s">
        <v>833</v>
      </c>
    </row>
    <row r="169" customFormat="false" ht="17" hidden="true" customHeight="false" outlineLevel="0" collapsed="false">
      <c r="A169" s="18" t="s">
        <v>834</v>
      </c>
      <c r="B169" s="2" t="n">
        <v>17</v>
      </c>
      <c r="C169" s="9" t="n">
        <v>7.7813</v>
      </c>
      <c r="D169" s="9" t="n">
        <v>44.545</v>
      </c>
      <c r="E169" s="2" t="n">
        <v>1</v>
      </c>
      <c r="F169" s="2" t="n">
        <v>24</v>
      </c>
      <c r="G169" s="2" t="n">
        <v>13</v>
      </c>
      <c r="H169" s="2" t="n">
        <v>2</v>
      </c>
      <c r="I169" s="19" t="s">
        <v>835</v>
      </c>
      <c r="J169" s="8" t="s">
        <v>836</v>
      </c>
      <c r="K169" s="8" t="s">
        <v>837</v>
      </c>
      <c r="L169" s="3" t="n">
        <v>55</v>
      </c>
      <c r="M169" s="17" t="n">
        <v>199</v>
      </c>
      <c r="N169" s="11" t="s">
        <v>838</v>
      </c>
    </row>
    <row r="170" customFormat="false" ht="17" hidden="false" customHeight="false" outlineLevel="0" collapsed="false">
      <c r="A170" s="1" t="s">
        <v>839</v>
      </c>
      <c r="B170" s="2" t="n">
        <v>21</v>
      </c>
      <c r="C170" s="9" t="n">
        <v>12.2877</v>
      </c>
      <c r="D170" s="9" t="s">
        <v>159</v>
      </c>
      <c r="E170" s="2" t="n">
        <v>1</v>
      </c>
      <c r="F170" s="2" t="n">
        <v>12</v>
      </c>
      <c r="G170" s="2" t="n">
        <v>23</v>
      </c>
      <c r="H170" s="2" t="n">
        <v>2</v>
      </c>
      <c r="I170" s="19" t="s">
        <v>840</v>
      </c>
      <c r="J170" s="8" t="s">
        <v>841</v>
      </c>
      <c r="K170" s="8" t="s">
        <v>842</v>
      </c>
      <c r="L170" s="3" t="n">
        <v>55</v>
      </c>
      <c r="M170" s="17" t="n">
        <v>198</v>
      </c>
      <c r="N170" s="11" t="s">
        <v>843</v>
      </c>
    </row>
    <row r="171" customFormat="false" ht="17" hidden="true" customHeight="false" outlineLevel="0" collapsed="false">
      <c r="A171" s="18" t="s">
        <v>844</v>
      </c>
      <c r="B171" s="2" t="n">
        <v>9</v>
      </c>
      <c r="C171" s="9" t="n">
        <v>2.2237</v>
      </c>
      <c r="D171" s="9" t="n">
        <v>45.1002</v>
      </c>
      <c r="E171" s="2" t="n">
        <v>1</v>
      </c>
      <c r="F171" s="2" t="n">
        <v>12</v>
      </c>
      <c r="G171" s="2" t="n">
        <v>34</v>
      </c>
      <c r="H171" s="2" t="n">
        <v>3</v>
      </c>
      <c r="I171" s="19" t="s">
        <v>845</v>
      </c>
      <c r="J171" s="8" t="s">
        <v>846</v>
      </c>
      <c r="K171" s="8" t="s">
        <v>847</v>
      </c>
      <c r="L171" s="3" t="n">
        <v>55</v>
      </c>
      <c r="M171" s="17" t="n">
        <v>173</v>
      </c>
      <c r="N171" s="11" t="s">
        <v>848</v>
      </c>
    </row>
    <row r="172" customFormat="false" ht="17" hidden="true" customHeight="false" outlineLevel="0" collapsed="false">
      <c r="A172" s="18" t="s">
        <v>849</v>
      </c>
      <c r="B172" s="2" t="n">
        <v>16</v>
      </c>
      <c r="C172" s="9" t="n">
        <v>0</v>
      </c>
      <c r="D172" s="9" t="n">
        <v>3.3383</v>
      </c>
      <c r="E172" s="2" t="n">
        <v>1</v>
      </c>
      <c r="F172" s="2" t="n">
        <v>23</v>
      </c>
      <c r="G172" s="2" t="n">
        <v>13</v>
      </c>
      <c r="H172" s="2" t="n">
        <v>2</v>
      </c>
      <c r="I172" s="19" t="s">
        <v>344</v>
      </c>
      <c r="J172" s="8" t="s">
        <v>850</v>
      </c>
      <c r="K172" s="8" t="s">
        <v>851</v>
      </c>
      <c r="L172" s="3" t="n">
        <v>55</v>
      </c>
      <c r="M172" s="17" t="n">
        <v>144</v>
      </c>
      <c r="N172" s="11" t="s">
        <v>852</v>
      </c>
    </row>
    <row r="173" customFormat="false" ht="17" hidden="true" customHeight="false" outlineLevel="0" collapsed="false">
      <c r="A173" s="18" t="s">
        <v>853</v>
      </c>
      <c r="B173" s="2" t="n">
        <v>7</v>
      </c>
      <c r="C173" s="9" t="n">
        <v>26.75</v>
      </c>
      <c r="D173" s="9" t="n">
        <v>40.4089</v>
      </c>
      <c r="E173" s="2" t="n">
        <v>1</v>
      </c>
      <c r="F173" s="2" t="n">
        <v>23</v>
      </c>
      <c r="G173" s="2" t="n">
        <v>14</v>
      </c>
      <c r="H173" s="2" t="n">
        <v>2</v>
      </c>
      <c r="I173" s="19" t="s">
        <v>344</v>
      </c>
      <c r="J173" s="8" t="s">
        <v>854</v>
      </c>
      <c r="K173" s="8" t="s">
        <v>855</v>
      </c>
      <c r="L173" s="3" t="n">
        <v>55</v>
      </c>
      <c r="M173" s="17" t="n">
        <v>182</v>
      </c>
      <c r="N173" s="11" t="s">
        <v>856</v>
      </c>
    </row>
    <row r="174" customFormat="false" ht="17" hidden="true" customHeight="false" outlineLevel="0" collapsed="false">
      <c r="A174" s="1" t="s">
        <v>857</v>
      </c>
      <c r="B174" s="2" t="n">
        <v>10</v>
      </c>
      <c r="C174" s="13" t="n">
        <v>30.4645</v>
      </c>
      <c r="D174" s="9" t="n">
        <v>28.6033</v>
      </c>
      <c r="E174" s="2" t="n">
        <v>1</v>
      </c>
      <c r="F174" s="2" t="n">
        <v>12</v>
      </c>
      <c r="G174" s="2" t="n">
        <v>34</v>
      </c>
      <c r="H174" s="2" t="n">
        <v>2</v>
      </c>
      <c r="I174" s="19" t="s">
        <v>858</v>
      </c>
      <c r="J174" s="8" t="s">
        <v>859</v>
      </c>
      <c r="K174" s="8" t="s">
        <v>860</v>
      </c>
      <c r="L174" s="3" t="n">
        <v>55</v>
      </c>
      <c r="M174" s="17" t="n">
        <v>154</v>
      </c>
      <c r="N174" s="11" t="s">
        <v>861</v>
      </c>
    </row>
    <row r="175" customFormat="false" ht="17" hidden="true" customHeight="false" outlineLevel="0" collapsed="false">
      <c r="A175" s="1" t="s">
        <v>862</v>
      </c>
      <c r="B175" s="2" t="n">
        <v>18</v>
      </c>
      <c r="C175" s="9" t="n">
        <v>2.2226</v>
      </c>
      <c r="D175" s="9" t="n">
        <v>57.0043</v>
      </c>
      <c r="E175" s="2" t="n">
        <v>1</v>
      </c>
      <c r="F175" s="2" t="n">
        <v>23</v>
      </c>
      <c r="G175" s="2" t="n">
        <v>12</v>
      </c>
      <c r="H175" s="2" t="n">
        <v>2</v>
      </c>
      <c r="I175" s="19" t="s">
        <v>863</v>
      </c>
      <c r="J175" s="8" t="s">
        <v>864</v>
      </c>
      <c r="K175" s="8" t="s">
        <v>865</v>
      </c>
      <c r="L175" s="3" t="n">
        <v>55</v>
      </c>
      <c r="M175" s="17" t="n">
        <v>172</v>
      </c>
      <c r="N175" s="11" t="s">
        <v>866</v>
      </c>
    </row>
    <row r="176" customFormat="false" ht="17" hidden="true" customHeight="false" outlineLevel="0" collapsed="false">
      <c r="A176" s="1" t="s">
        <v>867</v>
      </c>
      <c r="B176" s="2" t="n">
        <v>23</v>
      </c>
      <c r="C176" s="9" t="n">
        <v>5.5609</v>
      </c>
      <c r="D176" s="2" t="s">
        <v>20</v>
      </c>
      <c r="E176" s="2" t="n">
        <v>2</v>
      </c>
      <c r="F176" s="2" t="n">
        <v>12</v>
      </c>
      <c r="G176" s="2" t="n">
        <v>22</v>
      </c>
      <c r="H176" s="2" t="n">
        <v>2</v>
      </c>
      <c r="I176" s="19" t="s">
        <v>868</v>
      </c>
      <c r="J176" s="8" t="s">
        <v>869</v>
      </c>
      <c r="K176" s="8" t="s">
        <v>870</v>
      </c>
      <c r="L176" s="3" t="n">
        <v>55</v>
      </c>
      <c r="M176" s="17" t="n">
        <v>185</v>
      </c>
      <c r="N176" s="11" t="s">
        <v>871</v>
      </c>
    </row>
    <row r="177" customFormat="false" ht="17" hidden="true" customHeight="false" outlineLevel="0" collapsed="false">
      <c r="A177" s="1" t="s">
        <v>872</v>
      </c>
      <c r="B177" s="2" t="n">
        <v>15</v>
      </c>
      <c r="C177" s="9" t="n">
        <v>4.4463</v>
      </c>
      <c r="D177" s="2" t="s">
        <v>20</v>
      </c>
      <c r="E177" s="2" t="n">
        <v>2</v>
      </c>
      <c r="F177" s="2" t="n">
        <v>12</v>
      </c>
      <c r="G177" s="2" t="n">
        <v>33</v>
      </c>
      <c r="H177" s="2" t="n">
        <v>2</v>
      </c>
      <c r="I177" s="19" t="s">
        <v>134</v>
      </c>
      <c r="J177" s="8" t="s">
        <v>873</v>
      </c>
      <c r="K177" s="8" t="s">
        <v>874</v>
      </c>
      <c r="L177" s="3" t="n">
        <v>55</v>
      </c>
      <c r="M177" s="17" t="n">
        <v>175</v>
      </c>
      <c r="N177" s="11" t="s">
        <v>875</v>
      </c>
    </row>
    <row r="178" customFormat="false" ht="17" hidden="true" customHeight="false" outlineLevel="0" collapsed="false">
      <c r="A178" s="18" t="s">
        <v>876</v>
      </c>
      <c r="B178" s="2" t="n">
        <v>15</v>
      </c>
      <c r="C178" s="9" t="n">
        <v>7.7802</v>
      </c>
      <c r="D178" s="2" t="s">
        <v>20</v>
      </c>
      <c r="E178" s="2" t="n">
        <v>2</v>
      </c>
      <c r="F178" s="2" t="n">
        <v>12</v>
      </c>
      <c r="G178" s="2" t="n">
        <v>11</v>
      </c>
      <c r="H178" s="2" t="n">
        <v>3</v>
      </c>
      <c r="I178" s="19" t="s">
        <v>877</v>
      </c>
      <c r="J178" s="8" t="s">
        <v>878</v>
      </c>
      <c r="K178" s="8" t="s">
        <v>879</v>
      </c>
      <c r="L178" s="3" t="n">
        <v>55</v>
      </c>
      <c r="M178" s="17" t="n">
        <v>197</v>
      </c>
      <c r="N178" s="11" t="s">
        <v>880</v>
      </c>
    </row>
    <row r="179" customFormat="false" ht="17" hidden="true" customHeight="false" outlineLevel="0" collapsed="false">
      <c r="A179" s="1" t="s">
        <v>881</v>
      </c>
      <c r="B179" s="2" t="n">
        <v>9</v>
      </c>
      <c r="C179" s="9" t="n">
        <v>3.335</v>
      </c>
      <c r="D179" s="9" t="n">
        <v>52.8914</v>
      </c>
      <c r="E179" s="2" t="n">
        <v>1</v>
      </c>
      <c r="F179" s="2" t="n">
        <v>12</v>
      </c>
      <c r="G179" s="2" t="n">
        <v>23</v>
      </c>
      <c r="H179" s="2" t="n">
        <v>2</v>
      </c>
      <c r="I179" s="19" t="s">
        <v>882</v>
      </c>
      <c r="J179" s="8" t="s">
        <v>883</v>
      </c>
      <c r="K179" s="8" t="s">
        <v>884</v>
      </c>
      <c r="L179" s="3" t="n">
        <v>55</v>
      </c>
      <c r="M179" s="17" t="n">
        <v>141</v>
      </c>
      <c r="N179" s="11" t="s">
        <v>885</v>
      </c>
    </row>
    <row r="180" customFormat="false" ht="17" hidden="true" customHeight="false" outlineLevel="0" collapsed="false">
      <c r="A180" s="1" t="s">
        <v>886</v>
      </c>
      <c r="B180" s="2" t="n">
        <v>5</v>
      </c>
      <c r="C180" s="9" t="n">
        <v>5.5576</v>
      </c>
      <c r="D180" s="2" t="s">
        <v>20</v>
      </c>
      <c r="E180" s="2" t="n">
        <v>2</v>
      </c>
      <c r="F180" s="2" t="n">
        <v>12</v>
      </c>
      <c r="G180" s="2" t="n">
        <v>11</v>
      </c>
      <c r="H180" s="2" t="n">
        <v>2</v>
      </c>
      <c r="I180" s="19" t="s">
        <v>387</v>
      </c>
      <c r="J180" s="8" t="s">
        <v>887</v>
      </c>
      <c r="K180" s="8" t="s">
        <v>888</v>
      </c>
      <c r="L180" s="3" t="n">
        <v>55</v>
      </c>
      <c r="M180" s="17" t="n">
        <v>169</v>
      </c>
      <c r="N180" s="11" t="s">
        <v>889</v>
      </c>
    </row>
    <row r="181" customFormat="false" ht="17" hidden="true" customHeight="false" outlineLevel="0" collapsed="false">
      <c r="A181" s="1" t="s">
        <v>890</v>
      </c>
      <c r="B181" s="2" t="n">
        <v>4</v>
      </c>
      <c r="C181" s="9" t="n">
        <v>0</v>
      </c>
      <c r="D181" s="9" t="n">
        <v>0</v>
      </c>
      <c r="E181" s="2" t="n">
        <v>1</v>
      </c>
      <c r="F181" s="2" t="n">
        <v>34</v>
      </c>
      <c r="G181" s="2" t="n">
        <v>12</v>
      </c>
      <c r="H181" s="2" t="n">
        <v>2</v>
      </c>
      <c r="I181" s="19" t="s">
        <v>891</v>
      </c>
      <c r="J181" s="8" t="s">
        <v>892</v>
      </c>
      <c r="K181" s="8" t="s">
        <v>893</v>
      </c>
      <c r="L181" s="3" t="n">
        <v>55</v>
      </c>
      <c r="M181" s="17" t="n">
        <v>174</v>
      </c>
      <c r="N181" s="11" t="s">
        <v>894</v>
      </c>
    </row>
    <row r="182" customFormat="false" ht="17" hidden="true" customHeight="false" outlineLevel="0" collapsed="false">
      <c r="A182" s="18" t="s">
        <v>895</v>
      </c>
      <c r="B182" s="2" t="n">
        <v>19</v>
      </c>
      <c r="C182" s="2" t="s">
        <v>20</v>
      </c>
      <c r="D182" s="9" t="n">
        <v>55.1115</v>
      </c>
      <c r="E182" s="2" t="n">
        <v>3</v>
      </c>
      <c r="F182" s="2" t="n">
        <v>11</v>
      </c>
      <c r="G182" s="2" t="n">
        <v>23</v>
      </c>
      <c r="H182" s="2" t="n">
        <v>4</v>
      </c>
      <c r="I182" s="19" t="s">
        <v>896</v>
      </c>
      <c r="J182" s="8" t="s">
        <v>897</v>
      </c>
      <c r="K182" s="8" t="s">
        <v>898</v>
      </c>
      <c r="L182" s="3" t="n">
        <v>55</v>
      </c>
      <c r="M182" s="17" t="n">
        <v>111</v>
      </c>
      <c r="N182" s="11" t="s">
        <v>899</v>
      </c>
    </row>
    <row r="183" customFormat="false" ht="13" hidden="true" customHeight="false" outlineLevel="0" collapsed="false">
      <c r="A183" s="18" t="s">
        <v>900</v>
      </c>
      <c r="B183" s="2" t="n">
        <v>2</v>
      </c>
      <c r="C183" s="12" t="n">
        <v>3.3339</v>
      </c>
      <c r="D183" s="12" t="n">
        <v>39.0041</v>
      </c>
      <c r="E183" s="2" t="n">
        <v>1</v>
      </c>
      <c r="F183" s="2" t="n">
        <v>12</v>
      </c>
      <c r="G183" s="2" t="n">
        <v>13</v>
      </c>
      <c r="H183" s="2" t="n">
        <v>3</v>
      </c>
      <c r="I183" s="19" t="s">
        <v>901</v>
      </c>
      <c r="J183" s="8" t="s">
        <v>902</v>
      </c>
      <c r="K183" s="8" t="s">
        <v>903</v>
      </c>
      <c r="L183" s="3" t="n">
        <v>55</v>
      </c>
      <c r="M183" s="17" t="n">
        <v>145</v>
      </c>
      <c r="N183" s="11" t="s">
        <v>904</v>
      </c>
    </row>
    <row r="184" customFormat="false" ht="17" hidden="true" customHeight="false" outlineLevel="0" collapsed="false">
      <c r="A184" s="1" t="s">
        <v>905</v>
      </c>
      <c r="B184" s="2" t="n">
        <v>23</v>
      </c>
      <c r="C184" s="9" t="n">
        <v>5.5609</v>
      </c>
      <c r="D184" s="9" t="n">
        <v>44.0347</v>
      </c>
      <c r="E184" s="2" t="n">
        <v>1</v>
      </c>
      <c r="F184" s="2" t="n">
        <v>12</v>
      </c>
      <c r="G184" s="2" t="n">
        <v>34</v>
      </c>
      <c r="H184" s="2" t="n">
        <v>2</v>
      </c>
      <c r="I184" s="19" t="s">
        <v>575</v>
      </c>
      <c r="J184" s="8" t="s">
        <v>906</v>
      </c>
      <c r="K184" s="8" t="s">
        <v>907</v>
      </c>
      <c r="L184" s="3" t="n">
        <v>55</v>
      </c>
      <c r="M184" s="17" t="n">
        <v>180</v>
      </c>
      <c r="N184" s="11" t="s">
        <v>908</v>
      </c>
    </row>
    <row r="185" customFormat="false" ht="17" hidden="true" customHeight="false" outlineLevel="0" collapsed="false">
      <c r="A185" s="1" t="s">
        <v>909</v>
      </c>
      <c r="B185" s="2" t="n">
        <v>23</v>
      </c>
      <c r="C185" s="9" t="n">
        <v>18.0357</v>
      </c>
      <c r="D185" s="2" t="s">
        <v>20</v>
      </c>
      <c r="E185" s="2" t="n">
        <v>2</v>
      </c>
      <c r="F185" s="2" t="n">
        <v>12</v>
      </c>
      <c r="G185" s="2" t="n">
        <v>11</v>
      </c>
      <c r="H185" s="2" t="n">
        <v>2</v>
      </c>
      <c r="I185" s="19" t="s">
        <v>441</v>
      </c>
      <c r="J185" s="8" t="s">
        <v>910</v>
      </c>
      <c r="K185" s="8" t="s">
        <v>911</v>
      </c>
      <c r="L185" s="3" t="n">
        <v>55</v>
      </c>
      <c r="M185" s="17" t="n">
        <v>151</v>
      </c>
      <c r="N185" s="11" t="s">
        <v>912</v>
      </c>
    </row>
    <row r="186" customFormat="false" ht="17" hidden="true" customHeight="false" outlineLevel="0" collapsed="false">
      <c r="A186" s="1" t="s">
        <v>913</v>
      </c>
      <c r="B186" s="2" t="n">
        <v>4</v>
      </c>
      <c r="C186" s="9" t="n">
        <v>17.8563</v>
      </c>
      <c r="D186" s="9" t="n">
        <v>5.5675</v>
      </c>
      <c r="E186" s="2" t="n">
        <v>1</v>
      </c>
      <c r="F186" s="2" t="n">
        <v>12</v>
      </c>
      <c r="G186" s="2" t="n">
        <v>13</v>
      </c>
      <c r="H186" s="2" t="n">
        <v>2</v>
      </c>
      <c r="I186" s="19" t="s">
        <v>914</v>
      </c>
      <c r="J186" s="8" t="s">
        <v>915</v>
      </c>
      <c r="K186" s="8" t="s">
        <v>916</v>
      </c>
      <c r="L186" s="3" t="n">
        <v>55</v>
      </c>
      <c r="M186" s="17" t="n">
        <v>199</v>
      </c>
      <c r="N186" s="11" t="s">
        <v>917</v>
      </c>
    </row>
    <row r="187" customFormat="false" ht="17" hidden="true" customHeight="false" outlineLevel="0" collapsed="false">
      <c r="A187" s="1" t="s">
        <v>918</v>
      </c>
      <c r="B187" s="2" t="n">
        <v>5</v>
      </c>
      <c r="C187" s="9" t="n">
        <v>0</v>
      </c>
      <c r="D187" s="9" t="n">
        <v>14.5928</v>
      </c>
      <c r="E187" s="2" t="n">
        <v>1</v>
      </c>
      <c r="F187" s="2" t="n">
        <v>23</v>
      </c>
      <c r="G187" s="2" t="n">
        <v>14</v>
      </c>
      <c r="H187" s="2" t="n">
        <v>2</v>
      </c>
      <c r="I187" s="19" t="s">
        <v>919</v>
      </c>
      <c r="J187" s="8" t="s">
        <v>920</v>
      </c>
      <c r="K187" s="8" t="s">
        <v>921</v>
      </c>
      <c r="L187" s="3" t="n">
        <v>55</v>
      </c>
      <c r="M187" s="17" t="n">
        <v>170</v>
      </c>
      <c r="N187" s="11" t="s">
        <v>922</v>
      </c>
    </row>
    <row r="188" customFormat="false" ht="17" hidden="true" customHeight="false" outlineLevel="0" collapsed="false">
      <c r="A188" s="1" t="s">
        <v>923</v>
      </c>
      <c r="B188" s="2" t="n">
        <v>4</v>
      </c>
      <c r="C188" s="9" t="n">
        <v>0</v>
      </c>
      <c r="D188" s="9" t="n">
        <v>0</v>
      </c>
      <c r="E188" s="2" t="n">
        <v>1</v>
      </c>
      <c r="F188" s="2" t="n">
        <v>23</v>
      </c>
      <c r="G188" s="2" t="n">
        <v>12</v>
      </c>
      <c r="H188" s="2" t="n">
        <v>2</v>
      </c>
      <c r="I188" s="19" t="s">
        <v>924</v>
      </c>
      <c r="J188" s="8" t="s">
        <v>925</v>
      </c>
      <c r="K188" s="8" t="s">
        <v>926</v>
      </c>
      <c r="L188" s="3" t="n">
        <v>55</v>
      </c>
      <c r="M188" s="17" t="n">
        <v>171</v>
      </c>
      <c r="N188" s="11" t="s">
        <v>927</v>
      </c>
    </row>
    <row r="189" customFormat="false" ht="17" hidden="true" customHeight="false" outlineLevel="0" collapsed="false">
      <c r="A189" s="18" t="s">
        <v>928</v>
      </c>
      <c r="B189" s="2" t="n">
        <v>7</v>
      </c>
      <c r="C189" s="9" t="n">
        <v>34.5679</v>
      </c>
      <c r="D189" s="9" t="n">
        <v>40.4089</v>
      </c>
      <c r="E189" s="2" t="n">
        <v>1</v>
      </c>
      <c r="F189" s="2" t="n">
        <v>12</v>
      </c>
      <c r="G189" s="2" t="n">
        <v>34</v>
      </c>
      <c r="H189" s="2" t="n">
        <v>2</v>
      </c>
      <c r="I189" s="19" t="s">
        <v>929</v>
      </c>
      <c r="J189" s="8" t="s">
        <v>930</v>
      </c>
      <c r="K189" s="8" t="s">
        <v>931</v>
      </c>
      <c r="L189" s="3" t="n">
        <v>55</v>
      </c>
      <c r="M189" s="17" t="n">
        <v>159</v>
      </c>
      <c r="N189" s="11" t="s">
        <v>932</v>
      </c>
    </row>
    <row r="190" customFormat="false" ht="17" hidden="true" customHeight="false" outlineLevel="0" collapsed="false">
      <c r="A190" s="18" t="s">
        <v>933</v>
      </c>
      <c r="B190" s="2" t="n">
        <v>10</v>
      </c>
      <c r="C190" s="2" t="s">
        <v>20</v>
      </c>
      <c r="D190" s="9" t="n">
        <v>27.492</v>
      </c>
      <c r="E190" s="2" t="n">
        <v>3</v>
      </c>
      <c r="F190" s="2" t="n">
        <v>11</v>
      </c>
      <c r="G190" s="2" t="n">
        <v>12</v>
      </c>
      <c r="H190" s="2" t="n">
        <v>2</v>
      </c>
      <c r="I190" s="19" t="s">
        <v>934</v>
      </c>
      <c r="J190" s="8" t="s">
        <v>935</v>
      </c>
      <c r="K190" s="8" t="s">
        <v>936</v>
      </c>
      <c r="L190" s="3" t="n">
        <v>55</v>
      </c>
      <c r="M190" s="17" t="n">
        <v>198</v>
      </c>
      <c r="N190" s="11" t="s">
        <v>937</v>
      </c>
    </row>
    <row r="191" customFormat="false" ht="17" hidden="true" customHeight="false" outlineLevel="0" collapsed="false">
      <c r="A191" s="18" t="s">
        <v>938</v>
      </c>
      <c r="B191" s="2" t="n">
        <v>14</v>
      </c>
      <c r="C191" s="9" t="n">
        <v>5.5576</v>
      </c>
      <c r="D191" s="9" t="n">
        <v>45.3896</v>
      </c>
      <c r="E191" s="2" t="n">
        <v>1</v>
      </c>
      <c r="F191" s="2" t="n">
        <v>23</v>
      </c>
      <c r="G191" s="2" t="n">
        <v>13</v>
      </c>
      <c r="H191" s="2" t="n">
        <v>4</v>
      </c>
      <c r="I191" s="19" t="s">
        <v>939</v>
      </c>
      <c r="J191" s="8" t="s">
        <v>940</v>
      </c>
      <c r="K191" s="8" t="s">
        <v>941</v>
      </c>
      <c r="L191" s="3" t="n">
        <v>55</v>
      </c>
      <c r="M191" s="17" t="n">
        <v>175</v>
      </c>
      <c r="N191" s="11" t="s">
        <v>942</v>
      </c>
    </row>
    <row r="192" customFormat="false" ht="13" hidden="true" customHeight="false" outlineLevel="0" collapsed="false">
      <c r="A192" s="1" t="s">
        <v>943</v>
      </c>
      <c r="B192" s="2" t="n">
        <v>2</v>
      </c>
      <c r="C192" s="12" t="n">
        <v>1.1113</v>
      </c>
      <c r="D192" s="12" t="n">
        <v>22.2993</v>
      </c>
      <c r="E192" s="2" t="n">
        <v>1</v>
      </c>
      <c r="F192" s="2" t="n">
        <v>23</v>
      </c>
      <c r="G192" s="2" t="n">
        <v>12</v>
      </c>
      <c r="H192" s="2" t="n">
        <v>2</v>
      </c>
      <c r="I192" s="19" t="s">
        <v>944</v>
      </c>
      <c r="J192" s="8" t="s">
        <v>945</v>
      </c>
      <c r="K192" s="8" t="s">
        <v>946</v>
      </c>
      <c r="L192" s="3" t="n">
        <v>55</v>
      </c>
      <c r="M192" s="17" t="n">
        <v>114</v>
      </c>
      <c r="N192" s="11" t="s">
        <v>947</v>
      </c>
    </row>
    <row r="193" customFormat="false" ht="17" hidden="true" customHeight="false" outlineLevel="0" collapsed="false">
      <c r="A193" s="18" t="s">
        <v>948</v>
      </c>
      <c r="B193" s="2" t="n">
        <v>3</v>
      </c>
      <c r="C193" s="9" t="n">
        <v>4.4463</v>
      </c>
      <c r="D193" s="9" t="n">
        <v>34.9497</v>
      </c>
      <c r="E193" s="2" t="n">
        <v>1</v>
      </c>
      <c r="F193" s="2" t="n">
        <v>12</v>
      </c>
      <c r="G193" s="2" t="n">
        <v>34</v>
      </c>
      <c r="H193" s="2" t="n">
        <v>2</v>
      </c>
      <c r="I193" s="19" t="s">
        <v>949</v>
      </c>
      <c r="J193" s="8" t="s">
        <v>950</v>
      </c>
      <c r="K193" s="8" t="s">
        <v>951</v>
      </c>
      <c r="L193" s="3" t="n">
        <v>55</v>
      </c>
      <c r="M193" s="17" t="n">
        <v>161</v>
      </c>
      <c r="N193" s="11" t="s">
        <v>952</v>
      </c>
    </row>
    <row r="194" customFormat="false" ht="17" hidden="true" customHeight="false" outlineLevel="0" collapsed="false">
      <c r="A194" s="1" t="s">
        <v>953</v>
      </c>
      <c r="B194" s="2" t="n">
        <v>5</v>
      </c>
      <c r="C194" s="9" t="n">
        <v>8.8959</v>
      </c>
      <c r="D194" s="9" t="n">
        <v>50.2365</v>
      </c>
      <c r="E194" s="2" t="n">
        <v>1</v>
      </c>
      <c r="F194" s="2" t="n">
        <v>12</v>
      </c>
      <c r="G194" s="2" t="n">
        <v>23</v>
      </c>
      <c r="H194" s="2" t="n">
        <v>2</v>
      </c>
      <c r="I194" s="19" t="s">
        <v>139</v>
      </c>
      <c r="J194" s="8" t="s">
        <v>954</v>
      </c>
      <c r="K194" s="8" t="s">
        <v>955</v>
      </c>
      <c r="L194" s="3" t="n">
        <v>55</v>
      </c>
      <c r="M194" s="17" t="n">
        <v>183</v>
      </c>
      <c r="N194" s="11" t="s">
        <v>956</v>
      </c>
    </row>
    <row r="195" customFormat="false" ht="17" hidden="true" customHeight="false" outlineLevel="0" collapsed="false">
      <c r="A195" s="18" t="s">
        <v>957</v>
      </c>
      <c r="B195" s="2" t="n">
        <v>24</v>
      </c>
      <c r="C195" s="9" t="s">
        <v>61</v>
      </c>
      <c r="D195" s="9" t="s">
        <v>958</v>
      </c>
      <c r="E195" s="2" t="n">
        <v>1</v>
      </c>
      <c r="F195" s="2" t="n">
        <v>23</v>
      </c>
      <c r="G195" s="2" t="n">
        <v>14</v>
      </c>
      <c r="H195" s="2" t="n">
        <v>2</v>
      </c>
      <c r="I195" s="19" t="s">
        <v>959</v>
      </c>
      <c r="J195" s="8" t="s">
        <v>960</v>
      </c>
      <c r="K195" s="8" t="s">
        <v>961</v>
      </c>
      <c r="L195" s="3" t="n">
        <v>55</v>
      </c>
      <c r="M195" s="17" t="n">
        <v>163</v>
      </c>
      <c r="N195" s="11" t="s">
        <v>962</v>
      </c>
    </row>
    <row r="196" customFormat="false" ht="17" hidden="true" customHeight="false" outlineLevel="0" collapsed="false">
      <c r="A196" s="18" t="s">
        <v>963</v>
      </c>
      <c r="B196" s="2" t="n">
        <v>17</v>
      </c>
      <c r="C196" s="9" t="n">
        <v>7.7813</v>
      </c>
      <c r="D196" s="9" t="n">
        <v>44.545</v>
      </c>
      <c r="E196" s="2" t="n">
        <v>1</v>
      </c>
      <c r="F196" s="2" t="n">
        <v>12</v>
      </c>
      <c r="G196" s="2" t="n">
        <v>13</v>
      </c>
      <c r="H196" s="2" t="n">
        <v>2</v>
      </c>
      <c r="I196" s="19" t="s">
        <v>407</v>
      </c>
      <c r="J196" s="8" t="s">
        <v>964</v>
      </c>
      <c r="K196" s="8" t="s">
        <v>965</v>
      </c>
      <c r="L196" s="3" t="n">
        <v>55</v>
      </c>
      <c r="M196" s="17" t="n">
        <v>137</v>
      </c>
      <c r="N196" s="11" t="s">
        <v>966</v>
      </c>
    </row>
    <row r="197" customFormat="false" ht="17" hidden="true" customHeight="false" outlineLevel="0" collapsed="false">
      <c r="A197" s="18" t="s">
        <v>967</v>
      </c>
      <c r="B197" s="2" t="n">
        <v>7</v>
      </c>
      <c r="C197" s="9" t="n">
        <v>50.6567</v>
      </c>
      <c r="D197" s="9" t="n">
        <v>40.4089</v>
      </c>
      <c r="E197" s="2" t="n">
        <v>1</v>
      </c>
      <c r="F197" s="2" t="n">
        <v>34</v>
      </c>
      <c r="G197" s="2" t="n">
        <v>12</v>
      </c>
      <c r="H197" s="2" t="n">
        <v>4</v>
      </c>
      <c r="I197" s="19" t="s">
        <v>968</v>
      </c>
      <c r="J197" s="8" t="s">
        <v>969</v>
      </c>
      <c r="K197" s="8" t="s">
        <v>970</v>
      </c>
      <c r="L197" s="3" t="n">
        <v>55</v>
      </c>
      <c r="M197" s="17" t="n">
        <v>199</v>
      </c>
      <c r="N197" s="11" t="s">
        <v>971</v>
      </c>
    </row>
    <row r="198" customFormat="false" ht="17" hidden="true" customHeight="false" outlineLevel="0" collapsed="false">
      <c r="A198" s="18" t="s">
        <v>972</v>
      </c>
      <c r="B198" s="2" t="n">
        <v>20</v>
      </c>
      <c r="C198" s="9" t="n">
        <v>50.0962</v>
      </c>
      <c r="D198" s="9" t="n">
        <v>40.3849</v>
      </c>
      <c r="E198" s="2" t="n">
        <v>1</v>
      </c>
      <c r="F198" s="2" t="n">
        <v>14</v>
      </c>
      <c r="G198" s="2" t="n">
        <v>23</v>
      </c>
      <c r="H198" s="2" t="n">
        <v>2</v>
      </c>
      <c r="I198" s="19" t="s">
        <v>206</v>
      </c>
      <c r="J198" s="8" t="s">
        <v>973</v>
      </c>
      <c r="K198" s="8" t="s">
        <v>974</v>
      </c>
      <c r="L198" s="3" t="n">
        <v>55</v>
      </c>
      <c r="M198" s="17" t="n">
        <v>128</v>
      </c>
      <c r="N198" s="11" t="s">
        <v>975</v>
      </c>
    </row>
    <row r="199" customFormat="false" ht="13" hidden="true" customHeight="false" outlineLevel="0" collapsed="false">
      <c r="A199" s="18" t="s">
        <v>976</v>
      </c>
      <c r="B199" s="2" t="n">
        <v>1</v>
      </c>
      <c r="C199" s="2" t="s">
        <v>20</v>
      </c>
      <c r="D199" s="2" t="n">
        <v>32.5865</v>
      </c>
      <c r="E199" s="2" t="n">
        <v>3</v>
      </c>
      <c r="F199" s="2" t="n">
        <v>33</v>
      </c>
      <c r="G199" s="2" t="n">
        <v>12</v>
      </c>
      <c r="H199" s="2" t="n">
        <v>2</v>
      </c>
      <c r="I199" s="19" t="s">
        <v>977</v>
      </c>
      <c r="J199" s="8" t="s">
        <v>978</v>
      </c>
      <c r="K199" s="8" t="s">
        <v>979</v>
      </c>
      <c r="L199" s="3" t="n">
        <v>55</v>
      </c>
      <c r="M199" s="17" t="n">
        <v>172</v>
      </c>
      <c r="N199" s="11" t="s">
        <v>980</v>
      </c>
    </row>
    <row r="200" customFormat="false" ht="13" hidden="true" customHeight="false" outlineLevel="0" collapsed="false">
      <c r="A200" s="1" t="s">
        <v>981</v>
      </c>
      <c r="B200" s="2" t="n">
        <v>2</v>
      </c>
      <c r="C200" s="2" t="s">
        <v>20</v>
      </c>
      <c r="D200" s="12" t="n">
        <v>43.4504</v>
      </c>
      <c r="E200" s="2" t="n">
        <v>3</v>
      </c>
      <c r="F200" s="2" t="n">
        <v>22</v>
      </c>
      <c r="G200" s="2" t="n">
        <v>12</v>
      </c>
      <c r="H200" s="2" t="n">
        <v>2</v>
      </c>
      <c r="I200" s="19" t="s">
        <v>982</v>
      </c>
      <c r="J200" s="8" t="s">
        <v>983</v>
      </c>
      <c r="K200" s="8" t="s">
        <v>984</v>
      </c>
      <c r="L200" s="3" t="n">
        <v>55</v>
      </c>
      <c r="M200" s="17" t="n">
        <v>177</v>
      </c>
      <c r="N200" s="11" t="s">
        <v>985</v>
      </c>
    </row>
    <row r="201" customFormat="false" ht="17" hidden="true" customHeight="false" outlineLevel="0" collapsed="false">
      <c r="A201" s="1" t="s">
        <v>986</v>
      </c>
      <c r="B201" s="2" t="n">
        <v>18</v>
      </c>
      <c r="C201" s="2" t="s">
        <v>20</v>
      </c>
      <c r="D201" s="9" t="n">
        <v>57.0043</v>
      </c>
      <c r="E201" s="2" t="n">
        <v>3</v>
      </c>
      <c r="F201" s="2" t="n">
        <v>22</v>
      </c>
      <c r="G201" s="2" t="n">
        <v>12</v>
      </c>
      <c r="H201" s="2" t="n">
        <v>2</v>
      </c>
      <c r="I201" s="19" t="s">
        <v>987</v>
      </c>
      <c r="J201" s="8" t="s">
        <v>988</v>
      </c>
      <c r="K201" s="8" t="s">
        <v>989</v>
      </c>
      <c r="L201" s="3" t="n">
        <v>55</v>
      </c>
      <c r="M201" s="17" t="n">
        <v>182</v>
      </c>
      <c r="N201" s="11" t="s">
        <v>990</v>
      </c>
    </row>
    <row r="202" customFormat="false" ht="13" hidden="true" customHeight="false" outlineLevel="0" collapsed="false">
      <c r="A202" s="18" t="s">
        <v>991</v>
      </c>
      <c r="B202" s="2" t="n">
        <v>2</v>
      </c>
      <c r="C202" s="12" t="n">
        <v>48.1548</v>
      </c>
      <c r="D202" s="2" t="s">
        <v>20</v>
      </c>
      <c r="E202" s="2" t="n">
        <v>2</v>
      </c>
      <c r="F202" s="2" t="n">
        <v>13</v>
      </c>
      <c r="G202" s="2" t="n">
        <v>22</v>
      </c>
      <c r="H202" s="2" t="n">
        <v>3</v>
      </c>
      <c r="I202" s="19" t="s">
        <v>992</v>
      </c>
      <c r="J202" s="8" t="s">
        <v>993</v>
      </c>
      <c r="K202" s="8" t="s">
        <v>994</v>
      </c>
      <c r="L202" s="3" t="n">
        <v>55</v>
      </c>
      <c r="M202" s="17" t="n">
        <v>169</v>
      </c>
      <c r="N202" s="11" t="s">
        <v>995</v>
      </c>
    </row>
    <row r="203" customFormat="false" ht="17" hidden="true" customHeight="false" outlineLevel="0" collapsed="false">
      <c r="A203" s="18" t="s">
        <v>996</v>
      </c>
      <c r="B203" s="2" t="n">
        <v>7</v>
      </c>
      <c r="C203" s="9" t="n">
        <v>5.5587</v>
      </c>
      <c r="D203" s="9" t="n">
        <v>39.2976</v>
      </c>
      <c r="E203" s="2" t="n">
        <v>1</v>
      </c>
      <c r="F203" s="2" t="n">
        <v>12</v>
      </c>
      <c r="G203" s="2" t="n">
        <v>23</v>
      </c>
      <c r="H203" s="2" t="n">
        <v>2</v>
      </c>
      <c r="I203" s="19" t="s">
        <v>997</v>
      </c>
      <c r="J203" s="8" t="s">
        <v>998</v>
      </c>
      <c r="K203" s="8" t="s">
        <v>999</v>
      </c>
      <c r="L203" s="3" t="n">
        <v>55</v>
      </c>
      <c r="M203" s="17" t="n">
        <v>175</v>
      </c>
      <c r="N203" s="11" t="s">
        <v>1000</v>
      </c>
    </row>
    <row r="204" customFormat="false" ht="17" hidden="true" customHeight="false" outlineLevel="0" collapsed="false">
      <c r="A204" s="18" t="s">
        <v>1001</v>
      </c>
      <c r="B204" s="2" t="n">
        <v>19</v>
      </c>
      <c r="C204" s="9" t="n">
        <v>4.4463</v>
      </c>
      <c r="D204" s="9" t="n">
        <v>49.5528</v>
      </c>
      <c r="E204" s="2" t="n">
        <v>1</v>
      </c>
      <c r="F204" s="2" t="n">
        <v>34</v>
      </c>
      <c r="G204" s="2" t="n">
        <v>12</v>
      </c>
      <c r="H204" s="2" t="n">
        <v>2</v>
      </c>
      <c r="I204" s="16" t="s">
        <v>1002</v>
      </c>
      <c r="J204" s="1" t="s">
        <v>1003</v>
      </c>
      <c r="K204" s="1" t="s">
        <v>1004</v>
      </c>
      <c r="L204" s="3" t="n">
        <v>55</v>
      </c>
      <c r="M204" s="2" t="n">
        <v>186</v>
      </c>
      <c r="N204" s="11" t="s">
        <v>1005</v>
      </c>
    </row>
    <row r="205" customFormat="false" ht="17" hidden="true" customHeight="false" outlineLevel="0" collapsed="false">
      <c r="A205" s="18" t="s">
        <v>1006</v>
      </c>
      <c r="B205" s="2" t="n">
        <v>23</v>
      </c>
      <c r="C205" s="2" t="s">
        <v>20</v>
      </c>
      <c r="D205" s="9" t="n">
        <v>44.0347</v>
      </c>
      <c r="E205" s="2" t="n">
        <v>3</v>
      </c>
      <c r="F205" s="2" t="n">
        <v>22</v>
      </c>
      <c r="G205" s="2" t="n">
        <v>12</v>
      </c>
      <c r="H205" s="2" t="n">
        <v>2</v>
      </c>
      <c r="I205" s="19" t="s">
        <v>1007</v>
      </c>
      <c r="J205" s="8" t="s">
        <v>1008</v>
      </c>
      <c r="K205" s="8" t="s">
        <v>1009</v>
      </c>
      <c r="L205" s="3" t="n">
        <v>55</v>
      </c>
      <c r="M205" s="17" t="n">
        <v>182</v>
      </c>
      <c r="N205" s="11" t="s">
        <v>1010</v>
      </c>
    </row>
    <row r="206" customFormat="false" ht="17" hidden="true" customHeight="false" outlineLevel="0" collapsed="false">
      <c r="A206" s="1" t="s">
        <v>1011</v>
      </c>
      <c r="B206" s="2" t="n">
        <v>8</v>
      </c>
      <c r="C206" s="9" t="n">
        <v>6.7066</v>
      </c>
      <c r="D206" s="9" t="n">
        <v>34.8954</v>
      </c>
      <c r="E206" s="2" t="n">
        <v>1</v>
      </c>
      <c r="F206" s="2" t="n">
        <v>24</v>
      </c>
      <c r="G206" s="2" t="n">
        <v>13</v>
      </c>
      <c r="H206" s="2" t="n">
        <v>2</v>
      </c>
      <c r="I206" s="19" t="s">
        <v>1012</v>
      </c>
      <c r="J206" s="8" t="s">
        <v>1013</v>
      </c>
      <c r="K206" s="8" t="s">
        <v>1014</v>
      </c>
      <c r="L206" s="3" t="n">
        <v>55</v>
      </c>
      <c r="M206" s="17" t="n">
        <v>132</v>
      </c>
      <c r="N206" s="11" t="s">
        <v>1015</v>
      </c>
    </row>
    <row r="207" customFormat="false" ht="13" hidden="true" customHeight="false" outlineLevel="0" collapsed="false">
      <c r="A207" s="1" t="s">
        <v>1016</v>
      </c>
      <c r="B207" s="2" t="n">
        <v>2</v>
      </c>
      <c r="C207" s="2" t="n">
        <v>0</v>
      </c>
      <c r="D207" s="12" t="n">
        <v>7.7846</v>
      </c>
      <c r="E207" s="2" t="n">
        <v>1</v>
      </c>
      <c r="F207" s="2" t="n">
        <v>13</v>
      </c>
      <c r="G207" s="2" t="n">
        <v>24</v>
      </c>
      <c r="H207" s="2" t="n">
        <v>2</v>
      </c>
      <c r="I207" s="19" t="s">
        <v>1017</v>
      </c>
      <c r="J207" s="8" t="s">
        <v>1018</v>
      </c>
      <c r="K207" s="8" t="s">
        <v>1019</v>
      </c>
      <c r="L207" s="3" t="n">
        <v>55</v>
      </c>
      <c r="M207" s="17" t="n">
        <v>200</v>
      </c>
      <c r="N207" s="11" t="s">
        <v>1020</v>
      </c>
    </row>
    <row r="208" customFormat="false" ht="13" hidden="true" customHeight="false" outlineLevel="0" collapsed="false">
      <c r="A208" s="1" t="s">
        <v>1021</v>
      </c>
      <c r="B208" s="2" t="n">
        <v>2</v>
      </c>
      <c r="C208" s="2" t="s">
        <v>20</v>
      </c>
      <c r="D208" s="12" t="n">
        <v>43.4504</v>
      </c>
      <c r="E208" s="2" t="n">
        <v>3</v>
      </c>
      <c r="F208" s="2" t="n">
        <v>33</v>
      </c>
      <c r="G208" s="2" t="n">
        <v>12</v>
      </c>
      <c r="H208" s="2" t="n">
        <v>2</v>
      </c>
      <c r="I208" s="19" t="s">
        <v>295</v>
      </c>
      <c r="J208" s="8" t="s">
        <v>1022</v>
      </c>
      <c r="K208" s="8" t="s">
        <v>1023</v>
      </c>
      <c r="L208" s="3" t="n">
        <v>55</v>
      </c>
      <c r="M208" s="17" t="n">
        <v>134</v>
      </c>
      <c r="N208" s="11" t="s">
        <v>1024</v>
      </c>
    </row>
    <row r="209" customFormat="false" ht="17" hidden="true" customHeight="false" outlineLevel="0" collapsed="false">
      <c r="A209" s="18" t="s">
        <v>1025</v>
      </c>
      <c r="B209" s="2" t="n">
        <v>23</v>
      </c>
      <c r="C209" s="9" t="n">
        <v>3.3383</v>
      </c>
      <c r="D209" s="9" t="n">
        <v>25.018</v>
      </c>
      <c r="E209" s="2" t="n">
        <v>1</v>
      </c>
      <c r="F209" s="2" t="n">
        <v>12</v>
      </c>
      <c r="G209" s="2" t="n">
        <v>34</v>
      </c>
      <c r="H209" s="2" t="n">
        <v>4</v>
      </c>
      <c r="I209" s="19" t="s">
        <v>1026</v>
      </c>
      <c r="J209" s="8" t="s">
        <v>1027</v>
      </c>
      <c r="K209" s="8" t="s">
        <v>1028</v>
      </c>
      <c r="L209" s="3" t="n">
        <v>55</v>
      </c>
      <c r="M209" s="17" t="n">
        <v>171</v>
      </c>
      <c r="N209" s="11" t="s">
        <v>1029</v>
      </c>
    </row>
    <row r="210" customFormat="false" ht="17" hidden="true" customHeight="false" outlineLevel="0" collapsed="false">
      <c r="A210" s="1" t="s">
        <v>1030</v>
      </c>
      <c r="B210" s="2" t="n">
        <v>15</v>
      </c>
      <c r="C210" s="9" t="n">
        <v>20.031</v>
      </c>
      <c r="D210" s="9" t="n">
        <v>55.435</v>
      </c>
      <c r="E210" s="2" t="n">
        <v>1</v>
      </c>
      <c r="F210" s="2" t="n">
        <v>12</v>
      </c>
      <c r="G210" s="2" t="n">
        <v>34</v>
      </c>
      <c r="H210" s="2" t="n">
        <v>2</v>
      </c>
      <c r="I210" s="19" t="s">
        <v>1031</v>
      </c>
      <c r="J210" s="8" t="s">
        <v>1032</v>
      </c>
      <c r="K210" s="8" t="s">
        <v>1033</v>
      </c>
      <c r="L210" s="3" t="n">
        <v>55</v>
      </c>
      <c r="M210" s="17" t="n">
        <v>181</v>
      </c>
      <c r="N210" s="11" t="s">
        <v>1034</v>
      </c>
    </row>
    <row r="211" customFormat="false" ht="17" hidden="true" customHeight="false" outlineLevel="0" collapsed="false">
      <c r="A211" s="1" t="s">
        <v>1035</v>
      </c>
      <c r="B211" s="2" t="n">
        <v>5</v>
      </c>
      <c r="C211" s="9" t="n">
        <v>5.5576</v>
      </c>
      <c r="D211" s="9" t="n">
        <v>34.6127</v>
      </c>
      <c r="E211" s="2" t="n">
        <v>1</v>
      </c>
      <c r="F211" s="2" t="n">
        <v>13</v>
      </c>
      <c r="G211" s="2" t="n">
        <v>12</v>
      </c>
      <c r="H211" s="2" t="n">
        <v>2</v>
      </c>
      <c r="I211" s="19" t="s">
        <v>944</v>
      </c>
      <c r="J211" s="8" t="s">
        <v>1036</v>
      </c>
      <c r="K211" s="8" t="s">
        <v>1037</v>
      </c>
      <c r="L211" s="3" t="n">
        <v>55</v>
      </c>
      <c r="M211" s="17" t="n">
        <v>106</v>
      </c>
      <c r="N211" s="11" t="s">
        <v>1038</v>
      </c>
    </row>
    <row r="212" customFormat="false" ht="13" hidden="true" customHeight="false" outlineLevel="0" collapsed="false">
      <c r="A212" s="1" t="s">
        <v>1039</v>
      </c>
      <c r="B212" s="2" t="n">
        <v>2</v>
      </c>
      <c r="C212" s="12" t="n">
        <v>0</v>
      </c>
      <c r="D212" s="12" t="n">
        <v>7.7846</v>
      </c>
      <c r="E212" s="2" t="n">
        <v>1</v>
      </c>
      <c r="F212" s="2" t="n">
        <v>24</v>
      </c>
      <c r="G212" s="2" t="n">
        <v>13</v>
      </c>
      <c r="H212" s="2" t="n">
        <v>2</v>
      </c>
      <c r="I212" s="19" t="s">
        <v>1040</v>
      </c>
      <c r="J212" s="8" t="s">
        <v>1041</v>
      </c>
      <c r="K212" s="8" t="s">
        <v>1042</v>
      </c>
      <c r="L212" s="3" t="n">
        <v>55</v>
      </c>
      <c r="M212" s="17" t="n">
        <v>118</v>
      </c>
      <c r="N212" s="11" t="s">
        <v>1043</v>
      </c>
    </row>
    <row r="213" customFormat="false" ht="17" hidden="true" customHeight="false" outlineLevel="0" collapsed="false">
      <c r="A213" s="1" t="s">
        <v>1044</v>
      </c>
      <c r="B213" s="2" t="n">
        <v>9</v>
      </c>
      <c r="C213" s="9" t="n">
        <v>2.2237</v>
      </c>
      <c r="D213" s="2" t="s">
        <v>20</v>
      </c>
      <c r="E213" s="2" t="n">
        <v>2</v>
      </c>
      <c r="F213" s="2" t="n">
        <v>12</v>
      </c>
      <c r="G213" s="2" t="n">
        <v>11</v>
      </c>
      <c r="H213" s="2" t="n">
        <v>2</v>
      </c>
      <c r="I213" s="19" t="s">
        <v>1045</v>
      </c>
      <c r="J213" s="8" t="s">
        <v>1046</v>
      </c>
      <c r="K213" s="8" t="s">
        <v>1047</v>
      </c>
      <c r="L213" s="3" t="n">
        <v>55</v>
      </c>
      <c r="M213" s="17" t="n">
        <v>147</v>
      </c>
      <c r="N213" s="11" t="s">
        <v>1048</v>
      </c>
    </row>
    <row r="214" customFormat="false" ht="17" hidden="true" customHeight="false" outlineLevel="0" collapsed="false">
      <c r="A214" s="1" t="s">
        <v>1049</v>
      </c>
      <c r="B214" s="2" t="n">
        <v>11</v>
      </c>
      <c r="C214" s="2" t="s">
        <v>20</v>
      </c>
      <c r="D214" s="9" t="n">
        <v>30.8509</v>
      </c>
      <c r="E214" s="2" t="n">
        <v>3</v>
      </c>
      <c r="F214" s="2" t="n">
        <v>11</v>
      </c>
      <c r="G214" s="2" t="n">
        <v>12</v>
      </c>
      <c r="H214" s="2" t="n">
        <v>2</v>
      </c>
      <c r="I214" s="19" t="s">
        <v>944</v>
      </c>
      <c r="J214" s="8" t="s">
        <v>1050</v>
      </c>
      <c r="K214" s="8" t="s">
        <v>1051</v>
      </c>
      <c r="L214" s="3" t="n">
        <v>55</v>
      </c>
      <c r="M214" s="17" t="n">
        <v>199</v>
      </c>
      <c r="N214" s="11" t="s">
        <v>1052</v>
      </c>
    </row>
    <row r="215" customFormat="false" ht="17" hidden="true" customHeight="false" outlineLevel="0" collapsed="false">
      <c r="A215" s="1" t="s">
        <v>1053</v>
      </c>
      <c r="B215" s="2" t="n">
        <v>20</v>
      </c>
      <c r="C215" s="2" t="s">
        <v>20</v>
      </c>
      <c r="D215" s="9" t="n">
        <v>40.3849</v>
      </c>
      <c r="E215" s="2" t="n">
        <v>3</v>
      </c>
      <c r="F215" s="2" t="n">
        <v>22</v>
      </c>
      <c r="G215" s="2" t="n">
        <v>12</v>
      </c>
      <c r="H215" s="2" t="n">
        <v>2</v>
      </c>
      <c r="I215" s="19" t="s">
        <v>235</v>
      </c>
      <c r="J215" s="8" t="s">
        <v>1054</v>
      </c>
      <c r="K215" s="8" t="s">
        <v>1055</v>
      </c>
      <c r="L215" s="3" t="n">
        <v>55</v>
      </c>
      <c r="M215" s="17" t="n">
        <v>157</v>
      </c>
      <c r="N215" s="11" t="s">
        <v>1056</v>
      </c>
    </row>
    <row r="216" customFormat="false" ht="17" hidden="true" customHeight="false" outlineLevel="0" collapsed="false">
      <c r="A216" s="1" t="s">
        <v>1057</v>
      </c>
      <c r="B216" s="2" t="n">
        <v>24</v>
      </c>
      <c r="C216" s="9" t="s">
        <v>1058</v>
      </c>
      <c r="D216" s="2" t="s">
        <v>20</v>
      </c>
      <c r="E216" s="2" t="n">
        <v>2</v>
      </c>
      <c r="F216" s="2" t="n">
        <v>12</v>
      </c>
      <c r="G216" s="2" t="n">
        <v>11</v>
      </c>
      <c r="H216" s="2" t="n">
        <v>2</v>
      </c>
      <c r="I216" s="19" t="s">
        <v>1059</v>
      </c>
      <c r="J216" s="8" t="s">
        <v>1060</v>
      </c>
      <c r="K216" s="8" t="s">
        <v>1061</v>
      </c>
      <c r="L216" s="3" t="n">
        <v>55</v>
      </c>
      <c r="M216" s="17" t="n">
        <v>113</v>
      </c>
      <c r="N216" s="11" t="s">
        <v>1062</v>
      </c>
    </row>
    <row r="217" customFormat="false" ht="13" hidden="true" customHeight="false" outlineLevel="0" collapsed="false">
      <c r="A217" s="1" t="s">
        <v>1063</v>
      </c>
      <c r="B217" s="2" t="n">
        <v>2</v>
      </c>
      <c r="C217" s="12" t="n">
        <v>3.3339</v>
      </c>
      <c r="D217" s="12" t="n">
        <v>43.4504</v>
      </c>
      <c r="E217" s="2" t="n">
        <v>1</v>
      </c>
      <c r="F217" s="2" t="n">
        <v>13</v>
      </c>
      <c r="G217" s="2" t="n">
        <v>12</v>
      </c>
      <c r="H217" s="2" t="n">
        <v>2</v>
      </c>
      <c r="I217" s="19" t="s">
        <v>1064</v>
      </c>
      <c r="J217" s="8" t="s">
        <v>1065</v>
      </c>
      <c r="K217" s="8" t="s">
        <v>1066</v>
      </c>
      <c r="L217" s="3" t="n">
        <v>55</v>
      </c>
      <c r="M217" s="17" t="n">
        <v>141</v>
      </c>
      <c r="N217" s="11" t="s">
        <v>1067</v>
      </c>
    </row>
    <row r="218" customFormat="false" ht="13" hidden="true" customHeight="false" outlineLevel="0" collapsed="false">
      <c r="A218" s="18" t="s">
        <v>1068</v>
      </c>
      <c r="B218" s="2" t="n">
        <v>1</v>
      </c>
      <c r="C218" s="2" t="n">
        <v>47.0766</v>
      </c>
      <c r="D218" s="2" t="n">
        <v>49.278</v>
      </c>
      <c r="E218" s="2" t="n">
        <v>1</v>
      </c>
      <c r="F218" s="2" t="n">
        <v>23</v>
      </c>
      <c r="G218" s="2" t="n">
        <v>13</v>
      </c>
      <c r="H218" s="2" t="n">
        <v>3</v>
      </c>
      <c r="I218" s="19" t="s">
        <v>1069</v>
      </c>
      <c r="J218" s="8" t="s">
        <v>1070</v>
      </c>
      <c r="K218" s="8" t="s">
        <v>1071</v>
      </c>
      <c r="L218" s="3" t="n">
        <v>55</v>
      </c>
      <c r="M218" s="17" t="n">
        <v>175</v>
      </c>
      <c r="N218" s="11" t="s">
        <v>1072</v>
      </c>
    </row>
    <row r="219" customFormat="false" ht="17" hidden="true" customHeight="false" outlineLevel="0" collapsed="false">
      <c r="A219" s="1" t="s">
        <v>1073</v>
      </c>
      <c r="B219" s="2" t="n">
        <v>18</v>
      </c>
      <c r="C219" s="9" t="n">
        <v>1.1113</v>
      </c>
      <c r="D219" s="9" t="n">
        <v>5.5675</v>
      </c>
      <c r="E219" s="2" t="n">
        <v>1</v>
      </c>
      <c r="F219" s="2" t="n">
        <v>12</v>
      </c>
      <c r="G219" s="2" t="n">
        <v>23</v>
      </c>
      <c r="H219" s="2" t="n">
        <v>5</v>
      </c>
      <c r="I219" s="19" t="s">
        <v>1074</v>
      </c>
      <c r="J219" s="8" t="s">
        <v>1075</v>
      </c>
      <c r="K219" s="8" t="s">
        <v>1076</v>
      </c>
      <c r="L219" s="3" t="n">
        <v>55</v>
      </c>
      <c r="M219" s="17" t="n">
        <v>189</v>
      </c>
      <c r="N219" s="11" t="s">
        <v>1077</v>
      </c>
    </row>
    <row r="220" customFormat="false" ht="17" hidden="true" customHeight="false" outlineLevel="0" collapsed="false">
      <c r="A220" s="1" t="s">
        <v>1078</v>
      </c>
      <c r="B220" s="2" t="n">
        <v>9</v>
      </c>
      <c r="C220" s="2" t="s">
        <v>20</v>
      </c>
      <c r="D220" s="9" t="n">
        <v>51.7801</v>
      </c>
      <c r="E220" s="2" t="n">
        <v>3</v>
      </c>
      <c r="F220" s="2" t="n">
        <v>11</v>
      </c>
      <c r="G220" s="2" t="n">
        <v>12</v>
      </c>
      <c r="H220" s="2" t="n">
        <v>2</v>
      </c>
      <c r="I220" s="19" t="s">
        <v>166</v>
      </c>
      <c r="J220" s="8" t="s">
        <v>1079</v>
      </c>
      <c r="K220" s="8" t="s">
        <v>1080</v>
      </c>
      <c r="L220" s="3" t="n">
        <v>55</v>
      </c>
      <c r="M220" s="17" t="n">
        <v>178</v>
      </c>
      <c r="N220" s="11" t="s">
        <v>1081</v>
      </c>
    </row>
    <row r="221" customFormat="false" ht="17" hidden="true" customHeight="false" outlineLevel="0" collapsed="false">
      <c r="A221" s="1" t="s">
        <v>1082</v>
      </c>
      <c r="B221" s="2" t="n">
        <v>3</v>
      </c>
      <c r="C221" s="9" t="n">
        <v>5.5576</v>
      </c>
      <c r="D221" s="9" t="n">
        <v>46.0726</v>
      </c>
      <c r="E221" s="2" t="n">
        <v>1</v>
      </c>
      <c r="F221" s="2" t="n">
        <v>12</v>
      </c>
      <c r="G221" s="2" t="n">
        <v>23</v>
      </c>
      <c r="H221" s="2" t="n">
        <v>2</v>
      </c>
      <c r="I221" s="19" t="s">
        <v>1083</v>
      </c>
      <c r="J221" s="8" t="s">
        <v>1084</v>
      </c>
      <c r="K221" s="8" t="s">
        <v>1085</v>
      </c>
      <c r="L221" s="3" t="n">
        <v>55</v>
      </c>
      <c r="M221" s="17" t="n">
        <v>114</v>
      </c>
      <c r="N221" s="11" t="s">
        <v>1086</v>
      </c>
    </row>
    <row r="222" customFormat="false" ht="17" hidden="true" customHeight="false" outlineLevel="0" collapsed="false">
      <c r="A222" s="18" t="s">
        <v>1087</v>
      </c>
      <c r="B222" s="2" t="n">
        <v>6</v>
      </c>
      <c r="C222" s="9" t="n">
        <v>0</v>
      </c>
      <c r="D222" s="9" t="n">
        <v>30.3684</v>
      </c>
      <c r="E222" s="2" t="n">
        <v>1</v>
      </c>
      <c r="F222" s="2" t="n">
        <v>14</v>
      </c>
      <c r="G222" s="2" t="n">
        <v>23</v>
      </c>
      <c r="H222" s="2" t="n">
        <v>2</v>
      </c>
      <c r="I222" s="19" t="s">
        <v>1088</v>
      </c>
      <c r="J222" s="8" t="s">
        <v>1089</v>
      </c>
      <c r="K222" s="8" t="s">
        <v>1090</v>
      </c>
      <c r="L222" s="3" t="n">
        <v>55</v>
      </c>
      <c r="M222" s="17" t="n">
        <v>163</v>
      </c>
      <c r="N222" s="11" t="s">
        <v>1091</v>
      </c>
    </row>
    <row r="223" customFormat="false" ht="17" hidden="true" customHeight="false" outlineLevel="0" collapsed="false">
      <c r="A223" s="1" t="s">
        <v>1092</v>
      </c>
      <c r="B223" s="2" t="n">
        <v>9</v>
      </c>
      <c r="C223" s="9" t="n">
        <v>2.2237</v>
      </c>
      <c r="D223" s="9" t="n">
        <v>45.1002</v>
      </c>
      <c r="E223" s="2" t="n">
        <v>1</v>
      </c>
      <c r="F223" s="2" t="n">
        <v>24</v>
      </c>
      <c r="G223" s="2" t="n">
        <v>13</v>
      </c>
      <c r="H223" s="2" t="n">
        <v>2</v>
      </c>
      <c r="I223" s="19" t="s">
        <v>617</v>
      </c>
      <c r="J223" s="8" t="s">
        <v>1093</v>
      </c>
      <c r="K223" s="8" t="s">
        <v>1094</v>
      </c>
      <c r="L223" s="3" t="n">
        <v>55</v>
      </c>
      <c r="M223" s="17" t="n">
        <v>155</v>
      </c>
      <c r="N223" s="11" t="s">
        <v>1095</v>
      </c>
    </row>
    <row r="224" customFormat="false" ht="17" hidden="true" customHeight="false" outlineLevel="0" collapsed="false">
      <c r="A224" s="18" t="s">
        <v>1096</v>
      </c>
      <c r="B224" s="2" t="n">
        <v>10</v>
      </c>
      <c r="C224" s="13" t="n">
        <v>6.6799</v>
      </c>
      <c r="D224" s="9" t="n">
        <v>28.6033</v>
      </c>
      <c r="E224" s="2" t="n">
        <v>1</v>
      </c>
      <c r="F224" s="2" t="n">
        <v>23</v>
      </c>
      <c r="G224" s="2" t="n">
        <v>12</v>
      </c>
      <c r="H224" s="2" t="n">
        <v>2</v>
      </c>
      <c r="I224" s="19" t="s">
        <v>929</v>
      </c>
      <c r="J224" s="8" t="s">
        <v>1097</v>
      </c>
      <c r="K224" s="8" t="s">
        <v>1098</v>
      </c>
      <c r="L224" s="3" t="n">
        <v>55</v>
      </c>
      <c r="M224" s="17" t="n">
        <v>200</v>
      </c>
      <c r="N224" s="11" t="s">
        <v>1099</v>
      </c>
    </row>
    <row r="225" customFormat="false" ht="17" hidden="true" customHeight="false" outlineLevel="0" collapsed="false">
      <c r="A225" s="18" t="s">
        <v>1100</v>
      </c>
      <c r="B225" s="2" t="n">
        <v>12</v>
      </c>
      <c r="C225" s="14" t="n">
        <v>13.3744</v>
      </c>
      <c r="D225" s="9" t="n">
        <v>52.092</v>
      </c>
      <c r="E225" s="2" t="n">
        <v>1</v>
      </c>
      <c r="F225" s="2" t="n">
        <v>34</v>
      </c>
      <c r="G225" s="2" t="n">
        <v>12</v>
      </c>
      <c r="H225" s="2" t="n">
        <v>2</v>
      </c>
      <c r="I225" s="19" t="s">
        <v>1101</v>
      </c>
      <c r="J225" s="8" t="s">
        <v>1102</v>
      </c>
      <c r="K225" s="8" t="s">
        <v>1103</v>
      </c>
      <c r="L225" s="3" t="n">
        <v>55</v>
      </c>
      <c r="M225" s="17" t="n">
        <v>180</v>
      </c>
      <c r="N225" s="11" t="s">
        <v>1104</v>
      </c>
    </row>
    <row r="226" customFormat="false" ht="17" hidden="true" customHeight="false" outlineLevel="0" collapsed="false">
      <c r="A226" s="1" t="s">
        <v>1105</v>
      </c>
      <c r="B226" s="2" t="n">
        <v>10</v>
      </c>
      <c r="C226" s="13" t="n">
        <v>6.6799</v>
      </c>
      <c r="D226" s="9" t="n">
        <v>27.492</v>
      </c>
      <c r="E226" s="2" t="n">
        <v>1</v>
      </c>
      <c r="F226" s="2" t="n">
        <v>12</v>
      </c>
      <c r="G226" s="2" t="n">
        <v>34</v>
      </c>
      <c r="H226" s="2" t="n">
        <v>2</v>
      </c>
      <c r="I226" s="19" t="s">
        <v>1106</v>
      </c>
      <c r="J226" s="8" t="s">
        <v>1107</v>
      </c>
      <c r="K226" s="8" t="s">
        <v>1108</v>
      </c>
      <c r="L226" s="3" t="n">
        <v>55</v>
      </c>
      <c r="M226" s="17" t="n">
        <v>197</v>
      </c>
      <c r="N226" s="11" t="s">
        <v>1109</v>
      </c>
    </row>
    <row r="227" customFormat="false" ht="17" hidden="true" customHeight="false" outlineLevel="0" collapsed="false">
      <c r="A227" s="1" t="s">
        <v>1110</v>
      </c>
      <c r="B227" s="2" t="n">
        <v>14</v>
      </c>
      <c r="C227" s="9" t="n">
        <v>54.1394</v>
      </c>
      <c r="D227" s="2" t="s">
        <v>20</v>
      </c>
      <c r="E227" s="2" t="n">
        <v>2</v>
      </c>
      <c r="F227" s="2" t="n">
        <v>12</v>
      </c>
      <c r="G227" s="2" t="n">
        <v>22</v>
      </c>
      <c r="H227" s="2" t="n">
        <v>2</v>
      </c>
      <c r="I227" s="19" t="s">
        <v>1111</v>
      </c>
      <c r="J227" s="8" t="s">
        <v>1112</v>
      </c>
      <c r="K227" s="8" t="s">
        <v>1113</v>
      </c>
      <c r="L227" s="3" t="n">
        <v>55</v>
      </c>
      <c r="M227" s="17" t="n">
        <v>197</v>
      </c>
      <c r="N227" s="11" t="s">
        <v>1114</v>
      </c>
    </row>
    <row r="228" customFormat="false" ht="17" hidden="true" customHeight="false" outlineLevel="0" collapsed="false">
      <c r="A228" s="18" t="s">
        <v>1115</v>
      </c>
      <c r="B228" s="2" t="n">
        <v>9</v>
      </c>
      <c r="C228" s="9" t="n">
        <v>2.2237</v>
      </c>
      <c r="D228" s="9" t="n">
        <v>49.5564</v>
      </c>
      <c r="E228" s="2" t="n">
        <v>1</v>
      </c>
      <c r="F228" s="2" t="n">
        <v>24</v>
      </c>
      <c r="G228" s="2" t="n">
        <v>13</v>
      </c>
      <c r="H228" s="2" t="n">
        <v>2</v>
      </c>
      <c r="I228" s="19" t="s">
        <v>407</v>
      </c>
      <c r="J228" s="8" t="s">
        <v>1116</v>
      </c>
      <c r="K228" s="8" t="s">
        <v>1117</v>
      </c>
      <c r="L228" s="3" t="n">
        <v>55</v>
      </c>
      <c r="M228" s="17" t="n">
        <v>158</v>
      </c>
      <c r="N228" s="11" t="s">
        <v>1118</v>
      </c>
    </row>
    <row r="229" customFormat="false" ht="17" hidden="true" customHeight="false" outlineLevel="0" collapsed="false">
      <c r="A229" s="1" t="s">
        <v>1119</v>
      </c>
      <c r="B229" s="2" t="n">
        <v>4</v>
      </c>
      <c r="C229" s="9" t="n">
        <v>1.1113</v>
      </c>
      <c r="D229" s="9" t="n">
        <v>5.5675</v>
      </c>
      <c r="E229" s="2" t="n">
        <v>1</v>
      </c>
      <c r="F229" s="2" t="n">
        <v>14</v>
      </c>
      <c r="G229" s="2" t="n">
        <v>23</v>
      </c>
      <c r="H229" s="2" t="n">
        <v>2</v>
      </c>
      <c r="I229" s="19" t="s">
        <v>1120</v>
      </c>
      <c r="J229" s="8" t="s">
        <v>1121</v>
      </c>
      <c r="K229" s="8" t="s">
        <v>1122</v>
      </c>
      <c r="L229" s="3" t="n">
        <v>55</v>
      </c>
      <c r="M229" s="17" t="n">
        <v>161</v>
      </c>
      <c r="N229" s="11" t="s">
        <v>1123</v>
      </c>
    </row>
    <row r="230" customFormat="false" ht="17" hidden="true" customHeight="false" outlineLevel="0" collapsed="false">
      <c r="A230" s="1" t="s">
        <v>1124</v>
      </c>
      <c r="B230" s="2" t="n">
        <v>22</v>
      </c>
      <c r="C230" s="9" t="n">
        <v>45.874</v>
      </c>
      <c r="D230" s="9" t="n">
        <v>54.0345</v>
      </c>
      <c r="E230" s="2" t="n">
        <v>1</v>
      </c>
      <c r="F230" s="2" t="n">
        <v>12</v>
      </c>
      <c r="G230" s="2" t="n">
        <v>34</v>
      </c>
      <c r="H230" s="2" t="n">
        <v>2</v>
      </c>
      <c r="I230" s="19" t="s">
        <v>1125</v>
      </c>
      <c r="J230" s="8" t="s">
        <v>1126</v>
      </c>
      <c r="K230" s="8" t="s">
        <v>1127</v>
      </c>
      <c r="L230" s="3" t="n">
        <v>55</v>
      </c>
      <c r="M230" s="17" t="n">
        <v>168</v>
      </c>
      <c r="N230" s="11" t="s">
        <v>1128</v>
      </c>
    </row>
    <row r="231" customFormat="false" ht="17" hidden="true" customHeight="false" outlineLevel="0" collapsed="false">
      <c r="A231" s="18" t="s">
        <v>1129</v>
      </c>
      <c r="B231" s="2" t="n">
        <v>19</v>
      </c>
      <c r="C231" s="9" t="n">
        <v>4.4463</v>
      </c>
      <c r="D231" s="2" t="s">
        <v>20</v>
      </c>
      <c r="E231" s="2" t="n">
        <v>2</v>
      </c>
      <c r="F231" s="2" t="n">
        <v>12</v>
      </c>
      <c r="G231" s="2" t="n">
        <v>22</v>
      </c>
      <c r="H231" s="2" t="n">
        <v>2</v>
      </c>
      <c r="I231" s="19" t="s">
        <v>959</v>
      </c>
      <c r="J231" s="8" t="s">
        <v>1130</v>
      </c>
      <c r="K231" s="8" t="s">
        <v>1131</v>
      </c>
      <c r="L231" s="3" t="n">
        <v>55</v>
      </c>
      <c r="M231" s="17" t="n">
        <v>150</v>
      </c>
      <c r="N231" s="11" t="s">
        <v>1132</v>
      </c>
    </row>
    <row r="232" customFormat="false" ht="17" hidden="true" customHeight="false" outlineLevel="0" collapsed="false">
      <c r="A232" s="1" t="s">
        <v>1133</v>
      </c>
      <c r="B232" s="2" t="n">
        <v>5</v>
      </c>
      <c r="C232" s="9" t="n">
        <v>5.5576</v>
      </c>
      <c r="D232" s="2" t="s">
        <v>20</v>
      </c>
      <c r="E232" s="2" t="n">
        <v>2</v>
      </c>
      <c r="F232" s="2" t="n">
        <v>12</v>
      </c>
      <c r="G232" s="2" t="n">
        <v>22</v>
      </c>
      <c r="H232" s="2" t="n">
        <v>2</v>
      </c>
      <c r="I232" s="19" t="s">
        <v>1134</v>
      </c>
      <c r="J232" s="8" t="s">
        <v>1135</v>
      </c>
      <c r="K232" s="8" t="s">
        <v>1136</v>
      </c>
      <c r="L232" s="3" t="n">
        <v>55</v>
      </c>
      <c r="M232" s="17" t="n">
        <v>121</v>
      </c>
      <c r="N232" s="11" t="s">
        <v>1137</v>
      </c>
    </row>
    <row r="233" customFormat="false" ht="17" hidden="true" customHeight="false" outlineLevel="0" collapsed="false">
      <c r="A233" s="1" t="s">
        <v>1138</v>
      </c>
      <c r="B233" s="2" t="n">
        <v>3</v>
      </c>
      <c r="C233" s="9" t="n">
        <v>5.5576</v>
      </c>
      <c r="D233" s="9" t="n">
        <v>42.7343</v>
      </c>
      <c r="E233" s="2" t="n">
        <v>1</v>
      </c>
      <c r="F233" s="2" t="n">
        <v>23</v>
      </c>
      <c r="G233" s="2" t="n">
        <v>13</v>
      </c>
      <c r="H233" s="17" t="n">
        <v>2</v>
      </c>
      <c r="I233" s="19" t="s">
        <v>1088</v>
      </c>
      <c r="J233" s="8" t="s">
        <v>1139</v>
      </c>
      <c r="K233" s="8" t="s">
        <v>1140</v>
      </c>
      <c r="L233" s="3" t="n">
        <v>55</v>
      </c>
      <c r="M233" s="17" t="n">
        <v>199</v>
      </c>
      <c r="N233" s="11" t="s">
        <v>1141</v>
      </c>
    </row>
    <row r="234" customFormat="false" ht="17" hidden="true" customHeight="false" outlineLevel="0" collapsed="false">
      <c r="A234" s="18" t="s">
        <v>1142</v>
      </c>
      <c r="B234" s="2" t="n">
        <v>5</v>
      </c>
      <c r="C234" s="9" t="n">
        <v>3.335</v>
      </c>
      <c r="D234" s="9" t="n">
        <v>20.1515</v>
      </c>
      <c r="E234" s="2" t="n">
        <v>1</v>
      </c>
      <c r="F234" s="2" t="n">
        <v>12</v>
      </c>
      <c r="G234" s="2" t="n">
        <v>23</v>
      </c>
      <c r="H234" s="2" t="n">
        <v>3</v>
      </c>
      <c r="I234" s="19" t="s">
        <v>1143</v>
      </c>
      <c r="J234" s="8" t="s">
        <v>1144</v>
      </c>
      <c r="K234" s="8" t="s">
        <v>1145</v>
      </c>
      <c r="L234" s="3" t="n">
        <v>55</v>
      </c>
      <c r="M234" s="17" t="n">
        <v>105</v>
      </c>
      <c r="N234" s="11" t="s">
        <v>1146</v>
      </c>
    </row>
    <row r="235" customFormat="false" ht="17" hidden="true" customHeight="false" outlineLevel="0" collapsed="false">
      <c r="A235" s="1" t="s">
        <v>1147</v>
      </c>
      <c r="B235" s="2" t="n">
        <v>15</v>
      </c>
      <c r="C235" s="9" t="n">
        <v>6.6689</v>
      </c>
      <c r="D235" s="9" t="n">
        <v>40.8919</v>
      </c>
      <c r="E235" s="2" t="n">
        <v>1</v>
      </c>
      <c r="F235" s="2" t="n">
        <v>23</v>
      </c>
      <c r="G235" s="2" t="n">
        <v>14</v>
      </c>
      <c r="H235" s="2" t="n">
        <v>2</v>
      </c>
      <c r="I235" s="19" t="s">
        <v>134</v>
      </c>
      <c r="J235" s="8" t="s">
        <v>1148</v>
      </c>
      <c r="K235" s="8" t="s">
        <v>1149</v>
      </c>
      <c r="L235" s="3" t="n">
        <v>55</v>
      </c>
      <c r="M235" s="17" t="n">
        <v>182</v>
      </c>
      <c r="N235" s="11" t="s">
        <v>1150</v>
      </c>
    </row>
    <row r="236" customFormat="false" ht="17" hidden="true" customHeight="false" outlineLevel="0" collapsed="false">
      <c r="A236" s="1" t="s">
        <v>1151</v>
      </c>
      <c r="B236" s="2" t="n">
        <v>20</v>
      </c>
      <c r="C236" s="9" t="n">
        <v>2.2226</v>
      </c>
      <c r="D236" s="9" t="n">
        <v>37.0466</v>
      </c>
      <c r="E236" s="2" t="n">
        <v>1</v>
      </c>
      <c r="F236" s="2" t="n">
        <v>14</v>
      </c>
      <c r="G236" s="2" t="n">
        <v>23</v>
      </c>
      <c r="H236" s="2" t="n">
        <v>2</v>
      </c>
      <c r="I236" s="19" t="s">
        <v>868</v>
      </c>
      <c r="J236" s="8" t="s">
        <v>1152</v>
      </c>
      <c r="K236" s="8" t="s">
        <v>1153</v>
      </c>
      <c r="L236" s="3" t="n">
        <v>55</v>
      </c>
      <c r="M236" s="17" t="n">
        <v>127</v>
      </c>
      <c r="N236" s="11" t="s">
        <v>1154</v>
      </c>
    </row>
    <row r="237" customFormat="false" ht="17" hidden="true" customHeight="false" outlineLevel="0" collapsed="false">
      <c r="A237" s="1" t="s">
        <v>1155</v>
      </c>
      <c r="B237" s="2" t="n">
        <v>22</v>
      </c>
      <c r="C237" s="9" t="n">
        <v>5.5587</v>
      </c>
      <c r="D237" s="2" t="s">
        <v>20</v>
      </c>
      <c r="E237" s="2" t="n">
        <v>2</v>
      </c>
      <c r="F237" s="2" t="n">
        <v>12</v>
      </c>
      <c r="G237" s="2" t="n">
        <v>11</v>
      </c>
      <c r="H237" s="2" t="n">
        <v>2</v>
      </c>
      <c r="I237" s="19" t="s">
        <v>144</v>
      </c>
      <c r="J237" s="8" t="s">
        <v>1156</v>
      </c>
      <c r="K237" s="8" t="s">
        <v>1157</v>
      </c>
      <c r="L237" s="3" t="n">
        <v>55</v>
      </c>
      <c r="M237" s="17" t="n">
        <v>181</v>
      </c>
      <c r="N237" s="11" t="s">
        <v>1158</v>
      </c>
    </row>
    <row r="238" customFormat="false" ht="17" hidden="true" customHeight="false" outlineLevel="0" collapsed="false">
      <c r="A238" s="1" t="s">
        <v>1159</v>
      </c>
      <c r="B238" s="2" t="n">
        <v>3</v>
      </c>
      <c r="C238" s="9" t="n">
        <v>0</v>
      </c>
      <c r="D238" s="9" t="n">
        <v>2.2226</v>
      </c>
      <c r="E238" s="2" t="n">
        <v>1</v>
      </c>
      <c r="F238" s="2" t="n">
        <v>23</v>
      </c>
      <c r="G238" s="2" t="n">
        <v>14</v>
      </c>
      <c r="H238" s="2" t="n">
        <v>2</v>
      </c>
      <c r="I238" s="19" t="s">
        <v>1160</v>
      </c>
      <c r="J238" s="8" t="s">
        <v>1161</v>
      </c>
      <c r="K238" s="8" t="s">
        <v>1162</v>
      </c>
      <c r="L238" s="3" t="n">
        <v>55</v>
      </c>
      <c r="M238" s="17" t="n">
        <v>142</v>
      </c>
      <c r="N238" s="11" t="s">
        <v>1163</v>
      </c>
    </row>
    <row r="239" customFormat="false" ht="17" hidden="true" customHeight="false" outlineLevel="0" collapsed="false">
      <c r="A239" s="1" t="s">
        <v>1164</v>
      </c>
      <c r="B239" s="2" t="n">
        <v>15</v>
      </c>
      <c r="C239" s="9" t="n">
        <v>7.7802</v>
      </c>
      <c r="D239" s="2" t="s">
        <v>20</v>
      </c>
      <c r="E239" s="2" t="n">
        <v>2</v>
      </c>
      <c r="F239" s="2" t="n">
        <v>23</v>
      </c>
      <c r="G239" s="2" t="n">
        <v>11</v>
      </c>
      <c r="H239" s="2" t="n">
        <v>2</v>
      </c>
      <c r="I239" s="19" t="s">
        <v>1165</v>
      </c>
      <c r="J239" s="8" t="s">
        <v>1166</v>
      </c>
      <c r="K239" s="8" t="s">
        <v>1167</v>
      </c>
      <c r="L239" s="3" t="n">
        <v>55</v>
      </c>
      <c r="M239" s="17" t="n">
        <v>149</v>
      </c>
      <c r="N239" s="11" t="s">
        <v>1168</v>
      </c>
    </row>
    <row r="240" customFormat="false" ht="17" hidden="true" customHeight="false" outlineLevel="0" collapsed="false">
      <c r="A240" s="1" t="s">
        <v>1169</v>
      </c>
      <c r="B240" s="2" t="n">
        <v>22</v>
      </c>
      <c r="C240" s="9" t="n">
        <v>5.5587</v>
      </c>
      <c r="D240" s="9" t="n">
        <v>51.8108</v>
      </c>
      <c r="E240" s="2" t="n">
        <v>1</v>
      </c>
      <c r="F240" s="2" t="n">
        <v>12</v>
      </c>
      <c r="G240" s="2" t="n">
        <v>34</v>
      </c>
      <c r="H240" s="2" t="n">
        <v>2</v>
      </c>
      <c r="I240" s="19" t="s">
        <v>72</v>
      </c>
      <c r="J240" s="8" t="s">
        <v>1170</v>
      </c>
      <c r="K240" s="8" t="s">
        <v>1171</v>
      </c>
      <c r="L240" s="3" t="n">
        <v>55</v>
      </c>
      <c r="M240" s="17" t="n">
        <v>194</v>
      </c>
      <c r="N240" s="11" t="s">
        <v>1172</v>
      </c>
    </row>
    <row r="241" customFormat="false" ht="17" hidden="true" customHeight="false" outlineLevel="0" collapsed="false">
      <c r="A241" s="18" t="s">
        <v>1173</v>
      </c>
      <c r="B241" s="2" t="n">
        <v>17</v>
      </c>
      <c r="C241" s="9" t="n">
        <v>21.2013</v>
      </c>
      <c r="D241" s="9" t="n">
        <v>44.545</v>
      </c>
      <c r="E241" s="2" t="n">
        <v>1</v>
      </c>
      <c r="F241" s="2" t="n">
        <v>23</v>
      </c>
      <c r="G241" s="2" t="n">
        <v>13</v>
      </c>
      <c r="H241" s="2" t="n">
        <v>4</v>
      </c>
      <c r="I241" s="19" t="s">
        <v>1174</v>
      </c>
      <c r="J241" s="8" t="s">
        <v>1175</v>
      </c>
      <c r="K241" s="8" t="s">
        <v>1176</v>
      </c>
      <c r="L241" s="3" t="n">
        <v>55</v>
      </c>
      <c r="M241" s="17" t="n">
        <v>141</v>
      </c>
      <c r="N241" s="11" t="s">
        <v>1177</v>
      </c>
    </row>
    <row r="242" customFormat="false" ht="17" hidden="true" customHeight="false" outlineLevel="0" collapsed="false">
      <c r="A242" s="1" t="s">
        <v>1178</v>
      </c>
      <c r="B242" s="2" t="n">
        <v>3</v>
      </c>
      <c r="C242" s="9" t="n">
        <v>6.6689</v>
      </c>
      <c r="D242" s="2" t="s">
        <v>20</v>
      </c>
      <c r="E242" s="2" t="n">
        <v>2</v>
      </c>
      <c r="F242" s="2" t="n">
        <v>12</v>
      </c>
      <c r="G242" s="2" t="n">
        <v>11</v>
      </c>
      <c r="H242" s="2" t="n">
        <v>2</v>
      </c>
      <c r="I242" s="19" t="s">
        <v>144</v>
      </c>
      <c r="J242" s="8" t="s">
        <v>1179</v>
      </c>
      <c r="K242" s="8" t="s">
        <v>1180</v>
      </c>
      <c r="L242" s="3" t="n">
        <v>55</v>
      </c>
      <c r="M242" s="17" t="n">
        <v>197</v>
      </c>
      <c r="N242" s="11" t="s">
        <v>1181</v>
      </c>
    </row>
    <row r="243" customFormat="false" ht="17" hidden="true" customHeight="false" outlineLevel="0" collapsed="false">
      <c r="A243" s="18" t="s">
        <v>1182</v>
      </c>
      <c r="B243" s="2" t="n">
        <v>22</v>
      </c>
      <c r="C243" s="9" t="n">
        <v>11.1196</v>
      </c>
      <c r="D243" s="9" t="n">
        <v>54.0345</v>
      </c>
      <c r="E243" s="2" t="n">
        <v>1</v>
      </c>
      <c r="F243" s="2" t="n">
        <v>13</v>
      </c>
      <c r="G243" s="2" t="n">
        <v>23</v>
      </c>
      <c r="H243" s="2" t="n">
        <v>2</v>
      </c>
      <c r="I243" s="19" t="s">
        <v>1183</v>
      </c>
      <c r="J243" s="8" t="s">
        <v>1184</v>
      </c>
      <c r="K243" s="8" t="s">
        <v>1185</v>
      </c>
      <c r="L243" s="3" t="n">
        <v>55</v>
      </c>
      <c r="M243" s="17" t="n">
        <v>198</v>
      </c>
      <c r="N243" s="11" t="s">
        <v>1186</v>
      </c>
    </row>
    <row r="244" customFormat="false" ht="17" hidden="true" customHeight="false" outlineLevel="0" collapsed="false">
      <c r="A244" s="1" t="s">
        <v>1187</v>
      </c>
      <c r="B244" s="2" t="n">
        <v>8</v>
      </c>
      <c r="C244" s="9" t="n">
        <v>0</v>
      </c>
      <c r="D244" s="9" t="n">
        <v>16.7756</v>
      </c>
      <c r="E244" s="2" t="n">
        <v>1</v>
      </c>
      <c r="F244" s="2" t="n">
        <v>23</v>
      </c>
      <c r="G244" s="2" t="n">
        <v>12</v>
      </c>
      <c r="H244" s="2" t="n">
        <v>2</v>
      </c>
      <c r="I244" s="19" t="s">
        <v>919</v>
      </c>
      <c r="J244" s="8" t="s">
        <v>1188</v>
      </c>
      <c r="K244" s="8" t="s">
        <v>1189</v>
      </c>
      <c r="L244" s="3" t="n">
        <v>55</v>
      </c>
      <c r="M244" s="17" t="n">
        <v>121</v>
      </c>
      <c r="N244" s="11" t="s">
        <v>1190</v>
      </c>
    </row>
    <row r="245" customFormat="false" ht="13" hidden="true" customHeight="false" outlineLevel="0" collapsed="false">
      <c r="A245" s="1" t="s">
        <v>1191</v>
      </c>
      <c r="B245" s="2" t="n">
        <v>2</v>
      </c>
      <c r="C245" s="12" t="n">
        <v>1.1113</v>
      </c>
      <c r="D245" s="2" t="s">
        <v>20</v>
      </c>
      <c r="E245" s="2" t="n">
        <v>2</v>
      </c>
      <c r="F245" s="2" t="n">
        <v>12</v>
      </c>
      <c r="G245" s="2" t="n">
        <v>11</v>
      </c>
      <c r="H245" s="2" t="n">
        <v>2</v>
      </c>
      <c r="I245" s="19" t="s">
        <v>166</v>
      </c>
      <c r="J245" s="8" t="s">
        <v>1192</v>
      </c>
      <c r="K245" s="8" t="s">
        <v>1193</v>
      </c>
      <c r="L245" s="3" t="n">
        <v>55</v>
      </c>
      <c r="M245" s="17" t="n">
        <v>135</v>
      </c>
      <c r="N245" s="11" t="s">
        <v>1194</v>
      </c>
    </row>
    <row r="246" customFormat="false" ht="13" hidden="true" customHeight="false" outlineLevel="0" collapsed="false">
      <c r="A246" s="18" t="s">
        <v>1195</v>
      </c>
      <c r="B246" s="2" t="n">
        <v>1</v>
      </c>
      <c r="C246" s="2" t="n">
        <v>2.2226</v>
      </c>
      <c r="D246" s="2" t="n">
        <v>49.278</v>
      </c>
      <c r="E246" s="2" t="n">
        <v>1</v>
      </c>
      <c r="F246" s="2" t="n">
        <v>13</v>
      </c>
      <c r="G246" s="2" t="n">
        <v>12</v>
      </c>
      <c r="H246" s="2" t="n">
        <v>2</v>
      </c>
      <c r="I246" s="19" t="s">
        <v>1196</v>
      </c>
      <c r="J246" s="8" t="s">
        <v>1197</v>
      </c>
      <c r="K246" s="8" t="s">
        <v>1198</v>
      </c>
      <c r="L246" s="3" t="n">
        <v>55</v>
      </c>
      <c r="M246" s="17" t="n">
        <v>163</v>
      </c>
      <c r="N246" s="11" t="s">
        <v>1199</v>
      </c>
    </row>
    <row r="247" customFormat="false" ht="17" hidden="true" customHeight="false" outlineLevel="0" collapsed="false">
      <c r="A247" s="1" t="s">
        <v>1200</v>
      </c>
      <c r="B247" s="2" t="n">
        <v>19</v>
      </c>
      <c r="C247" s="9" t="n">
        <v>0</v>
      </c>
      <c r="D247" s="9" t="n">
        <v>15.6369</v>
      </c>
      <c r="E247" s="2" t="n">
        <v>1</v>
      </c>
      <c r="F247" s="2" t="n">
        <v>23</v>
      </c>
      <c r="G247" s="2" t="n">
        <v>13</v>
      </c>
      <c r="H247" s="2" t="n">
        <v>2</v>
      </c>
      <c r="I247" s="19" t="s">
        <v>1201</v>
      </c>
      <c r="J247" s="8" t="s">
        <v>1202</v>
      </c>
      <c r="K247" s="8" t="s">
        <v>1203</v>
      </c>
      <c r="L247" s="3" t="n">
        <v>55</v>
      </c>
      <c r="M247" s="17" t="n">
        <v>132</v>
      </c>
      <c r="N247" s="11" t="s">
        <v>1204</v>
      </c>
    </row>
    <row r="248" customFormat="false" ht="17" hidden="true" customHeight="false" outlineLevel="0" collapsed="false">
      <c r="A248" s="1" t="s">
        <v>1205</v>
      </c>
      <c r="B248" s="2" t="n">
        <v>24</v>
      </c>
      <c r="C248" s="9" t="s">
        <v>61</v>
      </c>
      <c r="D248" s="9" t="s">
        <v>958</v>
      </c>
      <c r="E248" s="2" t="n">
        <v>1</v>
      </c>
      <c r="F248" s="2" t="n">
        <v>34</v>
      </c>
      <c r="G248" s="2" t="n">
        <v>12</v>
      </c>
      <c r="H248" s="2" t="n">
        <v>2</v>
      </c>
      <c r="I248" s="19" t="s">
        <v>1206</v>
      </c>
      <c r="J248" s="8" t="s">
        <v>1207</v>
      </c>
      <c r="K248" s="8" t="s">
        <v>1208</v>
      </c>
      <c r="L248" s="3" t="n">
        <v>55</v>
      </c>
      <c r="M248" s="17" t="n">
        <v>164</v>
      </c>
      <c r="N248" s="11" t="s">
        <v>1209</v>
      </c>
    </row>
    <row r="249" customFormat="false" ht="17" hidden="true" customHeight="false" outlineLevel="0" collapsed="false">
      <c r="A249" s="1" t="s">
        <v>1210</v>
      </c>
      <c r="B249" s="2" t="n">
        <v>13</v>
      </c>
      <c r="C249" s="9" t="n">
        <v>6.6722</v>
      </c>
      <c r="D249" s="2" t="s">
        <v>20</v>
      </c>
      <c r="E249" s="2" t="n">
        <v>2</v>
      </c>
      <c r="F249" s="2" t="n">
        <v>12</v>
      </c>
      <c r="G249" s="2" t="n">
        <v>22</v>
      </c>
      <c r="H249" s="2" t="n">
        <v>2</v>
      </c>
      <c r="I249" s="19" t="s">
        <v>1211</v>
      </c>
      <c r="J249" s="8" t="s">
        <v>1212</v>
      </c>
      <c r="K249" s="8" t="s">
        <v>1213</v>
      </c>
      <c r="L249" s="3" t="n">
        <v>55</v>
      </c>
      <c r="M249" s="17" t="n">
        <v>150</v>
      </c>
      <c r="N249" s="11" t="s">
        <v>1214</v>
      </c>
    </row>
    <row r="250" customFormat="false" ht="17" hidden="true" customHeight="false" outlineLevel="0" collapsed="false">
      <c r="A250" s="18" t="s">
        <v>1215</v>
      </c>
      <c r="B250" s="2" t="n">
        <v>20</v>
      </c>
      <c r="C250" s="9" t="n">
        <v>0</v>
      </c>
      <c r="D250" s="9" t="n">
        <v>1.1113</v>
      </c>
      <c r="E250" s="2" t="n">
        <v>1</v>
      </c>
      <c r="F250" s="2" t="n">
        <v>23</v>
      </c>
      <c r="G250" s="2" t="n">
        <v>12</v>
      </c>
      <c r="H250" s="2" t="n">
        <v>2</v>
      </c>
      <c r="I250" s="19" t="s">
        <v>810</v>
      </c>
      <c r="J250" s="8" t="s">
        <v>1216</v>
      </c>
      <c r="K250" s="8" t="s">
        <v>1217</v>
      </c>
      <c r="L250" s="3" t="n">
        <v>55</v>
      </c>
      <c r="M250" s="17" t="n">
        <v>174</v>
      </c>
      <c r="N250" s="11" t="s">
        <v>1218</v>
      </c>
    </row>
    <row r="251" customFormat="false" ht="17" hidden="true" customHeight="false" outlineLevel="0" collapsed="false">
      <c r="A251" s="18" t="s">
        <v>1219</v>
      </c>
      <c r="B251" s="2" t="n">
        <v>10</v>
      </c>
      <c r="C251" s="13" t="n">
        <v>4.4562</v>
      </c>
      <c r="D251" s="9" t="n">
        <v>0</v>
      </c>
      <c r="E251" s="2" t="n">
        <v>1</v>
      </c>
      <c r="F251" s="2" t="n">
        <v>13</v>
      </c>
      <c r="G251" s="2" t="n">
        <v>23</v>
      </c>
      <c r="H251" s="2" t="n">
        <v>2</v>
      </c>
      <c r="I251" s="19" t="s">
        <v>276</v>
      </c>
      <c r="J251" s="8" t="s">
        <v>1220</v>
      </c>
      <c r="K251" s="8" t="s">
        <v>1221</v>
      </c>
      <c r="L251" s="3" t="n">
        <v>55</v>
      </c>
      <c r="M251" s="17" t="n">
        <v>196</v>
      </c>
      <c r="N251" s="11" t="s">
        <v>1222</v>
      </c>
    </row>
    <row r="252" customFormat="false" ht="17" hidden="true" customHeight="false" outlineLevel="0" collapsed="false">
      <c r="A252" s="18" t="s">
        <v>1223</v>
      </c>
      <c r="B252" s="2" t="n">
        <v>8</v>
      </c>
      <c r="C252" s="9" t="n">
        <v>7.8179</v>
      </c>
      <c r="D252" s="9" t="n">
        <v>50.4922</v>
      </c>
      <c r="E252" s="2" t="n">
        <v>1</v>
      </c>
      <c r="F252" s="2" t="n">
        <v>24</v>
      </c>
      <c r="G252" s="2" t="n">
        <v>13</v>
      </c>
      <c r="H252" s="2" t="n">
        <v>4</v>
      </c>
      <c r="I252" s="20" t="s">
        <v>1224</v>
      </c>
      <c r="J252" s="8" t="s">
        <v>1225</v>
      </c>
      <c r="K252" s="8" t="s">
        <v>1226</v>
      </c>
      <c r="L252" s="3" t="n">
        <v>55</v>
      </c>
      <c r="M252" s="17" t="n">
        <v>160</v>
      </c>
      <c r="N252" s="11" t="s">
        <v>1227</v>
      </c>
    </row>
    <row r="253" customFormat="false" ht="17" hidden="true" customHeight="false" outlineLevel="0" collapsed="false">
      <c r="A253" s="1" t="s">
        <v>1228</v>
      </c>
      <c r="B253" s="2" t="n">
        <v>13</v>
      </c>
      <c r="C253" s="9" t="n">
        <v>1.1113</v>
      </c>
      <c r="D253" s="2" t="s">
        <v>20</v>
      </c>
      <c r="E253" s="2" t="n">
        <v>2</v>
      </c>
      <c r="F253" s="2" t="n">
        <v>13</v>
      </c>
      <c r="G253" s="2" t="n">
        <v>22</v>
      </c>
      <c r="H253" s="2" t="n">
        <v>2</v>
      </c>
      <c r="I253" s="19" t="s">
        <v>1229</v>
      </c>
      <c r="J253" s="8" t="s">
        <v>1230</v>
      </c>
      <c r="K253" s="8" t="s">
        <v>1231</v>
      </c>
      <c r="L253" s="3" t="n">
        <v>55</v>
      </c>
      <c r="M253" s="17" t="n">
        <v>128</v>
      </c>
      <c r="N253" s="11" t="s">
        <v>1232</v>
      </c>
    </row>
    <row r="254" customFormat="false" ht="13" hidden="true" customHeight="false" outlineLevel="0" collapsed="false">
      <c r="A254" s="18" t="s">
        <v>1233</v>
      </c>
      <c r="B254" s="2" t="n">
        <v>2</v>
      </c>
      <c r="C254" s="12" t="n">
        <v>2.2226</v>
      </c>
      <c r="D254" s="12" t="n">
        <v>36.7804</v>
      </c>
      <c r="E254" s="2" t="n">
        <v>1</v>
      </c>
      <c r="F254" s="2" t="n">
        <v>24</v>
      </c>
      <c r="G254" s="2" t="n">
        <v>13</v>
      </c>
      <c r="H254" s="2" t="n">
        <v>3</v>
      </c>
      <c r="I254" s="19" t="s">
        <v>1234</v>
      </c>
      <c r="J254" s="8" t="s">
        <v>1235</v>
      </c>
      <c r="K254" s="8" t="s">
        <v>1236</v>
      </c>
      <c r="L254" s="3" t="n">
        <v>55</v>
      </c>
      <c r="M254" s="17" t="n">
        <v>141</v>
      </c>
      <c r="N254" s="11" t="s">
        <v>1237</v>
      </c>
    </row>
    <row r="255" customFormat="false" ht="17" hidden="true" customHeight="false" outlineLevel="0" collapsed="false">
      <c r="A255" s="18" t="s">
        <v>1238</v>
      </c>
      <c r="B255" s="2" t="n">
        <v>8</v>
      </c>
      <c r="C255" s="9" t="n">
        <v>7.8179</v>
      </c>
      <c r="D255" s="9" t="n">
        <v>51.6035</v>
      </c>
      <c r="E255" s="2" t="n">
        <v>1</v>
      </c>
      <c r="F255" s="2" t="n">
        <v>14</v>
      </c>
      <c r="G255" s="2" t="n">
        <v>23</v>
      </c>
      <c r="H255" s="2" t="n">
        <v>2</v>
      </c>
      <c r="I255" s="20" t="s">
        <v>1239</v>
      </c>
      <c r="J255" s="8" t="s">
        <v>1240</v>
      </c>
      <c r="K255" s="8" t="s">
        <v>1241</v>
      </c>
      <c r="L255" s="3" t="n">
        <v>55</v>
      </c>
      <c r="M255" s="17" t="n">
        <v>173</v>
      </c>
      <c r="N255" s="11" t="s">
        <v>1242</v>
      </c>
    </row>
    <row r="256" customFormat="false" ht="17" hidden="true" customHeight="false" outlineLevel="0" collapsed="false">
      <c r="A256" s="1" t="s">
        <v>1243</v>
      </c>
      <c r="B256" s="2" t="n">
        <v>17</v>
      </c>
      <c r="C256" s="9" t="n">
        <v>6.67</v>
      </c>
      <c r="D256" s="9" t="n">
        <v>44.545</v>
      </c>
      <c r="E256" s="2" t="n">
        <v>1</v>
      </c>
      <c r="F256" s="2" t="n">
        <v>14</v>
      </c>
      <c r="G256" s="2" t="n">
        <v>23</v>
      </c>
      <c r="H256" s="2" t="n">
        <v>2</v>
      </c>
      <c r="I256" s="19" t="s">
        <v>608</v>
      </c>
      <c r="J256" s="8" t="s">
        <v>1244</v>
      </c>
      <c r="K256" s="8" t="s">
        <v>1245</v>
      </c>
      <c r="L256" s="3" t="n">
        <v>55</v>
      </c>
      <c r="M256" s="17" t="n">
        <v>199</v>
      </c>
      <c r="N256" s="11" t="s">
        <v>1246</v>
      </c>
    </row>
    <row r="257" customFormat="false" ht="17" hidden="true" customHeight="false" outlineLevel="0" collapsed="false">
      <c r="A257" s="1" t="s">
        <v>1247</v>
      </c>
      <c r="B257" s="2" t="n">
        <v>14</v>
      </c>
      <c r="C257" s="9" t="n">
        <v>2.2226</v>
      </c>
      <c r="D257" s="2" t="s">
        <v>20</v>
      </c>
      <c r="E257" s="2" t="n">
        <v>2</v>
      </c>
      <c r="F257" s="2" t="n">
        <v>12</v>
      </c>
      <c r="G257" s="2" t="n">
        <v>11</v>
      </c>
      <c r="H257" s="2" t="n">
        <v>2</v>
      </c>
      <c r="I257" s="19" t="s">
        <v>1211</v>
      </c>
      <c r="J257" s="8" t="s">
        <v>1248</v>
      </c>
      <c r="K257" s="8" t="s">
        <v>1249</v>
      </c>
      <c r="L257" s="3" t="n">
        <v>55</v>
      </c>
      <c r="M257" s="17" t="n">
        <v>125</v>
      </c>
      <c r="N257" s="11" t="s">
        <v>1250</v>
      </c>
    </row>
    <row r="258" customFormat="false" ht="17" hidden="true" customHeight="false" outlineLevel="0" collapsed="false">
      <c r="A258" s="1" t="s">
        <v>1251</v>
      </c>
      <c r="B258" s="2" t="n">
        <v>14</v>
      </c>
      <c r="C258" s="9" t="n">
        <v>19.2212</v>
      </c>
      <c r="D258" s="9" t="n">
        <v>45.3896</v>
      </c>
      <c r="E258" s="2" t="n">
        <v>1</v>
      </c>
      <c r="F258" s="2" t="n">
        <v>34</v>
      </c>
      <c r="G258" s="2" t="n">
        <v>12</v>
      </c>
      <c r="H258" s="2" t="n">
        <v>2</v>
      </c>
      <c r="I258" s="19" t="s">
        <v>1111</v>
      </c>
      <c r="J258" s="8" t="s">
        <v>1252</v>
      </c>
      <c r="K258" s="8" t="s">
        <v>1253</v>
      </c>
      <c r="L258" s="3" t="n">
        <v>55</v>
      </c>
      <c r="M258" s="17" t="n">
        <v>144</v>
      </c>
      <c r="N258" s="11" t="s">
        <v>1254</v>
      </c>
    </row>
    <row r="259" customFormat="false" ht="17" hidden="true" customHeight="false" outlineLevel="0" collapsed="false">
      <c r="A259" s="18" t="s">
        <v>1255</v>
      </c>
      <c r="B259" s="2" t="n">
        <v>16</v>
      </c>
      <c r="C259" s="2" t="s">
        <v>20</v>
      </c>
      <c r="D259" s="9" t="n">
        <v>36.0723</v>
      </c>
      <c r="E259" s="2" t="n">
        <v>3</v>
      </c>
      <c r="F259" s="2" t="n">
        <v>33</v>
      </c>
      <c r="G259" s="2" t="n">
        <v>12</v>
      </c>
      <c r="H259" s="2" t="n">
        <v>4</v>
      </c>
      <c r="I259" s="19" t="s">
        <v>1256</v>
      </c>
      <c r="J259" s="8" t="s">
        <v>1257</v>
      </c>
      <c r="K259" s="8" t="s">
        <v>1258</v>
      </c>
      <c r="L259" s="3" t="n">
        <v>55</v>
      </c>
      <c r="M259" s="17" t="n">
        <v>134</v>
      </c>
      <c r="N259" s="11" t="s">
        <v>1259</v>
      </c>
    </row>
    <row r="260" customFormat="false" ht="17" hidden="true" customHeight="false" outlineLevel="0" collapsed="false">
      <c r="A260" s="18" t="s">
        <v>1260</v>
      </c>
      <c r="B260" s="2" t="n">
        <v>4</v>
      </c>
      <c r="C260" s="2" t="s">
        <v>20</v>
      </c>
      <c r="D260" s="9" t="n">
        <v>5.5675</v>
      </c>
      <c r="E260" s="2" t="n">
        <v>3</v>
      </c>
      <c r="F260" s="2" t="n">
        <v>22</v>
      </c>
      <c r="G260" s="2" t="n">
        <v>12</v>
      </c>
      <c r="H260" s="2" t="n">
        <v>2</v>
      </c>
      <c r="I260" s="20" t="s">
        <v>1261</v>
      </c>
      <c r="J260" s="8" t="s">
        <v>1262</v>
      </c>
      <c r="K260" s="8" t="s">
        <v>1263</v>
      </c>
      <c r="L260" s="3" t="n">
        <v>55</v>
      </c>
      <c r="M260" s="17" t="n">
        <v>177</v>
      </c>
      <c r="N260" s="11" t="s">
        <v>1264</v>
      </c>
    </row>
    <row r="261" customFormat="false" ht="17" hidden="true" customHeight="false" outlineLevel="0" collapsed="false">
      <c r="A261" s="18" t="s">
        <v>1265</v>
      </c>
      <c r="B261" s="2" t="n">
        <v>17</v>
      </c>
      <c r="C261" s="9" t="n">
        <v>30.1857</v>
      </c>
      <c r="D261" s="9" t="n">
        <v>44.545</v>
      </c>
      <c r="E261" s="2" t="n">
        <v>1</v>
      </c>
      <c r="F261" s="2" t="n">
        <v>24</v>
      </c>
      <c r="G261" s="2" t="n">
        <v>13</v>
      </c>
      <c r="H261" s="2" t="n">
        <v>2</v>
      </c>
      <c r="I261" s="19" t="s">
        <v>1261</v>
      </c>
      <c r="J261" s="8" t="s">
        <v>1266</v>
      </c>
      <c r="K261" s="8" t="s">
        <v>1267</v>
      </c>
      <c r="L261" s="3" t="n">
        <v>55</v>
      </c>
      <c r="M261" s="17" t="n">
        <v>150</v>
      </c>
      <c r="N261" s="11" t="s">
        <v>1268</v>
      </c>
    </row>
    <row r="262" customFormat="false" ht="17" hidden="true" customHeight="false" outlineLevel="0" collapsed="false">
      <c r="A262" s="18" t="s">
        <v>1269</v>
      </c>
      <c r="B262" s="2" t="n">
        <v>17</v>
      </c>
      <c r="C262" s="2" t="s">
        <v>20</v>
      </c>
      <c r="D262" s="9" t="n">
        <v>44.545</v>
      </c>
      <c r="E262" s="2" t="n">
        <v>3</v>
      </c>
      <c r="F262" s="2" t="n">
        <v>22</v>
      </c>
      <c r="G262" s="2" t="n">
        <v>13</v>
      </c>
      <c r="H262" s="2" t="n">
        <v>3</v>
      </c>
      <c r="I262" s="20" t="s">
        <v>1270</v>
      </c>
      <c r="J262" s="8" t="s">
        <v>1271</v>
      </c>
      <c r="K262" s="8" t="s">
        <v>1272</v>
      </c>
      <c r="L262" s="3" t="n">
        <v>55</v>
      </c>
      <c r="M262" s="17" t="n">
        <v>138</v>
      </c>
      <c r="N262" s="11" t="s">
        <v>1273</v>
      </c>
    </row>
    <row r="263" customFormat="false" ht="17" hidden="true" customHeight="false" outlineLevel="0" collapsed="false">
      <c r="A263" s="18" t="s">
        <v>1274</v>
      </c>
      <c r="B263" s="2" t="n">
        <v>10</v>
      </c>
      <c r="C263" s="13" t="n">
        <v>6.6799</v>
      </c>
      <c r="D263" s="2" t="s">
        <v>20</v>
      </c>
      <c r="E263" s="2" t="n">
        <v>2</v>
      </c>
      <c r="F263" s="2" t="n">
        <v>12</v>
      </c>
      <c r="G263" s="2" t="n">
        <v>11</v>
      </c>
      <c r="H263" s="2" t="n">
        <v>2</v>
      </c>
      <c r="I263" s="20" t="s">
        <v>1275</v>
      </c>
      <c r="J263" s="8" t="s">
        <v>1276</v>
      </c>
      <c r="K263" s="8" t="s">
        <v>1277</v>
      </c>
      <c r="L263" s="3" t="n">
        <v>55</v>
      </c>
      <c r="M263" s="17" t="n">
        <v>200</v>
      </c>
      <c r="N263" s="11" t="s">
        <v>1278</v>
      </c>
    </row>
    <row r="264" customFormat="false" ht="17" hidden="true" customHeight="false" outlineLevel="0" collapsed="false">
      <c r="A264" s="18" t="s">
        <v>1279</v>
      </c>
      <c r="B264" s="2" t="n">
        <v>20</v>
      </c>
      <c r="C264" s="9" t="n">
        <v>2.2226</v>
      </c>
      <c r="D264" s="2" t="s">
        <v>20</v>
      </c>
      <c r="E264" s="2" t="n">
        <v>1</v>
      </c>
      <c r="F264" s="2" t="n">
        <v>34</v>
      </c>
      <c r="G264" s="2" t="n">
        <v>12</v>
      </c>
      <c r="H264" s="2" t="n">
        <v>4</v>
      </c>
      <c r="I264" s="19" t="s">
        <v>1280</v>
      </c>
      <c r="J264" s="8" t="s">
        <v>1281</v>
      </c>
      <c r="K264" s="8" t="s">
        <v>1282</v>
      </c>
      <c r="L264" s="3" t="n">
        <v>55</v>
      </c>
      <c r="M264" s="17" t="n">
        <v>139</v>
      </c>
      <c r="N264" s="11" t="s">
        <v>1283</v>
      </c>
    </row>
    <row r="265" customFormat="false" ht="17" hidden="true" customHeight="false" outlineLevel="0" collapsed="false">
      <c r="A265" s="1" t="s">
        <v>1284</v>
      </c>
      <c r="B265" s="2" t="n">
        <v>24</v>
      </c>
      <c r="C265" s="9" t="s">
        <v>61</v>
      </c>
      <c r="D265" s="9" t="s">
        <v>667</v>
      </c>
      <c r="E265" s="2" t="n">
        <v>1</v>
      </c>
      <c r="F265" s="2" t="n">
        <v>12</v>
      </c>
      <c r="G265" s="2" t="n">
        <v>34</v>
      </c>
      <c r="H265" s="2" t="n">
        <v>2</v>
      </c>
      <c r="I265" s="20" t="s">
        <v>1285</v>
      </c>
      <c r="J265" s="8" t="s">
        <v>1286</v>
      </c>
      <c r="K265" s="8" t="s">
        <v>1287</v>
      </c>
      <c r="L265" s="3" t="n">
        <v>55</v>
      </c>
      <c r="M265" s="17" t="n">
        <v>160</v>
      </c>
      <c r="N265" s="11" t="s">
        <v>1288</v>
      </c>
    </row>
    <row r="266" customFormat="false" ht="17" hidden="false" customHeight="false" outlineLevel="0" collapsed="false">
      <c r="A266" s="1" t="s">
        <v>1289</v>
      </c>
      <c r="B266" s="2" t="n">
        <v>21</v>
      </c>
      <c r="C266" s="9" t="n">
        <v>2.2226</v>
      </c>
      <c r="D266" s="9" t="s">
        <v>159</v>
      </c>
      <c r="E266" s="2" t="n">
        <v>1</v>
      </c>
      <c r="F266" s="2" t="n">
        <v>23</v>
      </c>
      <c r="G266" s="2" t="n">
        <v>12</v>
      </c>
      <c r="H266" s="2" t="n">
        <v>2</v>
      </c>
      <c r="I266" s="19" t="s">
        <v>211</v>
      </c>
      <c r="J266" s="8" t="s">
        <v>1290</v>
      </c>
      <c r="K266" s="8" t="s">
        <v>1291</v>
      </c>
      <c r="L266" s="3" t="n">
        <v>55</v>
      </c>
      <c r="M266" s="17" t="n">
        <v>146</v>
      </c>
      <c r="N266" s="11" t="s">
        <v>1292</v>
      </c>
    </row>
    <row r="267" customFormat="false" ht="17" hidden="false" customHeight="false" outlineLevel="0" collapsed="false">
      <c r="A267" s="1" t="s">
        <v>1293</v>
      </c>
      <c r="B267" s="2" t="n">
        <v>21</v>
      </c>
      <c r="C267" s="9" t="n">
        <v>10.064</v>
      </c>
      <c r="D267" s="9" t="s">
        <v>159</v>
      </c>
      <c r="E267" s="2" t="n">
        <v>1</v>
      </c>
      <c r="F267" s="2" t="n">
        <v>13</v>
      </c>
      <c r="G267" s="2" t="n">
        <v>24</v>
      </c>
      <c r="H267" s="2" t="n">
        <v>2</v>
      </c>
      <c r="I267" s="20" t="s">
        <v>1134</v>
      </c>
      <c r="J267" s="8" t="s">
        <v>1294</v>
      </c>
      <c r="K267" s="8" t="s">
        <v>1295</v>
      </c>
      <c r="L267" s="3" t="n">
        <v>55</v>
      </c>
      <c r="M267" s="17" t="n">
        <v>127</v>
      </c>
      <c r="N267" s="11" t="s">
        <v>1296</v>
      </c>
    </row>
    <row r="268" customFormat="false" ht="17" hidden="true" customHeight="false" outlineLevel="0" collapsed="false">
      <c r="A268" s="1" t="s">
        <v>1297</v>
      </c>
      <c r="B268" s="2" t="n">
        <v>15</v>
      </c>
      <c r="C268" s="9" t="n">
        <v>7.7802</v>
      </c>
      <c r="D268" s="9" t="n">
        <v>52.1</v>
      </c>
      <c r="E268" s="2" t="n">
        <v>1</v>
      </c>
      <c r="F268" s="2" t="n">
        <v>13</v>
      </c>
      <c r="G268" s="2" t="n">
        <v>24</v>
      </c>
      <c r="H268" s="2" t="n">
        <v>2</v>
      </c>
      <c r="I268" s="20" t="s">
        <v>1298</v>
      </c>
      <c r="J268" s="8" t="s">
        <v>1299</v>
      </c>
      <c r="K268" s="8" t="s">
        <v>1300</v>
      </c>
      <c r="L268" s="3" t="n">
        <v>55</v>
      </c>
      <c r="M268" s="17" t="n">
        <v>134</v>
      </c>
      <c r="N268" s="11" t="s">
        <v>1301</v>
      </c>
    </row>
    <row r="269" customFormat="false" ht="17" hidden="true" customHeight="false" outlineLevel="0" collapsed="false">
      <c r="A269" s="1" t="s">
        <v>1302</v>
      </c>
      <c r="B269" s="2" t="n">
        <v>14</v>
      </c>
      <c r="C269" s="2" t="s">
        <v>20</v>
      </c>
      <c r="D269" s="9" t="n">
        <v>1.1113</v>
      </c>
      <c r="E269" s="2" t="n">
        <v>3</v>
      </c>
      <c r="F269" s="2" t="n">
        <v>33</v>
      </c>
      <c r="G269" s="2" t="n">
        <v>12</v>
      </c>
      <c r="H269" s="2" t="n">
        <v>2</v>
      </c>
      <c r="I269" s="19" t="s">
        <v>431</v>
      </c>
      <c r="J269" s="8" t="s">
        <v>1303</v>
      </c>
      <c r="K269" s="8" t="s">
        <v>1304</v>
      </c>
      <c r="L269" s="3" t="n">
        <v>55</v>
      </c>
      <c r="M269" s="17" t="n">
        <v>100</v>
      </c>
      <c r="N269" s="11" t="s">
        <v>1305</v>
      </c>
    </row>
    <row r="270" customFormat="false" ht="17" hidden="true" customHeight="false" outlineLevel="0" collapsed="false">
      <c r="A270" s="1" t="s">
        <v>1306</v>
      </c>
      <c r="B270" s="2" t="n">
        <v>12</v>
      </c>
      <c r="C270" s="14" t="n">
        <v>2.2226</v>
      </c>
      <c r="D270" s="9" t="n">
        <v>50.9807</v>
      </c>
      <c r="E270" s="2" t="n">
        <v>1</v>
      </c>
      <c r="F270" s="2" t="n">
        <v>23</v>
      </c>
      <c r="G270" s="2" t="n">
        <v>12</v>
      </c>
      <c r="H270" s="2" t="n">
        <v>2</v>
      </c>
      <c r="I270" s="19" t="s">
        <v>1307</v>
      </c>
      <c r="J270" s="8" t="s">
        <v>1308</v>
      </c>
      <c r="K270" s="8" t="s">
        <v>1309</v>
      </c>
      <c r="L270" s="3" t="n">
        <v>55</v>
      </c>
      <c r="M270" s="17" t="n">
        <v>118</v>
      </c>
      <c r="N270" s="11" t="s">
        <v>1310</v>
      </c>
    </row>
    <row r="271" customFormat="false" ht="17" hidden="true" customHeight="false" outlineLevel="0" collapsed="false">
      <c r="A271" s="18" t="s">
        <v>1311</v>
      </c>
      <c r="B271" s="2" t="n">
        <v>12</v>
      </c>
      <c r="C271" s="14" t="n">
        <v>3.3339</v>
      </c>
      <c r="D271" s="9" t="n">
        <v>52.092</v>
      </c>
      <c r="E271" s="2" t="n">
        <v>1</v>
      </c>
      <c r="F271" s="2" t="n">
        <v>23</v>
      </c>
      <c r="G271" s="2" t="n">
        <v>12</v>
      </c>
      <c r="H271" s="2" t="n">
        <v>3</v>
      </c>
      <c r="I271" s="19" t="s">
        <v>1312</v>
      </c>
      <c r="J271" s="8" t="s">
        <v>1313</v>
      </c>
      <c r="K271" s="8" t="s">
        <v>1314</v>
      </c>
      <c r="L271" s="3" t="n">
        <v>55</v>
      </c>
      <c r="M271" s="17" t="n">
        <v>130</v>
      </c>
      <c r="N271" s="11" t="s">
        <v>1315</v>
      </c>
    </row>
    <row r="272" customFormat="false" ht="17" hidden="true" customHeight="false" outlineLevel="0" collapsed="false">
      <c r="A272" s="1" t="s">
        <v>1316</v>
      </c>
      <c r="B272" s="2" t="n">
        <v>8</v>
      </c>
      <c r="C272" s="9" t="n">
        <v>42.5588</v>
      </c>
      <c r="D272" s="2" t="s">
        <v>20</v>
      </c>
      <c r="E272" s="2" t="n">
        <v>2</v>
      </c>
      <c r="F272" s="2" t="n">
        <v>12</v>
      </c>
      <c r="G272" s="2" t="n">
        <v>22</v>
      </c>
      <c r="H272" s="2" t="n">
        <v>2</v>
      </c>
      <c r="I272" s="19" t="s">
        <v>924</v>
      </c>
      <c r="J272" s="8" t="s">
        <v>1317</v>
      </c>
      <c r="K272" s="8" t="s">
        <v>1318</v>
      </c>
      <c r="L272" s="3" t="n">
        <v>55</v>
      </c>
      <c r="M272" s="17" t="n">
        <v>143</v>
      </c>
      <c r="N272" s="11" t="s">
        <v>1319</v>
      </c>
    </row>
    <row r="273" customFormat="false" ht="17" hidden="true" customHeight="false" outlineLevel="0" collapsed="false">
      <c r="A273" s="1" t="s">
        <v>1320</v>
      </c>
      <c r="B273" s="2" t="n">
        <v>18</v>
      </c>
      <c r="C273" s="9" t="n">
        <v>2.2226</v>
      </c>
      <c r="D273" s="2" t="s">
        <v>20</v>
      </c>
      <c r="E273" s="2" t="n">
        <v>2</v>
      </c>
      <c r="F273" s="2" t="n">
        <v>13</v>
      </c>
      <c r="G273" s="2" t="n">
        <v>22</v>
      </c>
      <c r="H273" s="2" t="n">
        <v>2</v>
      </c>
      <c r="I273" s="19" t="s">
        <v>622</v>
      </c>
      <c r="J273" s="8" t="s">
        <v>1321</v>
      </c>
      <c r="K273" s="8" t="s">
        <v>1322</v>
      </c>
      <c r="L273" s="3" t="n">
        <v>55</v>
      </c>
      <c r="M273" s="17" t="n">
        <v>168</v>
      </c>
      <c r="N273" s="11" t="s">
        <v>1323</v>
      </c>
    </row>
    <row r="274" customFormat="false" ht="17" hidden="true" customHeight="false" outlineLevel="0" collapsed="false">
      <c r="A274" s="1" t="s">
        <v>1324</v>
      </c>
      <c r="B274" s="2" t="n">
        <v>22</v>
      </c>
      <c r="C274" s="9" t="n">
        <v>3.335</v>
      </c>
      <c r="D274" s="9" t="n">
        <v>45.1408</v>
      </c>
      <c r="E274" s="2" t="n">
        <v>1</v>
      </c>
      <c r="F274" s="2" t="n">
        <v>24</v>
      </c>
      <c r="G274" s="2" t="n">
        <v>13</v>
      </c>
      <c r="H274" s="2" t="n">
        <v>2</v>
      </c>
      <c r="I274" s="19" t="s">
        <v>727</v>
      </c>
      <c r="J274" s="8" t="s">
        <v>1325</v>
      </c>
      <c r="K274" s="8" t="s">
        <v>1326</v>
      </c>
      <c r="L274" s="3" t="n">
        <v>55</v>
      </c>
      <c r="M274" s="17" t="n">
        <v>193</v>
      </c>
      <c r="N274" s="11" t="s">
        <v>1327</v>
      </c>
    </row>
    <row r="275" customFormat="false" ht="17" hidden="true" customHeight="false" outlineLevel="0" collapsed="false">
      <c r="A275" s="1" t="s">
        <v>1328</v>
      </c>
      <c r="B275" s="2" t="n">
        <v>22</v>
      </c>
      <c r="C275" s="9" t="n">
        <v>10.0083</v>
      </c>
      <c r="D275" s="9" t="n">
        <v>54.0345</v>
      </c>
      <c r="E275" s="2" t="n">
        <v>1</v>
      </c>
      <c r="F275" s="2" t="n">
        <v>24</v>
      </c>
      <c r="G275" s="2" t="n">
        <v>13</v>
      </c>
      <c r="H275" s="2" t="n">
        <v>2</v>
      </c>
      <c r="I275" s="19" t="s">
        <v>1329</v>
      </c>
      <c r="J275" s="8" t="s">
        <v>1330</v>
      </c>
      <c r="K275" s="8" t="s">
        <v>1331</v>
      </c>
      <c r="L275" s="3" t="n">
        <v>55</v>
      </c>
      <c r="M275" s="17" t="n">
        <v>162</v>
      </c>
      <c r="N275" s="11" t="s">
        <v>1332</v>
      </c>
    </row>
    <row r="276" customFormat="false" ht="17" hidden="true" customHeight="false" outlineLevel="0" collapsed="false">
      <c r="A276" s="1" t="s">
        <v>1333</v>
      </c>
      <c r="B276" s="2" t="n">
        <v>4</v>
      </c>
      <c r="C276" s="9" t="n">
        <v>0</v>
      </c>
      <c r="D276" s="9" t="n">
        <v>4.4562</v>
      </c>
      <c r="E276" s="2" t="n">
        <v>1</v>
      </c>
      <c r="F276" s="2" t="n">
        <v>14</v>
      </c>
      <c r="G276" s="2" t="n">
        <v>23</v>
      </c>
      <c r="H276" s="2" t="n">
        <v>2</v>
      </c>
      <c r="I276" s="19" t="s">
        <v>1334</v>
      </c>
      <c r="J276" s="8" t="s">
        <v>1335</v>
      </c>
      <c r="K276" s="8" t="s">
        <v>1336</v>
      </c>
      <c r="L276" s="3" t="n">
        <v>55</v>
      </c>
      <c r="M276" s="17" t="n">
        <v>149</v>
      </c>
      <c r="N276" s="11" t="s">
        <v>1337</v>
      </c>
    </row>
    <row r="277" customFormat="false" ht="17" hidden="true" customHeight="false" outlineLevel="0" collapsed="false">
      <c r="A277" s="1" t="s">
        <v>1338</v>
      </c>
      <c r="B277" s="2" t="n">
        <v>18</v>
      </c>
      <c r="C277" s="9" t="n">
        <v>2.2226</v>
      </c>
      <c r="D277" s="2" t="s">
        <v>20</v>
      </c>
      <c r="E277" s="2" t="n">
        <v>2</v>
      </c>
      <c r="F277" s="2" t="n">
        <v>13</v>
      </c>
      <c r="G277" s="2" t="n">
        <v>22</v>
      </c>
      <c r="H277" s="2" t="n">
        <v>2</v>
      </c>
      <c r="I277" s="20" t="s">
        <v>491</v>
      </c>
      <c r="J277" s="8" t="s">
        <v>1339</v>
      </c>
      <c r="K277" s="8" t="s">
        <v>1340</v>
      </c>
      <c r="L277" s="3" t="n">
        <v>55</v>
      </c>
      <c r="M277" s="17" t="n">
        <v>194</v>
      </c>
      <c r="N277" s="11" t="s">
        <v>1341</v>
      </c>
    </row>
    <row r="278" customFormat="false" ht="17" hidden="true" customHeight="false" outlineLevel="0" collapsed="false">
      <c r="A278" s="18" t="s">
        <v>1342</v>
      </c>
      <c r="B278" s="2" t="n">
        <v>18</v>
      </c>
      <c r="C278" s="9" t="n">
        <v>2.2226</v>
      </c>
      <c r="D278" s="9" t="n">
        <v>57.0043</v>
      </c>
      <c r="E278" s="2" t="n">
        <v>1</v>
      </c>
      <c r="F278" s="2" t="n">
        <v>14</v>
      </c>
      <c r="G278" s="2" t="n">
        <v>23</v>
      </c>
      <c r="H278" s="2" t="n">
        <v>2</v>
      </c>
      <c r="I278" s="19" t="s">
        <v>1196</v>
      </c>
      <c r="J278" s="8" t="s">
        <v>1343</v>
      </c>
      <c r="K278" s="8" t="s">
        <v>1344</v>
      </c>
      <c r="L278" s="3" t="n">
        <v>55</v>
      </c>
      <c r="M278" s="17" t="n">
        <v>144</v>
      </c>
      <c r="N278" s="11" t="s">
        <v>1345</v>
      </c>
    </row>
    <row r="279" customFormat="false" ht="17" hidden="true" customHeight="false" outlineLevel="0" collapsed="false">
      <c r="A279" s="18" t="s">
        <v>1346</v>
      </c>
      <c r="B279" s="2" t="n">
        <v>14</v>
      </c>
      <c r="C279" s="9" t="n">
        <v>5.5576</v>
      </c>
      <c r="D279" s="9" t="n">
        <v>45.3896</v>
      </c>
      <c r="E279" s="2" t="n">
        <v>1</v>
      </c>
      <c r="F279" s="2" t="n">
        <v>12</v>
      </c>
      <c r="G279" s="2" t="n">
        <v>34</v>
      </c>
      <c r="H279" s="2" t="n">
        <v>2</v>
      </c>
      <c r="I279" s="20" t="s">
        <v>1347</v>
      </c>
      <c r="J279" s="8" t="s">
        <v>1348</v>
      </c>
      <c r="K279" s="8" t="s">
        <v>1349</v>
      </c>
      <c r="L279" s="3" t="n">
        <v>55</v>
      </c>
      <c r="M279" s="17" t="n">
        <v>187</v>
      </c>
      <c r="N279" s="11" t="s">
        <v>1350</v>
      </c>
    </row>
    <row r="280" customFormat="false" ht="17" hidden="true" customHeight="false" outlineLevel="0" collapsed="false">
      <c r="A280" s="1" t="s">
        <v>1351</v>
      </c>
      <c r="B280" s="2" t="n">
        <v>12</v>
      </c>
      <c r="C280" s="2" t="s">
        <v>20</v>
      </c>
      <c r="D280" s="9" t="n">
        <v>50.9807</v>
      </c>
      <c r="E280" s="2" t="n">
        <v>3</v>
      </c>
      <c r="F280" s="2" t="n">
        <v>22</v>
      </c>
      <c r="G280" s="2" t="n">
        <v>12</v>
      </c>
      <c r="H280" s="2" t="n">
        <v>2</v>
      </c>
      <c r="I280" s="20" t="s">
        <v>211</v>
      </c>
      <c r="J280" s="8" t="s">
        <v>1352</v>
      </c>
      <c r="K280" s="8" t="s">
        <v>1353</v>
      </c>
      <c r="L280" s="3" t="n">
        <v>55</v>
      </c>
      <c r="M280" s="17" t="n">
        <v>101</v>
      </c>
      <c r="N280" s="11" t="s">
        <v>1354</v>
      </c>
    </row>
    <row r="281" customFormat="false" ht="17" hidden="true" customHeight="false" outlineLevel="0" collapsed="false">
      <c r="A281" s="18" t="s">
        <v>1355</v>
      </c>
      <c r="B281" s="2" t="n">
        <v>5</v>
      </c>
      <c r="C281" s="2" t="s">
        <v>20</v>
      </c>
      <c r="D281" s="9" t="n">
        <v>50.2365</v>
      </c>
      <c r="E281" s="2" t="n">
        <v>3</v>
      </c>
      <c r="F281" s="2" t="n">
        <v>22</v>
      </c>
      <c r="G281" s="2" t="n">
        <v>13</v>
      </c>
      <c r="H281" s="2" t="n">
        <v>3</v>
      </c>
      <c r="I281" s="19" t="s">
        <v>1356</v>
      </c>
      <c r="J281" s="8" t="s">
        <v>1357</v>
      </c>
      <c r="K281" s="8" t="s">
        <v>1358</v>
      </c>
      <c r="L281" s="3" t="n">
        <v>55</v>
      </c>
      <c r="M281" s="17" t="n">
        <v>149</v>
      </c>
      <c r="N281" s="11" t="s">
        <v>1359</v>
      </c>
    </row>
    <row r="282" customFormat="false" ht="15" hidden="true" customHeight="true" outlineLevel="0" collapsed="false">
      <c r="A282" s="18" t="s">
        <v>1360</v>
      </c>
      <c r="B282" s="2" t="n">
        <v>12</v>
      </c>
      <c r="C282" s="14" t="n">
        <v>5.5565</v>
      </c>
      <c r="D282" s="9" t="n">
        <v>52.092</v>
      </c>
      <c r="E282" s="2" t="n">
        <v>1</v>
      </c>
      <c r="F282" s="2" t="n">
        <v>34</v>
      </c>
      <c r="G282" s="2" t="n">
        <v>12</v>
      </c>
      <c r="H282" s="21" t="n">
        <v>4</v>
      </c>
      <c r="I282" s="20" t="s">
        <v>1361</v>
      </c>
      <c r="J282" s="8" t="s">
        <v>1362</v>
      </c>
      <c r="K282" s="8" t="s">
        <v>1363</v>
      </c>
      <c r="L282" s="3" t="n">
        <v>55</v>
      </c>
      <c r="M282" s="17" t="n">
        <v>198</v>
      </c>
      <c r="N282" s="11" t="s">
        <v>1364</v>
      </c>
    </row>
    <row r="283" customFormat="false" ht="17" hidden="true" customHeight="false" outlineLevel="0" collapsed="false">
      <c r="A283" s="1" t="s">
        <v>1365</v>
      </c>
      <c r="B283" s="2" t="n">
        <v>9</v>
      </c>
      <c r="C283" s="9" t="n">
        <v>2.2237</v>
      </c>
      <c r="D283" s="9" t="n">
        <v>45.1002</v>
      </c>
      <c r="E283" s="2" t="n">
        <v>1</v>
      </c>
      <c r="F283" s="2" t="n">
        <v>23</v>
      </c>
      <c r="G283" s="2" t="n">
        <v>12</v>
      </c>
      <c r="H283" s="2" t="n">
        <v>2</v>
      </c>
      <c r="I283" s="19" t="s">
        <v>144</v>
      </c>
      <c r="J283" s="8" t="s">
        <v>1366</v>
      </c>
      <c r="K283" s="8" t="s">
        <v>1367</v>
      </c>
      <c r="L283" s="3" t="n">
        <v>55</v>
      </c>
      <c r="M283" s="17" t="n">
        <v>175</v>
      </c>
      <c r="N283" s="11" t="s">
        <v>1368</v>
      </c>
    </row>
    <row r="284" customFormat="false" ht="17" hidden="true" customHeight="false" outlineLevel="0" collapsed="false">
      <c r="A284" s="1" t="s">
        <v>1369</v>
      </c>
      <c r="B284" s="2" t="n">
        <v>12</v>
      </c>
      <c r="C284" s="14" t="n">
        <v>23.3981</v>
      </c>
      <c r="D284" s="2" t="s">
        <v>20</v>
      </c>
      <c r="E284" s="2" t="n">
        <v>2</v>
      </c>
      <c r="F284" s="2" t="n">
        <v>13</v>
      </c>
      <c r="G284" s="2" t="n">
        <v>22</v>
      </c>
      <c r="H284" s="2" t="n">
        <v>2</v>
      </c>
      <c r="I284" s="20" t="s">
        <v>1370</v>
      </c>
      <c r="J284" s="8" t="s">
        <v>1371</v>
      </c>
      <c r="K284" s="8" t="s">
        <v>1372</v>
      </c>
      <c r="L284" s="3" t="n">
        <v>55</v>
      </c>
      <c r="M284" s="17" t="n">
        <v>136</v>
      </c>
      <c r="N284" s="11" t="s">
        <v>1373</v>
      </c>
    </row>
    <row r="285" customFormat="false" ht="17" hidden="true" customHeight="false" outlineLevel="0" collapsed="false">
      <c r="A285" s="1" t="s">
        <v>1374</v>
      </c>
      <c r="B285" s="2" t="n">
        <v>10</v>
      </c>
      <c r="C285" s="2" t="s">
        <v>20</v>
      </c>
      <c r="D285" s="9" t="n">
        <v>28.6033</v>
      </c>
      <c r="E285" s="2" t="n">
        <v>3</v>
      </c>
      <c r="F285" s="2" t="n">
        <v>22</v>
      </c>
      <c r="G285" s="2" t="n">
        <v>13</v>
      </c>
      <c r="H285" s="2" t="n">
        <v>2</v>
      </c>
      <c r="I285" s="19" t="s">
        <v>1285</v>
      </c>
      <c r="J285" s="8" t="s">
        <v>1375</v>
      </c>
      <c r="K285" s="8" t="s">
        <v>1376</v>
      </c>
      <c r="L285" s="3" t="n">
        <v>55</v>
      </c>
      <c r="M285" s="17" t="n">
        <v>147</v>
      </c>
      <c r="N285" s="11" t="s">
        <v>1377</v>
      </c>
    </row>
    <row r="286" customFormat="false" ht="17" hidden="true" customHeight="false" outlineLevel="0" collapsed="false">
      <c r="A286" s="1" t="s">
        <v>1378</v>
      </c>
      <c r="B286" s="2" t="n">
        <v>8</v>
      </c>
      <c r="C286" s="9" t="n">
        <v>7.8179</v>
      </c>
      <c r="D286" s="9" t="n">
        <v>48.2685</v>
      </c>
      <c r="E286" s="2" t="n">
        <v>1</v>
      </c>
      <c r="F286" s="2" t="n">
        <v>23</v>
      </c>
      <c r="G286" s="2" t="n">
        <v>14</v>
      </c>
      <c r="H286" s="2" t="n">
        <v>2</v>
      </c>
      <c r="I286" s="19" t="s">
        <v>1379</v>
      </c>
      <c r="J286" s="8" t="s">
        <v>1380</v>
      </c>
      <c r="K286" s="8" t="s">
        <v>1381</v>
      </c>
      <c r="L286" s="3" t="n">
        <v>55</v>
      </c>
      <c r="M286" s="17" t="n">
        <v>148</v>
      </c>
      <c r="N286" s="11" t="s">
        <v>1382</v>
      </c>
    </row>
    <row r="287" customFormat="false" ht="17" hidden="true" customHeight="false" outlineLevel="0" collapsed="false">
      <c r="A287" s="1" t="s">
        <v>1383</v>
      </c>
      <c r="B287" s="2" t="n">
        <v>14</v>
      </c>
      <c r="C287" s="2" t="s">
        <v>20</v>
      </c>
      <c r="D287" s="9" t="n">
        <v>45.3896</v>
      </c>
      <c r="E287" s="2" t="n">
        <v>3</v>
      </c>
      <c r="F287" s="2" t="n">
        <v>11</v>
      </c>
      <c r="G287" s="2" t="n">
        <v>12</v>
      </c>
      <c r="H287" s="2" t="n">
        <v>2</v>
      </c>
      <c r="I287" s="19" t="s">
        <v>672</v>
      </c>
      <c r="J287" s="8" t="s">
        <v>1384</v>
      </c>
      <c r="K287" s="8" t="s">
        <v>1385</v>
      </c>
      <c r="L287" s="3" t="n">
        <v>55</v>
      </c>
      <c r="M287" s="17" t="n">
        <v>174</v>
      </c>
      <c r="N287" s="11" t="s">
        <v>1386</v>
      </c>
    </row>
    <row r="288" customFormat="false" ht="17" hidden="true" customHeight="false" outlineLevel="0" collapsed="false">
      <c r="A288" s="18" t="s">
        <v>1387</v>
      </c>
      <c r="B288" s="2" t="n">
        <v>9</v>
      </c>
      <c r="C288" s="9" t="n">
        <v>2.2237</v>
      </c>
      <c r="D288" s="9" t="n">
        <v>49.5564</v>
      </c>
      <c r="E288" s="2" t="n">
        <v>1</v>
      </c>
      <c r="F288" s="2" t="n">
        <v>24</v>
      </c>
      <c r="G288" s="2" t="n">
        <v>13</v>
      </c>
      <c r="H288" s="2" t="n">
        <v>2</v>
      </c>
      <c r="I288" s="19" t="s">
        <v>1101</v>
      </c>
      <c r="J288" s="8" t="s">
        <v>1388</v>
      </c>
      <c r="K288" s="8" t="s">
        <v>1389</v>
      </c>
      <c r="L288" s="3" t="n">
        <v>55</v>
      </c>
      <c r="M288" s="17" t="n">
        <v>133</v>
      </c>
      <c r="N288" s="11" t="s">
        <v>1390</v>
      </c>
    </row>
    <row r="289" customFormat="false" ht="17" hidden="true" customHeight="false" outlineLevel="0" collapsed="false">
      <c r="A289" s="1" t="s">
        <v>1391</v>
      </c>
      <c r="B289" s="2" t="n">
        <v>15</v>
      </c>
      <c r="C289" s="9" t="n">
        <v>7.7802</v>
      </c>
      <c r="D289" s="9" t="n">
        <v>55.435</v>
      </c>
      <c r="E289" s="2" t="n">
        <v>1</v>
      </c>
      <c r="F289" s="2" t="n">
        <v>12</v>
      </c>
      <c r="G289" s="2" t="n">
        <v>23</v>
      </c>
      <c r="H289" s="2" t="n">
        <v>2</v>
      </c>
      <c r="I289" s="20" t="s">
        <v>1392</v>
      </c>
      <c r="J289" s="8" t="s">
        <v>1393</v>
      </c>
      <c r="K289" s="8" t="s">
        <v>1394</v>
      </c>
      <c r="L289" s="3" t="n">
        <v>55</v>
      </c>
      <c r="M289" s="17" t="n">
        <v>189</v>
      </c>
      <c r="N289" s="11" t="s">
        <v>1395</v>
      </c>
    </row>
    <row r="290" customFormat="false" ht="17" hidden="true" customHeight="false" outlineLevel="0" collapsed="false">
      <c r="A290" s="18" t="s">
        <v>1396</v>
      </c>
      <c r="B290" s="2" t="n">
        <v>24</v>
      </c>
      <c r="C290" s="9" t="s">
        <v>1058</v>
      </c>
      <c r="D290" s="9" t="s">
        <v>1397</v>
      </c>
      <c r="E290" s="2" t="n">
        <v>1</v>
      </c>
      <c r="F290" s="2" t="n">
        <v>24</v>
      </c>
      <c r="G290" s="2" t="n">
        <v>13</v>
      </c>
      <c r="H290" s="2" t="n">
        <v>2</v>
      </c>
      <c r="I290" s="20" t="s">
        <v>1007</v>
      </c>
      <c r="J290" s="8" t="s">
        <v>1398</v>
      </c>
      <c r="K290" s="8" t="s">
        <v>1399</v>
      </c>
      <c r="L290" s="3" t="n">
        <v>55</v>
      </c>
      <c r="M290" s="17" t="n">
        <v>160</v>
      </c>
      <c r="N290" s="11" t="s">
        <v>1400</v>
      </c>
    </row>
    <row r="291" customFormat="false" ht="17" hidden="true" customHeight="false" outlineLevel="0" collapsed="false">
      <c r="A291" s="18" t="s">
        <v>1401</v>
      </c>
      <c r="B291" s="2" t="n">
        <v>20</v>
      </c>
      <c r="C291" s="9" t="n">
        <v>2.2226</v>
      </c>
      <c r="D291" s="9" t="n">
        <v>19.1647</v>
      </c>
      <c r="E291" s="2" t="n">
        <v>1</v>
      </c>
      <c r="F291" s="2" t="n">
        <v>23</v>
      </c>
      <c r="G291" s="2" t="n">
        <v>12</v>
      </c>
      <c r="H291" s="2" t="n">
        <v>2</v>
      </c>
      <c r="I291" s="20" t="s">
        <v>240</v>
      </c>
      <c r="J291" s="8" t="s">
        <v>1402</v>
      </c>
      <c r="K291" s="8" t="s">
        <v>1403</v>
      </c>
      <c r="L291" s="3" t="n">
        <v>55</v>
      </c>
      <c r="M291" s="17" t="n">
        <v>129</v>
      </c>
      <c r="N291" s="11" t="s">
        <v>1404</v>
      </c>
    </row>
    <row r="292" customFormat="false" ht="17" hidden="true" customHeight="false" outlineLevel="0" collapsed="false">
      <c r="A292" s="1" t="s">
        <v>1405</v>
      </c>
      <c r="B292" s="2" t="n">
        <v>5</v>
      </c>
      <c r="C292" s="9" t="n">
        <v>5.5576</v>
      </c>
      <c r="D292" s="2" t="s">
        <v>20</v>
      </c>
      <c r="E292" s="2" t="n">
        <v>2</v>
      </c>
      <c r="F292" s="2" t="n">
        <v>12</v>
      </c>
      <c r="G292" s="2" t="n">
        <v>33</v>
      </c>
      <c r="H292" s="2" t="n">
        <v>2</v>
      </c>
      <c r="I292" s="19" t="s">
        <v>575</v>
      </c>
      <c r="J292" s="8" t="s">
        <v>1406</v>
      </c>
      <c r="K292" s="8" t="s">
        <v>1407</v>
      </c>
      <c r="L292" s="3" t="n">
        <v>55</v>
      </c>
      <c r="M292" s="17" t="n">
        <v>133</v>
      </c>
      <c r="N292" s="11" t="s">
        <v>1408</v>
      </c>
    </row>
    <row r="293" customFormat="false" ht="17" hidden="true" customHeight="false" outlineLevel="0" collapsed="false">
      <c r="A293" s="1" t="s">
        <v>1409</v>
      </c>
      <c r="B293" s="2" t="n">
        <v>10</v>
      </c>
      <c r="C293" s="13" t="n">
        <v>4.4562</v>
      </c>
      <c r="D293" s="9" t="n">
        <v>18.5895</v>
      </c>
      <c r="E293" s="2" t="n">
        <v>1</v>
      </c>
      <c r="F293" s="2" t="n">
        <v>23</v>
      </c>
      <c r="G293" s="2" t="n">
        <v>12</v>
      </c>
      <c r="H293" s="2" t="n">
        <v>2</v>
      </c>
      <c r="I293" s="20" t="s">
        <v>1410</v>
      </c>
      <c r="J293" s="8" t="s">
        <v>1411</v>
      </c>
      <c r="K293" s="8" t="s">
        <v>1412</v>
      </c>
      <c r="L293" s="3" t="n">
        <v>55</v>
      </c>
      <c r="M293" s="17" t="n">
        <v>171</v>
      </c>
      <c r="N293" s="11" t="s">
        <v>1413</v>
      </c>
    </row>
    <row r="294" customFormat="false" ht="17" hidden="true" customHeight="false" outlineLevel="0" collapsed="false">
      <c r="A294" s="18" t="s">
        <v>1414</v>
      </c>
      <c r="B294" s="2" t="n">
        <v>15</v>
      </c>
      <c r="C294" s="9" t="n">
        <v>7.7802</v>
      </c>
      <c r="D294" s="9" t="n">
        <v>55.435</v>
      </c>
      <c r="E294" s="2" t="n">
        <v>1</v>
      </c>
      <c r="F294" s="2" t="n">
        <v>12</v>
      </c>
      <c r="G294" s="2" t="n">
        <v>23</v>
      </c>
      <c r="H294" s="2" t="n">
        <v>2</v>
      </c>
      <c r="I294" s="20" t="s">
        <v>1101</v>
      </c>
      <c r="J294" s="8" t="s">
        <v>1415</v>
      </c>
      <c r="K294" s="8" t="s">
        <v>1416</v>
      </c>
      <c r="L294" s="3" t="n">
        <v>55</v>
      </c>
      <c r="M294" s="17" t="n">
        <v>122</v>
      </c>
      <c r="N294" s="11" t="s">
        <v>1417</v>
      </c>
    </row>
    <row r="295" customFormat="false" ht="17" hidden="true" customHeight="false" outlineLevel="0" collapsed="false">
      <c r="A295" s="1" t="s">
        <v>1418</v>
      </c>
      <c r="B295" s="2" t="n">
        <v>3</v>
      </c>
      <c r="C295" s="2" t="s">
        <v>20</v>
      </c>
      <c r="D295" s="9" t="n">
        <v>50.5189</v>
      </c>
      <c r="E295" s="2" t="n">
        <v>3</v>
      </c>
      <c r="F295" s="2" t="n">
        <v>22</v>
      </c>
      <c r="G295" s="2" t="n">
        <v>12</v>
      </c>
      <c r="H295" s="2" t="n">
        <v>2</v>
      </c>
      <c r="I295" s="19" t="s">
        <v>416</v>
      </c>
      <c r="J295" s="8" t="s">
        <v>1419</v>
      </c>
      <c r="K295" s="8" t="s">
        <v>1420</v>
      </c>
      <c r="L295" s="3" t="n">
        <v>55</v>
      </c>
      <c r="M295" s="17" t="n">
        <v>114</v>
      </c>
      <c r="N295" s="11" t="s">
        <v>1421</v>
      </c>
    </row>
    <row r="296" customFormat="false" ht="17" hidden="true" customHeight="false" outlineLevel="0" collapsed="false">
      <c r="A296" s="1" t="s">
        <v>1422</v>
      </c>
      <c r="B296" s="2" t="n">
        <v>23</v>
      </c>
      <c r="C296" s="9" t="n">
        <v>4.4496</v>
      </c>
      <c r="D296" s="9" t="n">
        <v>32.8594</v>
      </c>
      <c r="E296" s="2" t="n">
        <v>1</v>
      </c>
      <c r="F296" s="2" t="n">
        <v>13</v>
      </c>
      <c r="G296" s="2" t="n">
        <v>24</v>
      </c>
      <c r="H296" s="2" t="n">
        <v>2</v>
      </c>
      <c r="I296" s="19" t="s">
        <v>1423</v>
      </c>
      <c r="J296" s="8" t="s">
        <v>1424</v>
      </c>
      <c r="K296" s="8" t="s">
        <v>1425</v>
      </c>
      <c r="L296" s="3" t="n">
        <v>55</v>
      </c>
      <c r="M296" s="17" t="n">
        <v>206</v>
      </c>
      <c r="N296" s="11" t="s">
        <v>1426</v>
      </c>
    </row>
    <row r="297" customFormat="false" ht="17" hidden="true" customHeight="false" outlineLevel="0" collapsed="false">
      <c r="A297" s="18" t="s">
        <v>1427</v>
      </c>
      <c r="B297" s="2" t="n">
        <v>22</v>
      </c>
      <c r="C297" s="2" t="s">
        <v>20</v>
      </c>
      <c r="D297" s="9" t="n">
        <v>48.4758</v>
      </c>
      <c r="E297" s="2" t="n">
        <v>3</v>
      </c>
      <c r="F297" s="2" t="n">
        <v>11</v>
      </c>
      <c r="G297" s="2" t="n">
        <v>12</v>
      </c>
      <c r="H297" s="2" t="n">
        <v>2</v>
      </c>
      <c r="I297" s="20" t="s">
        <v>701</v>
      </c>
      <c r="J297" s="8" t="s">
        <v>1428</v>
      </c>
      <c r="K297" s="8" t="s">
        <v>1429</v>
      </c>
      <c r="L297" s="3" t="n">
        <v>55</v>
      </c>
      <c r="M297" s="17" t="n">
        <v>184</v>
      </c>
      <c r="N297" s="11" t="s">
        <v>1430</v>
      </c>
    </row>
    <row r="298" customFormat="false" ht="17" hidden="true" customHeight="false" outlineLevel="0" collapsed="false">
      <c r="A298" s="18" t="s">
        <v>1431</v>
      </c>
      <c r="B298" s="2" t="n">
        <v>24</v>
      </c>
      <c r="C298" s="9" t="s">
        <v>824</v>
      </c>
      <c r="D298" s="9" t="s">
        <v>825</v>
      </c>
      <c r="E298" s="2" t="n">
        <v>1</v>
      </c>
      <c r="F298" s="2" t="n">
        <v>13</v>
      </c>
      <c r="G298" s="2" t="n">
        <v>24</v>
      </c>
      <c r="H298" s="2" t="n">
        <v>2</v>
      </c>
      <c r="I298" s="19" t="s">
        <v>681</v>
      </c>
      <c r="J298" s="8" t="s">
        <v>1432</v>
      </c>
      <c r="K298" s="8" t="s">
        <v>1433</v>
      </c>
      <c r="L298" s="3" t="n">
        <v>55</v>
      </c>
      <c r="M298" s="17" t="n">
        <v>100</v>
      </c>
      <c r="N298" s="11" t="s">
        <v>1434</v>
      </c>
    </row>
    <row r="299" customFormat="false" ht="17" hidden="true" customHeight="false" outlineLevel="0" collapsed="false">
      <c r="A299" s="18" t="s">
        <v>1435</v>
      </c>
      <c r="B299" s="2" t="n">
        <v>24</v>
      </c>
      <c r="C299" s="9" t="s">
        <v>61</v>
      </c>
      <c r="D299" s="2" t="s">
        <v>20</v>
      </c>
      <c r="E299" s="2" t="n">
        <v>2</v>
      </c>
      <c r="F299" s="2" t="n">
        <v>23</v>
      </c>
      <c r="G299" s="2" t="n">
        <v>11</v>
      </c>
      <c r="H299" s="2" t="n">
        <v>4</v>
      </c>
      <c r="I299" s="19" t="s">
        <v>1436</v>
      </c>
      <c r="J299" s="8" t="s">
        <v>1437</v>
      </c>
      <c r="K299" s="8" t="s">
        <v>1438</v>
      </c>
      <c r="L299" s="3" t="n">
        <v>55</v>
      </c>
      <c r="M299" s="17" t="n">
        <v>125</v>
      </c>
      <c r="N299" s="11" t="s">
        <v>1439</v>
      </c>
    </row>
    <row r="300" customFormat="false" ht="17" hidden="true" customHeight="false" outlineLevel="0" collapsed="false">
      <c r="A300" s="1" t="s">
        <v>1440</v>
      </c>
      <c r="B300" s="2" t="n">
        <v>20</v>
      </c>
      <c r="C300" s="9" t="n">
        <v>2.2226</v>
      </c>
      <c r="D300" s="9" t="n">
        <v>20.276</v>
      </c>
      <c r="E300" s="2" t="n">
        <v>1</v>
      </c>
      <c r="F300" s="2" t="n">
        <v>34</v>
      </c>
      <c r="G300" s="2" t="n">
        <v>12</v>
      </c>
      <c r="H300" s="2" t="n">
        <v>2</v>
      </c>
      <c r="I300" s="19" t="s">
        <v>722</v>
      </c>
      <c r="J300" s="8" t="s">
        <v>1441</v>
      </c>
      <c r="K300" s="8" t="s">
        <v>1442</v>
      </c>
      <c r="L300" s="3" t="n">
        <v>55</v>
      </c>
      <c r="M300" s="17" t="n">
        <v>117</v>
      </c>
      <c r="N300" s="11" t="s">
        <v>1443</v>
      </c>
    </row>
    <row r="301" customFormat="false" ht="17" hidden="true" customHeight="false" outlineLevel="0" collapsed="false">
      <c r="A301" s="1" t="s">
        <v>1444</v>
      </c>
      <c r="B301" s="2" t="n">
        <v>24</v>
      </c>
      <c r="C301" s="9" t="s">
        <v>1445</v>
      </c>
      <c r="D301" s="9" t="s">
        <v>61</v>
      </c>
      <c r="E301" s="2" t="n">
        <v>1</v>
      </c>
      <c r="F301" s="2" t="n">
        <v>13</v>
      </c>
      <c r="G301" s="2" t="n">
        <v>12</v>
      </c>
      <c r="H301" s="2" t="n">
        <v>2</v>
      </c>
      <c r="I301" s="19" t="s">
        <v>1446</v>
      </c>
      <c r="J301" s="8" t="s">
        <v>1447</v>
      </c>
      <c r="K301" s="8" t="s">
        <v>1448</v>
      </c>
      <c r="L301" s="3" t="n">
        <v>55</v>
      </c>
      <c r="M301" s="17" t="n">
        <v>126</v>
      </c>
      <c r="N301" s="11" t="s">
        <v>1449</v>
      </c>
    </row>
    <row r="302" customFormat="false" ht="17" hidden="true" customHeight="false" outlineLevel="0" collapsed="false">
      <c r="A302" s="1" t="s">
        <v>1450</v>
      </c>
      <c r="B302" s="2" t="n">
        <v>18</v>
      </c>
      <c r="C302" s="2" t="s">
        <v>20</v>
      </c>
      <c r="D302" s="9" t="n">
        <v>57.0043</v>
      </c>
      <c r="E302" s="2" t="n">
        <v>3</v>
      </c>
      <c r="F302" s="2" t="n">
        <v>22</v>
      </c>
      <c r="G302" s="2" t="n">
        <v>13</v>
      </c>
      <c r="H302" s="2" t="n">
        <v>2</v>
      </c>
      <c r="I302" s="20" t="s">
        <v>72</v>
      </c>
      <c r="J302" s="8" t="s">
        <v>1451</v>
      </c>
      <c r="K302" s="8" t="s">
        <v>1452</v>
      </c>
      <c r="L302" s="3" t="n">
        <v>55</v>
      </c>
      <c r="M302" s="17" t="n">
        <v>109</v>
      </c>
      <c r="N302" s="11" t="s">
        <v>1453</v>
      </c>
    </row>
    <row r="303" customFormat="false" ht="17" hidden="true" customHeight="false" outlineLevel="0" collapsed="false">
      <c r="A303" s="18" t="s">
        <v>1454</v>
      </c>
      <c r="B303" s="2" t="n">
        <v>12</v>
      </c>
      <c r="C303" s="2" t="s">
        <v>20</v>
      </c>
      <c r="D303" s="9" t="n">
        <v>52.092</v>
      </c>
      <c r="E303" s="2" t="n">
        <v>3</v>
      </c>
      <c r="F303" s="2" t="n">
        <v>22</v>
      </c>
      <c r="G303" s="2" t="n">
        <v>12</v>
      </c>
      <c r="H303" s="2" t="n">
        <v>4</v>
      </c>
      <c r="I303" s="19" t="s">
        <v>1455</v>
      </c>
      <c r="J303" s="8" t="s">
        <v>1456</v>
      </c>
      <c r="K303" s="8" t="s">
        <v>1457</v>
      </c>
      <c r="L303" s="3" t="n">
        <v>55</v>
      </c>
      <c r="M303" s="17" t="n">
        <v>130</v>
      </c>
      <c r="N303" s="11" t="s">
        <v>1458</v>
      </c>
    </row>
    <row r="304" customFormat="false" ht="17" hidden="true" customHeight="false" outlineLevel="0" collapsed="false">
      <c r="A304" s="1" t="s">
        <v>1459</v>
      </c>
      <c r="B304" s="2" t="n">
        <v>5</v>
      </c>
      <c r="C304" s="2" t="s">
        <v>20</v>
      </c>
      <c r="D304" s="9" t="n">
        <v>50.2365</v>
      </c>
      <c r="E304" s="2" t="n">
        <v>3</v>
      </c>
      <c r="F304" s="2" t="n">
        <v>11</v>
      </c>
      <c r="G304" s="2" t="n">
        <v>12</v>
      </c>
      <c r="H304" s="2" t="n">
        <v>2</v>
      </c>
      <c r="I304" s="19" t="s">
        <v>1083</v>
      </c>
      <c r="J304" s="8" t="s">
        <v>1460</v>
      </c>
      <c r="K304" s="8" t="s">
        <v>1461</v>
      </c>
      <c r="L304" s="3" t="n">
        <v>55</v>
      </c>
      <c r="M304" s="17" t="n">
        <v>149</v>
      </c>
      <c r="N304" s="11" t="s">
        <v>1462</v>
      </c>
    </row>
    <row r="305" customFormat="false" ht="17" hidden="true" customHeight="false" outlineLevel="0" collapsed="false">
      <c r="A305" s="1" t="s">
        <v>1463</v>
      </c>
      <c r="B305" s="2" t="n">
        <v>6</v>
      </c>
      <c r="C305" s="9" t="n">
        <v>0</v>
      </c>
      <c r="D305" s="9" t="n">
        <v>2.2237</v>
      </c>
      <c r="E305" s="2" t="n">
        <v>1</v>
      </c>
      <c r="F305" s="2" t="n">
        <v>14</v>
      </c>
      <c r="G305" s="2" t="n">
        <v>23</v>
      </c>
      <c r="H305" s="2" t="n">
        <v>2</v>
      </c>
      <c r="I305" s="19" t="s">
        <v>1040</v>
      </c>
      <c r="J305" s="8" t="s">
        <v>1464</v>
      </c>
      <c r="K305" s="8" t="s">
        <v>1465</v>
      </c>
      <c r="L305" s="3" t="n">
        <v>55</v>
      </c>
      <c r="M305" s="17" t="n">
        <v>142</v>
      </c>
      <c r="N305" s="11" t="s">
        <v>1466</v>
      </c>
    </row>
    <row r="306" customFormat="false" ht="17" hidden="true" customHeight="false" outlineLevel="0" collapsed="false">
      <c r="A306" s="1" t="s">
        <v>1467</v>
      </c>
      <c r="B306" s="2" t="n">
        <v>19</v>
      </c>
      <c r="C306" s="9" t="n">
        <v>0</v>
      </c>
      <c r="D306" s="9" t="n">
        <v>15.6369</v>
      </c>
      <c r="E306" s="2" t="n">
        <v>1</v>
      </c>
      <c r="F306" s="2" t="n">
        <v>13</v>
      </c>
      <c r="G306" s="2" t="n">
        <v>12</v>
      </c>
      <c r="H306" s="2" t="n">
        <v>2</v>
      </c>
      <c r="I306" s="20" t="s">
        <v>1468</v>
      </c>
      <c r="J306" s="8" t="s">
        <v>1469</v>
      </c>
      <c r="K306" s="8" t="s">
        <v>1470</v>
      </c>
      <c r="L306" s="3" t="n">
        <v>55</v>
      </c>
      <c r="M306" s="17" t="n">
        <v>169</v>
      </c>
      <c r="N306" s="11" t="s">
        <v>1471</v>
      </c>
    </row>
    <row r="307" customFormat="false" ht="13" hidden="true" customHeight="false" outlineLevel="0" collapsed="false">
      <c r="A307" s="1" t="s">
        <v>1472</v>
      </c>
      <c r="B307" s="2" t="n">
        <v>2</v>
      </c>
      <c r="C307" s="12" t="n">
        <v>0</v>
      </c>
      <c r="D307" s="2" t="s">
        <v>20</v>
      </c>
      <c r="E307" s="2" t="n">
        <v>2</v>
      </c>
      <c r="F307" s="2" t="n">
        <v>13</v>
      </c>
      <c r="G307" s="2" t="n">
        <v>22</v>
      </c>
      <c r="H307" s="2" t="n">
        <v>2</v>
      </c>
      <c r="I307" s="19" t="s">
        <v>598</v>
      </c>
      <c r="J307" s="8" t="s">
        <v>1473</v>
      </c>
      <c r="K307" s="8" t="s">
        <v>1474</v>
      </c>
      <c r="L307" s="3" t="n">
        <v>55</v>
      </c>
      <c r="M307" s="17" t="n">
        <v>126</v>
      </c>
      <c r="N307" s="11" t="s">
        <v>1475</v>
      </c>
    </row>
    <row r="308" customFormat="false" ht="17" hidden="true" customHeight="false" outlineLevel="0" collapsed="false">
      <c r="A308" s="1" t="s">
        <v>1476</v>
      </c>
      <c r="B308" s="2" t="n">
        <v>24</v>
      </c>
      <c r="C308" s="9" t="s">
        <v>1477</v>
      </c>
      <c r="D308" s="9" t="s">
        <v>825</v>
      </c>
      <c r="E308" s="2" t="n">
        <v>1</v>
      </c>
      <c r="F308" s="2" t="n">
        <v>12</v>
      </c>
      <c r="G308" s="2" t="n">
        <v>23</v>
      </c>
      <c r="H308" s="2" t="n">
        <v>2</v>
      </c>
      <c r="I308" s="19" t="s">
        <v>1478</v>
      </c>
      <c r="J308" s="8" t="s">
        <v>1479</v>
      </c>
      <c r="K308" s="8" t="s">
        <v>1480</v>
      </c>
      <c r="L308" s="3" t="n">
        <v>55</v>
      </c>
      <c r="M308" s="17" t="n">
        <v>128</v>
      </c>
      <c r="N308" s="11" t="s">
        <v>1481</v>
      </c>
    </row>
    <row r="309" customFormat="false" ht="17" hidden="true" customHeight="false" outlineLevel="0" collapsed="false">
      <c r="A309" s="1" t="s">
        <v>1482</v>
      </c>
      <c r="B309" s="2" t="n">
        <v>18</v>
      </c>
      <c r="C309" s="9" t="n">
        <v>1.1113</v>
      </c>
      <c r="D309" s="9" t="n">
        <v>40.2929</v>
      </c>
      <c r="E309" s="2" t="n">
        <v>1</v>
      </c>
      <c r="F309" s="2" t="n">
        <v>34</v>
      </c>
      <c r="G309" s="2" t="n">
        <v>12</v>
      </c>
      <c r="H309" s="2" t="n">
        <v>2</v>
      </c>
      <c r="I309" s="20" t="s">
        <v>1483</v>
      </c>
      <c r="J309" s="8" t="s">
        <v>1484</v>
      </c>
      <c r="K309" s="8" t="s">
        <v>1485</v>
      </c>
      <c r="L309" s="3" t="n">
        <v>55</v>
      </c>
      <c r="M309" s="17" t="n">
        <v>169</v>
      </c>
      <c r="N309" s="11" t="s">
        <v>1486</v>
      </c>
    </row>
    <row r="310" customFormat="false" ht="17" hidden="true" customHeight="false" outlineLevel="0" collapsed="false">
      <c r="A310" s="1" t="s">
        <v>1487</v>
      </c>
      <c r="B310" s="2" t="n">
        <v>19</v>
      </c>
      <c r="C310" s="9" t="n">
        <v>4.4463</v>
      </c>
      <c r="D310" s="9" t="n">
        <v>52.8878</v>
      </c>
      <c r="E310" s="2" t="n">
        <v>1</v>
      </c>
      <c r="F310" s="2" t="n">
        <v>12</v>
      </c>
      <c r="G310" s="2" t="n">
        <v>34</v>
      </c>
      <c r="H310" s="2" t="n">
        <v>2</v>
      </c>
      <c r="I310" s="19" t="s">
        <v>1410</v>
      </c>
      <c r="J310" s="8" t="s">
        <v>1488</v>
      </c>
      <c r="K310" s="8" t="s">
        <v>1489</v>
      </c>
      <c r="L310" s="3" t="n">
        <v>55</v>
      </c>
      <c r="M310" s="17" t="n">
        <v>134</v>
      </c>
      <c r="N310" s="11" t="s">
        <v>1490</v>
      </c>
    </row>
    <row r="311" customFormat="false" ht="17" hidden="true" customHeight="false" outlineLevel="0" collapsed="false">
      <c r="A311" s="1" t="s">
        <v>1491</v>
      </c>
      <c r="B311" s="2" t="n">
        <v>13</v>
      </c>
      <c r="C311" s="9" t="n">
        <v>10.0061</v>
      </c>
      <c r="D311" s="9" t="n">
        <v>42.6312</v>
      </c>
      <c r="E311" s="2" t="n">
        <v>1</v>
      </c>
      <c r="F311" s="2" t="n">
        <v>23</v>
      </c>
      <c r="G311" s="2" t="n">
        <v>14</v>
      </c>
      <c r="H311" s="2" t="n">
        <v>2</v>
      </c>
      <c r="I311" s="20" t="s">
        <v>1492</v>
      </c>
      <c r="J311" s="8" t="s">
        <v>1493</v>
      </c>
      <c r="K311" s="8" t="s">
        <v>1494</v>
      </c>
      <c r="L311" s="3" t="n">
        <v>55</v>
      </c>
      <c r="M311" s="17" t="n">
        <v>245</v>
      </c>
      <c r="N311" s="11" t="s">
        <v>1495</v>
      </c>
    </row>
    <row r="312" customFormat="false" ht="17" hidden="true" customHeight="false" outlineLevel="0" collapsed="false">
      <c r="A312" s="1" t="s">
        <v>1496</v>
      </c>
      <c r="B312" s="2" t="n">
        <v>4</v>
      </c>
      <c r="C312" s="2" t="s">
        <v>20</v>
      </c>
      <c r="D312" s="9" t="n">
        <v>4.4562</v>
      </c>
      <c r="E312" s="2" t="n">
        <v>3</v>
      </c>
      <c r="F312" s="2" t="n">
        <v>22</v>
      </c>
      <c r="G312" s="2" t="n">
        <v>12</v>
      </c>
      <c r="H312" s="2" t="n">
        <v>2</v>
      </c>
      <c r="I312" s="19" t="s">
        <v>1497</v>
      </c>
      <c r="J312" s="8" t="s">
        <v>1498</v>
      </c>
      <c r="K312" s="8" t="s">
        <v>1499</v>
      </c>
      <c r="L312" s="3" t="n">
        <v>55</v>
      </c>
      <c r="M312" s="17" t="n">
        <v>224</v>
      </c>
      <c r="N312" s="11" t="s">
        <v>1500</v>
      </c>
    </row>
    <row r="313" customFormat="false" ht="17" hidden="true" customHeight="false" outlineLevel="0" collapsed="false">
      <c r="A313" s="1" t="s">
        <v>1501</v>
      </c>
      <c r="B313" s="2" t="n">
        <v>24</v>
      </c>
      <c r="C313" s="9" t="s">
        <v>61</v>
      </c>
      <c r="D313" s="2" t="s">
        <v>20</v>
      </c>
      <c r="E313" s="2" t="n">
        <v>2</v>
      </c>
      <c r="F313" s="2" t="n">
        <v>12</v>
      </c>
      <c r="G313" s="2" t="n">
        <v>11</v>
      </c>
      <c r="H313" s="2" t="n">
        <v>2</v>
      </c>
      <c r="I313" s="20" t="s">
        <v>166</v>
      </c>
      <c r="J313" s="8" t="s">
        <v>1502</v>
      </c>
      <c r="K313" s="8" t="s">
        <v>1503</v>
      </c>
      <c r="L313" s="3" t="n">
        <v>55</v>
      </c>
      <c r="M313" s="17" t="n">
        <v>150</v>
      </c>
      <c r="N313" s="11" t="s">
        <v>1504</v>
      </c>
    </row>
    <row r="314" customFormat="false" ht="17" hidden="true" customHeight="false" outlineLevel="0" collapsed="false">
      <c r="A314" s="1" t="s">
        <v>1505</v>
      </c>
      <c r="B314" s="2" t="n">
        <v>18</v>
      </c>
      <c r="C314" s="9" t="n">
        <v>24.6751</v>
      </c>
      <c r="D314" s="2" t="s">
        <v>20</v>
      </c>
      <c r="E314" s="2" t="n">
        <v>2</v>
      </c>
      <c r="F314" s="2" t="n">
        <v>12</v>
      </c>
      <c r="G314" s="2" t="n">
        <v>33</v>
      </c>
      <c r="H314" s="2" t="n">
        <v>2</v>
      </c>
      <c r="I314" s="19" t="s">
        <v>1506</v>
      </c>
      <c r="J314" s="8" t="s">
        <v>1507</v>
      </c>
      <c r="K314" s="8" t="s">
        <v>1508</v>
      </c>
      <c r="L314" s="3" t="n">
        <v>55</v>
      </c>
      <c r="M314" s="17" t="n">
        <v>147</v>
      </c>
      <c r="N314" s="11" t="s">
        <v>1509</v>
      </c>
    </row>
    <row r="315" customFormat="false" ht="17" hidden="true" customHeight="false" outlineLevel="0" collapsed="false">
      <c r="A315" s="1" t="s">
        <v>1510</v>
      </c>
      <c r="B315" s="2" t="n">
        <v>19</v>
      </c>
      <c r="C315" s="9" t="n">
        <v>4.4463</v>
      </c>
      <c r="D315" s="9" t="n">
        <v>50.6641</v>
      </c>
      <c r="E315" s="2" t="n">
        <v>1</v>
      </c>
      <c r="F315" s="2" t="n">
        <v>14</v>
      </c>
      <c r="G315" s="2" t="n">
        <v>23</v>
      </c>
      <c r="H315" s="2" t="n">
        <v>2</v>
      </c>
      <c r="I315" s="20" t="s">
        <v>1211</v>
      </c>
      <c r="J315" s="8" t="s">
        <v>1511</v>
      </c>
      <c r="K315" s="8" t="s">
        <v>1512</v>
      </c>
      <c r="L315" s="3" t="n">
        <v>55</v>
      </c>
      <c r="M315" s="17" t="n">
        <v>164</v>
      </c>
      <c r="N315" s="11" t="s">
        <v>1513</v>
      </c>
    </row>
    <row r="316" customFormat="false" ht="17" hidden="true" customHeight="false" outlineLevel="0" collapsed="false">
      <c r="A316" s="1" t="s">
        <v>1514</v>
      </c>
      <c r="B316" s="2" t="n">
        <v>3</v>
      </c>
      <c r="C316" s="9" t="n">
        <v>0</v>
      </c>
      <c r="D316" s="2" t="s">
        <v>20</v>
      </c>
      <c r="E316" s="2" t="n">
        <v>2</v>
      </c>
      <c r="F316" s="2" t="n">
        <v>13</v>
      </c>
      <c r="G316" s="2" t="n">
        <v>22</v>
      </c>
      <c r="H316" s="2" t="n">
        <v>2</v>
      </c>
      <c r="I316" s="20" t="s">
        <v>1298</v>
      </c>
      <c r="J316" s="8" t="s">
        <v>1515</v>
      </c>
      <c r="K316" s="8" t="s">
        <v>1516</v>
      </c>
      <c r="L316" s="3" t="n">
        <v>55</v>
      </c>
      <c r="M316" s="17" t="n">
        <v>188</v>
      </c>
      <c r="N316" s="11" t="s">
        <v>1517</v>
      </c>
    </row>
    <row r="317" customFormat="false" ht="13" hidden="true" customHeight="false" outlineLevel="0" collapsed="false">
      <c r="A317" s="18" t="s">
        <v>1518</v>
      </c>
      <c r="B317" s="2" t="n">
        <v>1</v>
      </c>
      <c r="C317" s="2" t="n">
        <v>2.2226</v>
      </c>
      <c r="D317" s="2" t="n">
        <v>43.7193</v>
      </c>
      <c r="E317" s="2" t="n">
        <v>1</v>
      </c>
      <c r="F317" s="2" t="n">
        <v>12</v>
      </c>
      <c r="G317" s="2" t="n">
        <v>13</v>
      </c>
      <c r="H317" s="2" t="n">
        <v>3</v>
      </c>
      <c r="I317" s="20" t="s">
        <v>1519</v>
      </c>
      <c r="J317" s="8" t="s">
        <v>1520</v>
      </c>
      <c r="K317" s="8" t="s">
        <v>1521</v>
      </c>
      <c r="L317" s="3" t="n">
        <v>55</v>
      </c>
      <c r="M317" s="17" t="n">
        <v>144</v>
      </c>
      <c r="N317" s="11" t="s">
        <v>1522</v>
      </c>
    </row>
    <row r="318" customFormat="false" ht="17" hidden="true" customHeight="false" outlineLevel="0" collapsed="false">
      <c r="A318" s="18" t="s">
        <v>1523</v>
      </c>
      <c r="B318" s="2" t="n">
        <v>24</v>
      </c>
      <c r="C318" s="9" t="s">
        <v>61</v>
      </c>
      <c r="D318" s="2" t="s">
        <v>20</v>
      </c>
      <c r="E318" s="2" t="n">
        <v>2</v>
      </c>
      <c r="F318" s="2" t="n">
        <v>12</v>
      </c>
      <c r="G318" s="2" t="n">
        <v>22</v>
      </c>
      <c r="H318" s="2" t="n">
        <v>3</v>
      </c>
      <c r="I318" s="19" t="s">
        <v>1524</v>
      </c>
      <c r="J318" s="8" t="s">
        <v>1525</v>
      </c>
      <c r="K318" s="8" t="s">
        <v>1526</v>
      </c>
      <c r="L318" s="3" t="n">
        <v>55</v>
      </c>
      <c r="M318" s="17" t="n">
        <v>141</v>
      </c>
      <c r="N318" s="11" t="s">
        <v>1527</v>
      </c>
    </row>
    <row r="319" customFormat="false" ht="17" hidden="true" customHeight="false" outlineLevel="0" collapsed="false">
      <c r="A319" s="1" t="s">
        <v>1528</v>
      </c>
      <c r="B319" s="2" t="n">
        <v>13</v>
      </c>
      <c r="C319" s="9" t="n">
        <v>6.6722</v>
      </c>
      <c r="D319" s="9" t="n">
        <v>21.3145</v>
      </c>
      <c r="E319" s="2" t="n">
        <v>1</v>
      </c>
      <c r="F319" s="2" t="n">
        <v>34</v>
      </c>
      <c r="G319" s="2" t="n">
        <v>12</v>
      </c>
      <c r="H319" s="2" t="n">
        <v>2</v>
      </c>
      <c r="I319" s="19" t="s">
        <v>441</v>
      </c>
      <c r="J319" s="8" t="s">
        <v>1529</v>
      </c>
      <c r="K319" s="8" t="s">
        <v>1530</v>
      </c>
      <c r="L319" s="3" t="n">
        <v>55</v>
      </c>
      <c r="M319" s="17" t="n">
        <v>229</v>
      </c>
      <c r="N319" s="11" t="s">
        <v>1531</v>
      </c>
    </row>
    <row r="320" customFormat="false" ht="17" hidden="true" customHeight="false" outlineLevel="0" collapsed="false">
      <c r="A320" s="18" t="s">
        <v>1532</v>
      </c>
      <c r="B320" s="2" t="n">
        <v>24</v>
      </c>
      <c r="C320" s="2" t="s">
        <v>20</v>
      </c>
      <c r="D320" s="9" t="s">
        <v>636</v>
      </c>
      <c r="E320" s="2" t="n">
        <v>3</v>
      </c>
      <c r="F320" s="2" t="n">
        <v>11</v>
      </c>
      <c r="G320" s="2" t="n">
        <v>12</v>
      </c>
      <c r="H320" s="2" t="n">
        <v>2</v>
      </c>
      <c r="I320" s="19" t="s">
        <v>1533</v>
      </c>
      <c r="J320" s="8" t="s">
        <v>1534</v>
      </c>
      <c r="K320" s="8" t="s">
        <v>1535</v>
      </c>
      <c r="L320" s="3" t="n">
        <v>55</v>
      </c>
      <c r="M320" s="17" t="n">
        <v>222</v>
      </c>
      <c r="N320" s="11" t="s">
        <v>1536</v>
      </c>
    </row>
    <row r="321" customFormat="false" ht="17" hidden="true" customHeight="false" outlineLevel="0" collapsed="false">
      <c r="A321" s="18" t="s">
        <v>1537</v>
      </c>
      <c r="B321" s="2" t="n">
        <v>18</v>
      </c>
      <c r="C321" s="9" t="n">
        <v>39.5428</v>
      </c>
      <c r="D321" s="9" t="n">
        <v>57.0043</v>
      </c>
      <c r="E321" s="2" t="n">
        <v>1</v>
      </c>
      <c r="F321" s="2" t="n">
        <v>14</v>
      </c>
      <c r="G321" s="2" t="n">
        <v>23</v>
      </c>
      <c r="H321" s="2" t="n">
        <v>2</v>
      </c>
      <c r="I321" s="20" t="s">
        <v>506</v>
      </c>
      <c r="J321" s="8" t="s">
        <v>1538</v>
      </c>
      <c r="K321" s="8" t="s">
        <v>1539</v>
      </c>
      <c r="L321" s="3" t="n">
        <v>55</v>
      </c>
      <c r="M321" s="17" t="n">
        <v>200</v>
      </c>
      <c r="N321" s="11" t="s">
        <v>1540</v>
      </c>
    </row>
    <row r="322" customFormat="false" ht="17" hidden="true" customHeight="false" outlineLevel="0" collapsed="false">
      <c r="A322" s="18" t="s">
        <v>1541</v>
      </c>
      <c r="B322" s="2" t="n">
        <v>16</v>
      </c>
      <c r="C322" s="2" t="s">
        <v>20</v>
      </c>
      <c r="D322" s="9" t="n">
        <v>49.4355</v>
      </c>
      <c r="E322" s="2" t="n">
        <v>3</v>
      </c>
      <c r="F322" s="2" t="n">
        <v>11</v>
      </c>
      <c r="G322" s="2" t="n">
        <v>12</v>
      </c>
      <c r="H322" s="2" t="n">
        <v>2</v>
      </c>
      <c r="I322" s="19" t="s">
        <v>1542</v>
      </c>
      <c r="J322" s="8" t="s">
        <v>1543</v>
      </c>
      <c r="K322" s="8" t="s">
        <v>1544</v>
      </c>
      <c r="L322" s="3" t="n">
        <v>55</v>
      </c>
      <c r="M322" s="17" t="n">
        <v>126</v>
      </c>
      <c r="N322" s="11" t="s">
        <v>1545</v>
      </c>
    </row>
    <row r="323" customFormat="false" ht="17" hidden="true" customHeight="false" outlineLevel="0" collapsed="false">
      <c r="A323" s="18" t="s">
        <v>1546</v>
      </c>
      <c r="B323" s="2" t="n">
        <v>11</v>
      </c>
      <c r="C323" s="2" t="s">
        <v>20</v>
      </c>
      <c r="D323" s="9" t="n">
        <v>59.1883</v>
      </c>
      <c r="E323" s="2" t="n">
        <v>3</v>
      </c>
      <c r="F323" s="2" t="n">
        <v>11</v>
      </c>
      <c r="G323" s="2" t="n">
        <v>12</v>
      </c>
      <c r="H323" s="2" t="n">
        <v>2</v>
      </c>
      <c r="I323" s="20" t="s">
        <v>1547</v>
      </c>
      <c r="J323" s="8" t="s">
        <v>1548</v>
      </c>
      <c r="K323" s="8" t="s">
        <v>1549</v>
      </c>
      <c r="L323" s="3" t="n">
        <v>55</v>
      </c>
      <c r="M323" s="17" t="n">
        <v>200</v>
      </c>
      <c r="N323" s="11" t="s">
        <v>1550</v>
      </c>
    </row>
    <row r="324" customFormat="false" ht="17" hidden="true" customHeight="false" outlineLevel="0" collapsed="false">
      <c r="A324" s="18" t="s">
        <v>1551</v>
      </c>
      <c r="B324" s="2" t="n">
        <v>13</v>
      </c>
      <c r="C324" s="9" t="n">
        <v>6.6722</v>
      </c>
      <c r="D324" s="9" t="n">
        <v>38.1816</v>
      </c>
      <c r="E324" s="2" t="n">
        <v>1</v>
      </c>
      <c r="F324" s="2" t="n">
        <v>23</v>
      </c>
      <c r="G324" s="2" t="n">
        <v>13</v>
      </c>
      <c r="H324" s="2" t="n">
        <v>2</v>
      </c>
      <c r="I324" s="20" t="s">
        <v>1088</v>
      </c>
      <c r="J324" s="8" t="s">
        <v>1552</v>
      </c>
      <c r="K324" s="8" t="s">
        <v>1553</v>
      </c>
      <c r="L324" s="3" t="n">
        <v>55</v>
      </c>
      <c r="M324" s="17" t="n">
        <v>140</v>
      </c>
      <c r="N324" s="11" t="s">
        <v>1554</v>
      </c>
    </row>
    <row r="325" customFormat="false" ht="17" hidden="true" customHeight="false" outlineLevel="0" collapsed="false">
      <c r="A325" s="1" t="s">
        <v>1555</v>
      </c>
      <c r="B325" s="2" t="n">
        <v>23</v>
      </c>
      <c r="C325" s="9" t="n">
        <v>4.4496</v>
      </c>
      <c r="D325" s="9" t="n">
        <v>33.9707</v>
      </c>
      <c r="E325" s="2" t="n">
        <v>1</v>
      </c>
      <c r="F325" s="2" t="n">
        <v>14</v>
      </c>
      <c r="G325" s="2" t="n">
        <v>23</v>
      </c>
      <c r="H325" s="2" t="n">
        <v>2</v>
      </c>
      <c r="I325" s="20" t="s">
        <v>1111</v>
      </c>
      <c r="J325" s="8" t="s">
        <v>1556</v>
      </c>
      <c r="K325" s="8" t="s">
        <v>1557</v>
      </c>
      <c r="L325" s="3" t="n">
        <v>55</v>
      </c>
      <c r="M325" s="17" t="n">
        <v>100</v>
      </c>
      <c r="N325" s="11" t="s">
        <v>1558</v>
      </c>
    </row>
    <row r="326" customFormat="false" ht="17" hidden="true" customHeight="false" outlineLevel="0" collapsed="false">
      <c r="A326" s="1" t="s">
        <v>1559</v>
      </c>
      <c r="B326" s="2" t="n">
        <v>13</v>
      </c>
      <c r="C326" s="9" t="n">
        <v>6.6722</v>
      </c>
      <c r="D326" s="9" t="n">
        <v>22.4258</v>
      </c>
      <c r="E326" s="2" t="n">
        <v>1</v>
      </c>
      <c r="F326" s="2" t="n">
        <v>12</v>
      </c>
      <c r="G326" s="2" t="n">
        <v>34</v>
      </c>
      <c r="H326" s="2" t="n">
        <v>2</v>
      </c>
      <c r="I326" s="20" t="s">
        <v>1560</v>
      </c>
      <c r="J326" s="8" t="s">
        <v>1561</v>
      </c>
      <c r="K326" s="8" t="s">
        <v>1562</v>
      </c>
      <c r="L326" s="3" t="n">
        <v>55</v>
      </c>
      <c r="M326" s="17" t="n">
        <v>221</v>
      </c>
      <c r="N326" s="11" t="s">
        <v>1563</v>
      </c>
    </row>
    <row r="327" customFormat="false" ht="17" hidden="true" customHeight="false" outlineLevel="0" collapsed="false">
      <c r="A327" s="1" t="s">
        <v>1564</v>
      </c>
      <c r="B327" s="2" t="n">
        <v>19</v>
      </c>
      <c r="C327" s="9" t="n">
        <v>4.4463</v>
      </c>
      <c r="D327" s="9" t="n">
        <v>58.4454</v>
      </c>
      <c r="E327" s="2" t="n">
        <v>1</v>
      </c>
      <c r="F327" s="2" t="n">
        <v>12</v>
      </c>
      <c r="G327" s="2" t="n">
        <v>34</v>
      </c>
      <c r="H327" s="2" t="n">
        <v>2</v>
      </c>
      <c r="I327" s="20" t="s">
        <v>1565</v>
      </c>
      <c r="J327" s="8" t="s">
        <v>1566</v>
      </c>
      <c r="K327" s="8" t="s">
        <v>1567</v>
      </c>
      <c r="L327" s="3" t="n">
        <v>55</v>
      </c>
      <c r="M327" s="17" t="n">
        <v>198</v>
      </c>
      <c r="N327" s="11" t="s">
        <v>1568</v>
      </c>
    </row>
    <row r="328" customFormat="false" ht="17" hidden="true" customHeight="false" outlineLevel="0" collapsed="false">
      <c r="A328" s="1" t="s">
        <v>1569</v>
      </c>
      <c r="B328" s="2" t="n">
        <v>24</v>
      </c>
      <c r="C328" s="2" t="s">
        <v>20</v>
      </c>
      <c r="D328" s="9" t="s">
        <v>636</v>
      </c>
      <c r="E328" s="2" t="n">
        <v>3</v>
      </c>
      <c r="F328" s="2" t="n">
        <v>22</v>
      </c>
      <c r="G328" s="2" t="n">
        <v>13</v>
      </c>
      <c r="H328" s="12" t="n">
        <v>2</v>
      </c>
      <c r="I328" s="22" t="s">
        <v>1570</v>
      </c>
      <c r="J328" s="23" t="s">
        <v>1571</v>
      </c>
      <c r="K328" s="23" t="s">
        <v>1572</v>
      </c>
      <c r="L328" s="3" t="n">
        <v>55</v>
      </c>
      <c r="M328" s="11" t="n">
        <v>151</v>
      </c>
      <c r="N328" s="11" t="s">
        <v>1573</v>
      </c>
    </row>
    <row r="329" customFormat="false" ht="17" hidden="true" customHeight="false" outlineLevel="0" collapsed="false">
      <c r="A329" s="1" t="s">
        <v>1574</v>
      </c>
      <c r="B329" s="2" t="n">
        <v>14</v>
      </c>
      <c r="C329" s="9" t="n">
        <v>56.3631</v>
      </c>
      <c r="D329" s="9" t="n">
        <v>45.3896</v>
      </c>
      <c r="E329" s="2" t="n">
        <v>1</v>
      </c>
      <c r="F329" s="2" t="n">
        <v>13</v>
      </c>
      <c r="G329" s="2" t="n">
        <v>12</v>
      </c>
      <c r="H329" s="2" t="n">
        <v>2</v>
      </c>
      <c r="I329" s="19" t="s">
        <v>575</v>
      </c>
      <c r="J329" s="8" t="s">
        <v>1575</v>
      </c>
      <c r="K329" s="8" t="s">
        <v>1576</v>
      </c>
      <c r="L329" s="3" t="n">
        <v>55</v>
      </c>
      <c r="M329" s="17" t="n">
        <v>157</v>
      </c>
      <c r="N329" s="11" t="s">
        <v>1577</v>
      </c>
    </row>
    <row r="330" customFormat="false" ht="17" hidden="true" customHeight="false" outlineLevel="0" collapsed="false">
      <c r="A330" s="18" t="s">
        <v>1578</v>
      </c>
      <c r="B330" s="2" t="n">
        <v>11</v>
      </c>
      <c r="C330" s="9" t="n">
        <v>0</v>
      </c>
      <c r="D330" s="2" t="s">
        <v>20</v>
      </c>
      <c r="E330" s="2" t="n">
        <v>2</v>
      </c>
      <c r="F330" s="2" t="n">
        <v>12</v>
      </c>
      <c r="G330" s="2" t="n">
        <v>11</v>
      </c>
      <c r="H330" s="2" t="n">
        <v>2</v>
      </c>
      <c r="I330" s="20" t="s">
        <v>344</v>
      </c>
      <c r="J330" s="8" t="s">
        <v>1579</v>
      </c>
      <c r="K330" s="8" t="s">
        <v>1580</v>
      </c>
      <c r="L330" s="3" t="n">
        <v>55</v>
      </c>
      <c r="M330" s="17" t="n">
        <v>139</v>
      </c>
      <c r="N330" s="11" t="s">
        <v>1581</v>
      </c>
    </row>
    <row r="331" customFormat="false" ht="17" hidden="true" customHeight="false" outlineLevel="0" collapsed="false">
      <c r="A331" s="18" t="s">
        <v>1582</v>
      </c>
      <c r="B331" s="2" t="n">
        <v>9</v>
      </c>
      <c r="C331" s="9" t="n">
        <v>2.2237</v>
      </c>
      <c r="D331" s="2" t="s">
        <v>20</v>
      </c>
      <c r="E331" s="2" t="n">
        <v>2</v>
      </c>
      <c r="F331" s="2" t="n">
        <v>12</v>
      </c>
      <c r="G331" s="2" t="n">
        <v>11</v>
      </c>
      <c r="H331" s="2" t="n">
        <v>2</v>
      </c>
      <c r="I331" s="20" t="s">
        <v>959</v>
      </c>
      <c r="J331" s="8" t="s">
        <v>1583</v>
      </c>
      <c r="K331" s="8" t="s">
        <v>1584</v>
      </c>
      <c r="L331" s="3" t="n">
        <v>55</v>
      </c>
      <c r="M331" s="17" t="n">
        <v>135</v>
      </c>
      <c r="N331" s="11" t="s">
        <v>1585</v>
      </c>
    </row>
    <row r="332" customFormat="false" ht="17" hidden="true" customHeight="false" outlineLevel="0" collapsed="false">
      <c r="A332" s="1" t="s">
        <v>1586</v>
      </c>
      <c r="B332" s="2" t="n">
        <v>6</v>
      </c>
      <c r="C332" s="9" t="n">
        <v>30.4406</v>
      </c>
      <c r="D332" s="2" t="s">
        <v>20</v>
      </c>
      <c r="E332" s="2" t="n">
        <v>2</v>
      </c>
      <c r="F332" s="2" t="n">
        <v>12</v>
      </c>
      <c r="G332" s="2" t="n">
        <v>22</v>
      </c>
      <c r="H332" s="2" t="n">
        <v>2</v>
      </c>
      <c r="I332" s="20" t="s">
        <v>441</v>
      </c>
      <c r="J332" s="8" t="s">
        <v>1587</v>
      </c>
      <c r="K332" s="8" t="s">
        <v>1588</v>
      </c>
      <c r="L332" s="3" t="n">
        <v>55</v>
      </c>
      <c r="M332" s="17" t="n">
        <v>127</v>
      </c>
      <c r="N332" s="11" t="s">
        <v>1589</v>
      </c>
    </row>
    <row r="333" customFormat="false" ht="17" hidden="true" customHeight="false" outlineLevel="0" collapsed="false">
      <c r="A333" s="1" t="s">
        <v>1590</v>
      </c>
      <c r="B333" s="2" t="n">
        <v>17</v>
      </c>
      <c r="C333" s="9" t="n">
        <v>40.3223</v>
      </c>
      <c r="D333" s="9" t="n">
        <v>44.545</v>
      </c>
      <c r="E333" s="2" t="n">
        <v>1</v>
      </c>
      <c r="F333" s="2" t="n">
        <v>14</v>
      </c>
      <c r="G333" s="2" t="n">
        <v>23</v>
      </c>
      <c r="H333" s="2" t="n">
        <v>2</v>
      </c>
      <c r="I333" s="24" t="s">
        <v>1410</v>
      </c>
      <c r="J333" s="8" t="s">
        <v>1591</v>
      </c>
      <c r="K333" s="8" t="s">
        <v>1592</v>
      </c>
      <c r="L333" s="3" t="n">
        <v>55</v>
      </c>
      <c r="M333" s="17" t="n">
        <v>156</v>
      </c>
      <c r="N333" s="11" t="s">
        <v>1593</v>
      </c>
    </row>
    <row r="334" customFormat="false" ht="17" hidden="true" customHeight="false" outlineLevel="0" collapsed="false">
      <c r="A334" s="1" t="s">
        <v>1594</v>
      </c>
      <c r="B334" s="2" t="n">
        <v>19</v>
      </c>
      <c r="C334" s="9" t="n">
        <v>25.6484</v>
      </c>
      <c r="D334" s="9" t="n">
        <v>58.4454</v>
      </c>
      <c r="E334" s="2" t="n">
        <v>1</v>
      </c>
      <c r="F334" s="2" t="n">
        <v>14</v>
      </c>
      <c r="G334" s="2" t="n">
        <v>23</v>
      </c>
      <c r="H334" s="2" t="n">
        <v>2</v>
      </c>
      <c r="I334" s="20" t="s">
        <v>800</v>
      </c>
      <c r="J334" s="8" t="s">
        <v>1595</v>
      </c>
      <c r="K334" s="8" t="s">
        <v>1596</v>
      </c>
      <c r="L334" s="3" t="n">
        <v>55</v>
      </c>
      <c r="M334" s="17" t="n">
        <v>142</v>
      </c>
      <c r="N334" s="11" t="s">
        <v>1597</v>
      </c>
    </row>
    <row r="335" customFormat="false" ht="17" hidden="true" customHeight="false" outlineLevel="0" collapsed="false">
      <c r="A335" s="18" t="s">
        <v>1598</v>
      </c>
      <c r="B335" s="2" t="n">
        <v>22</v>
      </c>
      <c r="C335" s="9" t="n">
        <v>28.9958</v>
      </c>
      <c r="D335" s="9" t="n">
        <v>54.0345</v>
      </c>
      <c r="E335" s="2" t="n">
        <v>1</v>
      </c>
      <c r="F335" s="2" t="n">
        <v>14</v>
      </c>
      <c r="G335" s="2" t="n">
        <v>23</v>
      </c>
      <c r="H335" s="2" t="n">
        <v>2</v>
      </c>
      <c r="I335" s="20" t="s">
        <v>344</v>
      </c>
      <c r="J335" s="8" t="s">
        <v>1599</v>
      </c>
      <c r="K335" s="8" t="s">
        <v>1600</v>
      </c>
      <c r="L335" s="3" t="n">
        <v>55</v>
      </c>
      <c r="M335" s="17" t="n">
        <v>196</v>
      </c>
      <c r="N335" s="11" t="s">
        <v>1601</v>
      </c>
    </row>
    <row r="336" customFormat="false" ht="17" hidden="true" customHeight="false" outlineLevel="0" collapsed="false">
      <c r="A336" s="18" t="s">
        <v>1602</v>
      </c>
      <c r="B336" s="2" t="n">
        <v>4</v>
      </c>
      <c r="C336" s="9" t="n">
        <v>3.335</v>
      </c>
      <c r="D336" s="2" t="s">
        <v>20</v>
      </c>
      <c r="E336" s="2" t="n">
        <v>2</v>
      </c>
      <c r="F336" s="2" t="n">
        <v>12</v>
      </c>
      <c r="G336" s="2" t="n">
        <v>22</v>
      </c>
      <c r="H336" s="2" t="n">
        <v>2</v>
      </c>
      <c r="I336" s="20" t="s">
        <v>1088</v>
      </c>
      <c r="J336" s="8" t="s">
        <v>1603</v>
      </c>
      <c r="K336" s="8" t="s">
        <v>1604</v>
      </c>
      <c r="L336" s="3" t="n">
        <v>55</v>
      </c>
      <c r="M336" s="17" t="n">
        <v>194</v>
      </c>
      <c r="N336" s="11" t="s">
        <v>1605</v>
      </c>
    </row>
    <row r="337" customFormat="false" ht="17" hidden="true" customHeight="false" outlineLevel="0" collapsed="false">
      <c r="A337" s="18" t="s">
        <v>1606</v>
      </c>
      <c r="B337" s="2" t="n">
        <v>3</v>
      </c>
      <c r="C337" s="9" t="n">
        <v>5.5576</v>
      </c>
      <c r="D337" s="9" t="n">
        <v>46.0726</v>
      </c>
      <c r="E337" s="2" t="n">
        <v>1</v>
      </c>
      <c r="F337" s="2" t="n">
        <v>12</v>
      </c>
      <c r="G337" s="2" t="n">
        <v>13</v>
      </c>
      <c r="H337" s="2" t="n">
        <v>2</v>
      </c>
      <c r="I337" s="24" t="s">
        <v>1607</v>
      </c>
      <c r="J337" s="8" t="s">
        <v>1608</v>
      </c>
      <c r="K337" s="8" t="s">
        <v>1609</v>
      </c>
      <c r="L337" s="3" t="n">
        <v>55</v>
      </c>
      <c r="M337" s="17" t="n">
        <v>128</v>
      </c>
      <c r="N337" s="11" t="s">
        <v>1610</v>
      </c>
    </row>
    <row r="338" customFormat="false" ht="17" hidden="true" customHeight="false" outlineLevel="0" collapsed="false">
      <c r="A338" s="1" t="s">
        <v>1611</v>
      </c>
      <c r="B338" s="2" t="n">
        <v>7</v>
      </c>
      <c r="C338" s="9" t="n">
        <v>13.3411</v>
      </c>
      <c r="D338" s="9" t="n">
        <v>40.4089</v>
      </c>
      <c r="E338" s="2" t="n">
        <v>1</v>
      </c>
      <c r="F338" s="2" t="n">
        <v>12</v>
      </c>
      <c r="G338" s="2" t="n">
        <v>13</v>
      </c>
      <c r="H338" s="2" t="n">
        <v>2</v>
      </c>
      <c r="I338" s="24" t="s">
        <v>944</v>
      </c>
      <c r="J338" s="8" t="s">
        <v>1612</v>
      </c>
      <c r="K338" s="8" t="s">
        <v>1613</v>
      </c>
      <c r="L338" s="3" t="n">
        <v>55</v>
      </c>
      <c r="M338" s="17" t="n">
        <v>185</v>
      </c>
      <c r="N338" s="11" t="s">
        <v>1614</v>
      </c>
    </row>
    <row r="339" customFormat="false" ht="17" hidden="true" customHeight="false" outlineLevel="0" collapsed="false">
      <c r="A339" s="1" t="s">
        <v>1615</v>
      </c>
      <c r="B339" s="2" t="n">
        <v>18</v>
      </c>
      <c r="C339" s="9" t="n">
        <v>1.1113</v>
      </c>
      <c r="D339" s="9" t="n">
        <v>33.5863</v>
      </c>
      <c r="E339" s="2" t="n">
        <v>1</v>
      </c>
      <c r="F339" s="2" t="n">
        <v>34</v>
      </c>
      <c r="G339" s="2" t="n">
        <v>12</v>
      </c>
      <c r="H339" s="2" t="n">
        <v>2</v>
      </c>
      <c r="I339" s="20" t="s">
        <v>1616</v>
      </c>
      <c r="J339" s="8" t="s">
        <v>1617</v>
      </c>
      <c r="K339" s="8" t="s">
        <v>1618</v>
      </c>
      <c r="L339" s="3" t="n">
        <v>55</v>
      </c>
      <c r="M339" s="17" t="n">
        <v>196</v>
      </c>
      <c r="N339" s="11" t="s">
        <v>1619</v>
      </c>
    </row>
    <row r="340" customFormat="false" ht="17" hidden="true" customHeight="false" outlineLevel="0" collapsed="false">
      <c r="A340" s="1" t="s">
        <v>1620</v>
      </c>
      <c r="B340" s="2" t="n">
        <v>10</v>
      </c>
      <c r="C340" s="13" t="n">
        <v>6.6799</v>
      </c>
      <c r="D340" s="9" t="n">
        <v>23.0457</v>
      </c>
      <c r="E340" s="2" t="n">
        <v>1</v>
      </c>
      <c r="F340" s="2" t="n">
        <v>13</v>
      </c>
      <c r="G340" s="2" t="n">
        <v>24</v>
      </c>
      <c r="H340" s="2" t="n">
        <v>2</v>
      </c>
      <c r="I340" s="24" t="s">
        <v>1298</v>
      </c>
      <c r="J340" s="8" t="s">
        <v>1621</v>
      </c>
      <c r="K340" s="8" t="s">
        <v>1622</v>
      </c>
      <c r="L340" s="3" t="n">
        <v>55</v>
      </c>
      <c r="M340" s="17" t="n">
        <v>173</v>
      </c>
      <c r="N340" s="11" t="s">
        <v>1623</v>
      </c>
    </row>
    <row r="341" customFormat="false" ht="13" hidden="true" customHeight="false" outlineLevel="0" collapsed="false">
      <c r="A341" s="18" t="s">
        <v>1624</v>
      </c>
      <c r="B341" s="2" t="n">
        <v>1</v>
      </c>
      <c r="C341" s="2" t="n">
        <v>2.2226</v>
      </c>
      <c r="D341" s="2" t="n">
        <v>45.943</v>
      </c>
      <c r="E341" s="2" t="n">
        <v>1</v>
      </c>
      <c r="F341" s="2" t="n">
        <v>14</v>
      </c>
      <c r="G341" s="2" t="n">
        <v>23</v>
      </c>
      <c r="H341" s="2" t="n">
        <v>4</v>
      </c>
      <c r="I341" s="24" t="s">
        <v>1625</v>
      </c>
      <c r="J341" s="8" t="s">
        <v>1626</v>
      </c>
      <c r="K341" s="8" t="s">
        <v>1627</v>
      </c>
      <c r="L341" s="3" t="n">
        <v>55</v>
      </c>
      <c r="M341" s="17" t="n">
        <v>224</v>
      </c>
      <c r="N341" s="11" t="s">
        <v>1628</v>
      </c>
    </row>
    <row r="342" customFormat="false" ht="17" hidden="true" customHeight="false" outlineLevel="0" collapsed="false">
      <c r="A342" s="18" t="s">
        <v>1629</v>
      </c>
      <c r="B342" s="2" t="n">
        <v>16</v>
      </c>
      <c r="C342" s="9" t="n">
        <v>36.1198</v>
      </c>
      <c r="D342" s="9" t="n">
        <v>51.6592</v>
      </c>
      <c r="E342" s="2" t="n">
        <v>1</v>
      </c>
      <c r="F342" s="2" t="n">
        <v>13</v>
      </c>
      <c r="G342" s="2" t="n">
        <v>24</v>
      </c>
      <c r="H342" s="2" t="n">
        <v>4</v>
      </c>
      <c r="I342" s="24" t="s">
        <v>1630</v>
      </c>
      <c r="J342" s="8" t="s">
        <v>1631</v>
      </c>
      <c r="K342" s="8" t="s">
        <v>1632</v>
      </c>
      <c r="L342" s="3" t="n">
        <v>55</v>
      </c>
      <c r="M342" s="17" t="n">
        <v>238</v>
      </c>
      <c r="N342" s="11" t="s">
        <v>1633</v>
      </c>
    </row>
    <row r="343" customFormat="false" ht="17" hidden="true" customHeight="false" outlineLevel="0" collapsed="false">
      <c r="A343" s="1" t="s">
        <v>1634</v>
      </c>
      <c r="B343" s="2" t="n">
        <v>3</v>
      </c>
      <c r="C343" s="9" t="n">
        <v>7.7802</v>
      </c>
      <c r="D343" s="9" t="n">
        <v>54.9652</v>
      </c>
      <c r="E343" s="2" t="n">
        <v>1</v>
      </c>
      <c r="F343" s="2" t="n">
        <v>24</v>
      </c>
      <c r="G343" s="2" t="n">
        <v>13</v>
      </c>
      <c r="H343" s="2" t="n">
        <v>2</v>
      </c>
      <c r="I343" s="19" t="s">
        <v>598</v>
      </c>
      <c r="J343" s="8" t="s">
        <v>1635</v>
      </c>
      <c r="K343" s="8" t="s">
        <v>1636</v>
      </c>
      <c r="L343" s="3" t="n">
        <v>55</v>
      </c>
      <c r="M343" s="17" t="n">
        <v>150</v>
      </c>
      <c r="N343" s="11" t="s">
        <v>1637</v>
      </c>
    </row>
    <row r="344" customFormat="false" ht="17" hidden="true" customHeight="false" outlineLevel="0" collapsed="false">
      <c r="A344" s="1" t="s">
        <v>1638</v>
      </c>
      <c r="B344" s="2" t="n">
        <v>14</v>
      </c>
      <c r="C344" s="9" t="n">
        <v>0</v>
      </c>
      <c r="D344" s="9" t="n">
        <v>36.497</v>
      </c>
      <c r="E344" s="2" t="n">
        <v>1</v>
      </c>
      <c r="F344" s="2" t="n">
        <v>34</v>
      </c>
      <c r="G344" s="2" t="n">
        <v>12</v>
      </c>
      <c r="H344" s="2" t="n">
        <v>2</v>
      </c>
      <c r="I344" s="20" t="s">
        <v>1059</v>
      </c>
      <c r="J344" s="8" t="s">
        <v>1639</v>
      </c>
      <c r="K344" s="8" t="s">
        <v>1640</v>
      </c>
      <c r="L344" s="3" t="n">
        <v>55</v>
      </c>
      <c r="M344" s="17" t="n">
        <v>120</v>
      </c>
      <c r="N344" s="11" t="s">
        <v>1641</v>
      </c>
    </row>
    <row r="345" customFormat="false" ht="17" hidden="true" customHeight="false" outlineLevel="0" collapsed="false">
      <c r="A345" s="18" t="s">
        <v>1642</v>
      </c>
      <c r="B345" s="2" t="n">
        <v>20</v>
      </c>
      <c r="C345" s="9" t="n">
        <v>1.1113</v>
      </c>
      <c r="D345" s="9" t="n">
        <v>13.5861</v>
      </c>
      <c r="E345" s="2" t="n">
        <v>1</v>
      </c>
      <c r="F345" s="2" t="n">
        <v>34</v>
      </c>
      <c r="G345" s="2" t="n">
        <v>12</v>
      </c>
      <c r="H345" s="2" t="n">
        <v>2</v>
      </c>
      <c r="I345" s="20" t="s">
        <v>506</v>
      </c>
      <c r="J345" s="8" t="s">
        <v>1643</v>
      </c>
      <c r="K345" s="8" t="s">
        <v>1644</v>
      </c>
      <c r="L345" s="3" t="n">
        <v>55</v>
      </c>
      <c r="M345" s="17" t="n">
        <v>162</v>
      </c>
      <c r="N345" s="11" t="s">
        <v>1645</v>
      </c>
    </row>
    <row r="346" customFormat="false" ht="17" hidden="true" customHeight="false" outlineLevel="0" collapsed="false">
      <c r="A346" s="1" t="s">
        <v>1646</v>
      </c>
      <c r="B346" s="2" t="n">
        <v>18</v>
      </c>
      <c r="C346" s="9" t="n">
        <v>1.1113</v>
      </c>
      <c r="D346" s="9" t="n">
        <v>11.1295</v>
      </c>
      <c r="E346" s="2" t="n">
        <v>1</v>
      </c>
      <c r="F346" s="2" t="n">
        <v>13</v>
      </c>
      <c r="G346" s="2" t="n">
        <v>12</v>
      </c>
      <c r="H346" s="2" t="n">
        <v>2</v>
      </c>
      <c r="I346" s="24" t="s">
        <v>722</v>
      </c>
      <c r="J346" s="8" t="s">
        <v>1647</v>
      </c>
      <c r="K346" s="8" t="s">
        <v>1648</v>
      </c>
      <c r="L346" s="3" t="n">
        <v>55</v>
      </c>
      <c r="M346" s="17" t="n">
        <v>120</v>
      </c>
      <c r="N346" s="11" t="s">
        <v>1649</v>
      </c>
    </row>
    <row r="347" customFormat="false" ht="17" hidden="true" customHeight="false" outlineLevel="0" collapsed="false">
      <c r="A347" s="1" t="s">
        <v>1650</v>
      </c>
      <c r="B347" s="2" t="n">
        <v>17</v>
      </c>
      <c r="C347" s="9" t="n">
        <v>6.67</v>
      </c>
      <c r="D347" s="9" t="n">
        <v>41.2067</v>
      </c>
      <c r="E347" s="2" t="n">
        <v>1</v>
      </c>
      <c r="F347" s="2" t="n">
        <v>14</v>
      </c>
      <c r="G347" s="2" t="n">
        <v>23</v>
      </c>
      <c r="H347" s="2" t="n">
        <v>2</v>
      </c>
      <c r="I347" s="24" t="s">
        <v>914</v>
      </c>
      <c r="J347" s="8" t="s">
        <v>1651</v>
      </c>
      <c r="K347" s="8" t="s">
        <v>1652</v>
      </c>
      <c r="L347" s="3" t="n">
        <v>55</v>
      </c>
      <c r="M347" s="17" t="n">
        <v>243</v>
      </c>
      <c r="N347" s="11" t="s">
        <v>1653</v>
      </c>
    </row>
    <row r="348" customFormat="false" ht="17" hidden="true" customHeight="false" outlineLevel="0" collapsed="false">
      <c r="A348" s="18" t="s">
        <v>1654</v>
      </c>
      <c r="B348" s="2" t="n">
        <v>4</v>
      </c>
      <c r="C348" s="9" t="n">
        <v>0</v>
      </c>
      <c r="D348" s="9" t="n">
        <v>5.5675</v>
      </c>
      <c r="E348" s="2" t="n">
        <v>1</v>
      </c>
      <c r="F348" s="2" t="n">
        <v>23</v>
      </c>
      <c r="G348" s="2" t="n">
        <v>14</v>
      </c>
      <c r="H348" s="2" t="n">
        <v>4</v>
      </c>
      <c r="I348" s="24" t="s">
        <v>1655</v>
      </c>
      <c r="J348" s="8" t="s">
        <v>1656</v>
      </c>
      <c r="K348" s="8" t="s">
        <v>1657</v>
      </c>
      <c r="L348" s="3" t="n">
        <v>55</v>
      </c>
      <c r="M348" s="17" t="n">
        <v>190</v>
      </c>
      <c r="N348" s="11" t="s">
        <v>1658</v>
      </c>
    </row>
    <row r="349" customFormat="false" ht="17" hidden="false" customHeight="false" outlineLevel="0" collapsed="false">
      <c r="A349" s="1" t="s">
        <v>1659</v>
      </c>
      <c r="B349" s="2" t="n">
        <v>21</v>
      </c>
      <c r="C349" s="9" t="n">
        <v>44.8987</v>
      </c>
      <c r="D349" s="9" t="s">
        <v>1660</v>
      </c>
      <c r="E349" s="2" t="n">
        <v>1</v>
      </c>
      <c r="F349" s="2" t="n">
        <v>23</v>
      </c>
      <c r="G349" s="2" t="n">
        <v>12</v>
      </c>
      <c r="H349" s="2" t="n">
        <v>2</v>
      </c>
      <c r="I349" s="24" t="s">
        <v>431</v>
      </c>
      <c r="J349" s="8" t="s">
        <v>1661</v>
      </c>
      <c r="K349" s="8" t="s">
        <v>1662</v>
      </c>
      <c r="L349" s="3" t="n">
        <v>55</v>
      </c>
      <c r="M349" s="17" t="n">
        <v>140</v>
      </c>
      <c r="N349" s="11" t="s">
        <v>1663</v>
      </c>
    </row>
    <row r="350" customFormat="false" ht="13" hidden="true" customHeight="false" outlineLevel="0" collapsed="false">
      <c r="A350" s="1" t="s">
        <v>1664</v>
      </c>
      <c r="B350" s="2" t="n">
        <v>2</v>
      </c>
      <c r="C350" s="12" t="n">
        <v>3.3339</v>
      </c>
      <c r="D350" s="12" t="n">
        <v>43.4504</v>
      </c>
      <c r="E350" s="2" t="n">
        <v>1</v>
      </c>
      <c r="F350" s="2" t="n">
        <v>34</v>
      </c>
      <c r="G350" s="2" t="n">
        <v>12</v>
      </c>
      <c r="H350" s="2" t="n">
        <v>2</v>
      </c>
      <c r="I350" s="24" t="s">
        <v>1665</v>
      </c>
      <c r="J350" s="8" t="s">
        <v>1666</v>
      </c>
      <c r="K350" s="8" t="s">
        <v>1667</v>
      </c>
      <c r="L350" s="3" t="n">
        <v>55</v>
      </c>
      <c r="M350" s="17" t="n">
        <v>197</v>
      </c>
      <c r="N350" s="11" t="s">
        <v>1668</v>
      </c>
    </row>
    <row r="351" customFormat="false" ht="17" hidden="true" customHeight="false" outlineLevel="0" collapsed="false">
      <c r="A351" s="1" t="s">
        <v>1669</v>
      </c>
      <c r="B351" s="2" t="n">
        <v>9</v>
      </c>
      <c r="C351" s="9" t="n">
        <v>2.2237</v>
      </c>
      <c r="D351" s="9" t="n">
        <v>45.1002</v>
      </c>
      <c r="E351" s="2" t="n">
        <v>1</v>
      </c>
      <c r="F351" s="2" t="n">
        <v>12</v>
      </c>
      <c r="G351" s="2" t="n">
        <v>34</v>
      </c>
      <c r="H351" s="2" t="n">
        <v>2</v>
      </c>
      <c r="I351" s="24" t="s">
        <v>1506</v>
      </c>
      <c r="J351" s="8" t="s">
        <v>1670</v>
      </c>
      <c r="K351" s="8" t="s">
        <v>1671</v>
      </c>
      <c r="L351" s="3" t="n">
        <v>55</v>
      </c>
      <c r="M351" s="17" t="n">
        <v>190</v>
      </c>
      <c r="N351" s="11" t="s">
        <v>1672</v>
      </c>
    </row>
    <row r="352" customFormat="false" ht="17" hidden="true" customHeight="false" outlineLevel="0" collapsed="false">
      <c r="A352" s="18" t="s">
        <v>1673</v>
      </c>
      <c r="B352" s="2" t="n">
        <v>24</v>
      </c>
      <c r="C352" s="9" t="s">
        <v>234</v>
      </c>
      <c r="D352" s="2" t="s">
        <v>20</v>
      </c>
      <c r="E352" s="2" t="n">
        <v>2</v>
      </c>
      <c r="F352" s="2" t="n">
        <v>12</v>
      </c>
      <c r="G352" s="2" t="n">
        <v>11</v>
      </c>
      <c r="H352" s="2" t="n">
        <v>2</v>
      </c>
      <c r="I352" s="24" t="s">
        <v>1007</v>
      </c>
      <c r="J352" s="8" t="s">
        <v>1674</v>
      </c>
      <c r="K352" s="8" t="s">
        <v>1675</v>
      </c>
      <c r="L352" s="3" t="n">
        <v>55</v>
      </c>
      <c r="M352" s="17" t="n">
        <v>117</v>
      </c>
      <c r="N352" s="11" t="s">
        <v>1676</v>
      </c>
    </row>
    <row r="353" customFormat="false" ht="17" hidden="true" customHeight="false" outlineLevel="0" collapsed="false">
      <c r="A353" s="1" t="s">
        <v>1677</v>
      </c>
      <c r="B353" s="2" t="n">
        <v>18</v>
      </c>
      <c r="C353" s="9" t="n">
        <v>2.2226</v>
      </c>
      <c r="D353" s="9" t="n">
        <v>53.666</v>
      </c>
      <c r="E353" s="2" t="n">
        <v>1</v>
      </c>
      <c r="F353" s="2" t="n">
        <v>23</v>
      </c>
      <c r="G353" s="2" t="n">
        <v>12</v>
      </c>
      <c r="H353" s="2" t="n">
        <v>2</v>
      </c>
      <c r="I353" s="20" t="s">
        <v>1678</v>
      </c>
      <c r="J353" s="8" t="s">
        <v>1679</v>
      </c>
      <c r="K353" s="8" t="s">
        <v>1680</v>
      </c>
      <c r="L353" s="3" t="n">
        <v>55</v>
      </c>
      <c r="M353" s="17" t="n">
        <v>152</v>
      </c>
      <c r="N353" s="11" t="s">
        <v>1681</v>
      </c>
    </row>
    <row r="354" customFormat="false" ht="17" hidden="true" customHeight="false" outlineLevel="0" collapsed="false">
      <c r="A354" s="1" t="s">
        <v>1682</v>
      </c>
      <c r="B354" s="2" t="n">
        <v>12</v>
      </c>
      <c r="C354" s="14" t="n">
        <v>1.1113</v>
      </c>
      <c r="D354" s="9" t="n">
        <v>39.7328</v>
      </c>
      <c r="E354" s="2" t="n">
        <v>1</v>
      </c>
      <c r="F354" s="2" t="n">
        <v>12</v>
      </c>
      <c r="G354" s="2" t="n">
        <v>34</v>
      </c>
      <c r="H354" s="2" t="n">
        <v>2</v>
      </c>
      <c r="I354" s="20" t="s">
        <v>575</v>
      </c>
      <c r="J354" s="8" t="s">
        <v>1683</v>
      </c>
      <c r="K354" s="8" t="s">
        <v>1684</v>
      </c>
      <c r="L354" s="3" t="n">
        <v>55</v>
      </c>
      <c r="M354" s="17" t="n">
        <v>151</v>
      </c>
      <c r="N354" s="11" t="s">
        <v>1685</v>
      </c>
    </row>
    <row r="355" customFormat="false" ht="17" hidden="true" customHeight="false" outlineLevel="0" collapsed="false">
      <c r="A355" s="1" t="s">
        <v>1686</v>
      </c>
      <c r="B355" s="2" t="n">
        <v>8</v>
      </c>
      <c r="C355" s="9" t="n">
        <v>0</v>
      </c>
      <c r="D355" s="9" t="n">
        <v>14.5519</v>
      </c>
      <c r="E355" s="2" t="n">
        <v>1</v>
      </c>
      <c r="F355" s="2" t="n">
        <v>23</v>
      </c>
      <c r="G355" s="2" t="n">
        <v>14</v>
      </c>
      <c r="H355" s="2" t="n">
        <v>2</v>
      </c>
      <c r="I355" s="24" t="s">
        <v>1687</v>
      </c>
      <c r="J355" s="8" t="s">
        <v>1688</v>
      </c>
      <c r="K355" s="8" t="s">
        <v>1689</v>
      </c>
      <c r="L355" s="3" t="n">
        <v>55</v>
      </c>
      <c r="M355" s="17" t="n">
        <v>163</v>
      </c>
      <c r="N355" s="11" t="s">
        <v>1690</v>
      </c>
    </row>
    <row r="356" customFormat="false" ht="17" hidden="true" customHeight="false" outlineLevel="0" collapsed="false">
      <c r="A356" s="1" t="s">
        <v>1691</v>
      </c>
      <c r="B356" s="2" t="n">
        <v>6</v>
      </c>
      <c r="C356" s="9" t="n">
        <v>0</v>
      </c>
      <c r="D356" s="2" t="s">
        <v>20</v>
      </c>
      <c r="E356" s="2" t="n">
        <v>2</v>
      </c>
      <c r="F356" s="2" t="n">
        <v>23</v>
      </c>
      <c r="G356" s="2" t="n">
        <v>11</v>
      </c>
      <c r="H356" s="2" t="n">
        <v>2</v>
      </c>
      <c r="I356" s="24" t="s">
        <v>790</v>
      </c>
      <c r="J356" s="8" t="s">
        <v>1692</v>
      </c>
      <c r="K356" s="8" t="s">
        <v>1693</v>
      </c>
      <c r="L356" s="3" t="n">
        <v>55</v>
      </c>
      <c r="M356" s="17" t="n">
        <v>149</v>
      </c>
      <c r="N356" s="11" t="s">
        <v>1694</v>
      </c>
    </row>
    <row r="357" customFormat="false" ht="17" hidden="true" customHeight="false" outlineLevel="0" collapsed="false">
      <c r="A357" s="1" t="s">
        <v>1695</v>
      </c>
      <c r="B357" s="2" t="n">
        <v>22</v>
      </c>
      <c r="C357" s="9" t="n">
        <v>1.1113</v>
      </c>
      <c r="D357" s="9" t="n">
        <v>32.8181</v>
      </c>
      <c r="E357" s="2" t="n">
        <v>1</v>
      </c>
      <c r="F357" s="2" t="n">
        <v>23</v>
      </c>
      <c r="G357" s="2" t="n">
        <v>12</v>
      </c>
      <c r="H357" s="2" t="n">
        <v>2</v>
      </c>
      <c r="I357" s="20" t="s">
        <v>652</v>
      </c>
      <c r="J357" s="8" t="s">
        <v>1696</v>
      </c>
      <c r="K357" s="8" t="s">
        <v>1697</v>
      </c>
      <c r="L357" s="3" t="n">
        <v>55</v>
      </c>
      <c r="M357" s="17" t="n">
        <v>146</v>
      </c>
      <c r="N357" s="11" t="s">
        <v>1698</v>
      </c>
    </row>
    <row r="358" customFormat="false" ht="17" hidden="true" customHeight="false" outlineLevel="0" collapsed="false">
      <c r="A358" s="1" t="s">
        <v>1699</v>
      </c>
      <c r="B358" s="2" t="n">
        <v>23</v>
      </c>
      <c r="C358" s="2" t="s">
        <v>20</v>
      </c>
      <c r="D358" s="9" t="n">
        <v>44.0347</v>
      </c>
      <c r="E358" s="2" t="n">
        <v>3</v>
      </c>
      <c r="F358" s="2" t="n">
        <v>22</v>
      </c>
      <c r="G358" s="2" t="n">
        <v>12</v>
      </c>
      <c r="H358" s="2" t="n">
        <v>2</v>
      </c>
      <c r="I358" s="24" t="s">
        <v>216</v>
      </c>
      <c r="J358" s="8" t="s">
        <v>1700</v>
      </c>
      <c r="K358" s="8" t="s">
        <v>1701</v>
      </c>
      <c r="L358" s="3" t="n">
        <v>55</v>
      </c>
      <c r="M358" s="17" t="n">
        <v>144</v>
      </c>
      <c r="N358" s="11" t="s">
        <v>1702</v>
      </c>
    </row>
    <row r="359" customFormat="false" ht="17" hidden="true" customHeight="false" outlineLevel="0" collapsed="false">
      <c r="A359" s="1" t="s">
        <v>1703</v>
      </c>
      <c r="B359" s="2" t="n">
        <v>8</v>
      </c>
      <c r="C359" s="9" t="n">
        <v>7.8179</v>
      </c>
      <c r="D359" s="9" t="n">
        <v>51.6035</v>
      </c>
      <c r="E359" s="2" t="n">
        <v>1</v>
      </c>
      <c r="F359" s="2" t="n">
        <v>12</v>
      </c>
      <c r="G359" s="2" t="n">
        <v>23</v>
      </c>
      <c r="H359" s="2" t="n">
        <v>2</v>
      </c>
      <c r="I359" s="24" t="s">
        <v>795</v>
      </c>
      <c r="J359" s="8" t="s">
        <v>1704</v>
      </c>
      <c r="K359" s="8" t="s">
        <v>1705</v>
      </c>
      <c r="L359" s="3" t="n">
        <v>55</v>
      </c>
      <c r="M359" s="17" t="n">
        <v>173</v>
      </c>
      <c r="N359" s="11" t="s">
        <v>1706</v>
      </c>
    </row>
    <row r="360" customFormat="false" ht="17" hidden="true" customHeight="false" outlineLevel="0" collapsed="false">
      <c r="A360" s="18" t="s">
        <v>1707</v>
      </c>
      <c r="B360" s="2" t="n">
        <v>13</v>
      </c>
      <c r="C360" s="2" t="s">
        <v>20</v>
      </c>
      <c r="D360" s="9" t="n">
        <v>17.9762</v>
      </c>
      <c r="E360" s="2" t="n">
        <v>3</v>
      </c>
      <c r="F360" s="2" t="n">
        <v>33</v>
      </c>
      <c r="G360" s="2" t="n">
        <v>12</v>
      </c>
      <c r="H360" s="2" t="n">
        <v>2</v>
      </c>
      <c r="I360" s="20" t="s">
        <v>1708</v>
      </c>
      <c r="J360" s="8" t="s">
        <v>1709</v>
      </c>
      <c r="K360" s="8" t="s">
        <v>1710</v>
      </c>
      <c r="L360" s="3" t="n">
        <v>55</v>
      </c>
      <c r="M360" s="17" t="n">
        <v>162</v>
      </c>
      <c r="N360" s="11" t="s">
        <v>1711</v>
      </c>
    </row>
    <row r="361" customFormat="false" ht="17" hidden="true" customHeight="false" outlineLevel="0" collapsed="false">
      <c r="A361" s="1" t="s">
        <v>1712</v>
      </c>
      <c r="B361" s="2" t="n">
        <v>7</v>
      </c>
      <c r="C361" s="9" t="n">
        <v>4.4474</v>
      </c>
      <c r="D361" s="9" t="n">
        <v>28.1414</v>
      </c>
      <c r="E361" s="2" t="n">
        <v>1</v>
      </c>
      <c r="F361" s="2" t="n">
        <v>23</v>
      </c>
      <c r="G361" s="2" t="n">
        <v>12</v>
      </c>
      <c r="H361" s="2" t="n">
        <v>2</v>
      </c>
      <c r="I361" s="24" t="s">
        <v>1713</v>
      </c>
      <c r="J361" s="8" t="s">
        <v>1714</v>
      </c>
      <c r="K361" s="8" t="s">
        <v>1715</v>
      </c>
      <c r="L361" s="3" t="n">
        <v>55</v>
      </c>
      <c r="M361" s="17" t="n">
        <v>207</v>
      </c>
      <c r="N361" s="11" t="s">
        <v>1716</v>
      </c>
    </row>
    <row r="362" customFormat="false" ht="17" hidden="true" customHeight="false" outlineLevel="0" collapsed="false">
      <c r="A362" s="18" t="s">
        <v>1717</v>
      </c>
      <c r="B362" s="2" t="n">
        <v>16</v>
      </c>
      <c r="C362" s="9" t="n">
        <v>7.7824</v>
      </c>
      <c r="D362" s="9" t="n">
        <v>51.6592</v>
      </c>
      <c r="E362" s="2" t="n">
        <v>1</v>
      </c>
      <c r="F362" s="2" t="n">
        <v>13</v>
      </c>
      <c r="G362" s="2" t="n">
        <v>23</v>
      </c>
      <c r="H362" s="2" t="n">
        <v>2</v>
      </c>
      <c r="I362" s="24" t="s">
        <v>1718</v>
      </c>
      <c r="J362" s="8" t="s">
        <v>1719</v>
      </c>
      <c r="K362" s="8" t="s">
        <v>1720</v>
      </c>
      <c r="L362" s="3" t="n">
        <v>55</v>
      </c>
      <c r="M362" s="17" t="n">
        <v>199</v>
      </c>
      <c r="N362" s="11" t="s">
        <v>1721</v>
      </c>
    </row>
    <row r="363" customFormat="false" ht="17" hidden="true" customHeight="false" outlineLevel="0" collapsed="false">
      <c r="A363" s="18" t="s">
        <v>1722</v>
      </c>
      <c r="B363" s="2" t="n">
        <v>4</v>
      </c>
      <c r="C363" s="9" t="n">
        <v>3.335</v>
      </c>
      <c r="D363" s="9" t="n">
        <v>5.5675</v>
      </c>
      <c r="E363" s="2" t="n">
        <v>1</v>
      </c>
      <c r="F363" s="2" t="n">
        <v>24</v>
      </c>
      <c r="G363" s="2" t="n">
        <v>13</v>
      </c>
      <c r="H363" s="2" t="n">
        <v>2</v>
      </c>
      <c r="I363" s="24" t="s">
        <v>125</v>
      </c>
      <c r="J363" s="8" t="s">
        <v>1723</v>
      </c>
      <c r="K363" s="8" t="s">
        <v>1724</v>
      </c>
      <c r="L363" s="3" t="n">
        <v>55</v>
      </c>
      <c r="M363" s="17" t="n">
        <v>149</v>
      </c>
      <c r="N363" s="11" t="s">
        <v>1725</v>
      </c>
    </row>
    <row r="364" customFormat="false" ht="17" hidden="true" customHeight="false" outlineLevel="0" collapsed="false">
      <c r="A364" s="18" t="s">
        <v>1726</v>
      </c>
      <c r="B364" s="2" t="n">
        <v>14</v>
      </c>
      <c r="C364" s="9" t="n">
        <v>2.2226</v>
      </c>
      <c r="D364" s="2" t="s">
        <v>20</v>
      </c>
      <c r="E364" s="2" t="n">
        <v>2</v>
      </c>
      <c r="F364" s="2" t="n">
        <v>23</v>
      </c>
      <c r="G364" s="2" t="n">
        <v>11</v>
      </c>
      <c r="H364" s="2" t="n">
        <v>3</v>
      </c>
      <c r="I364" s="20" t="s">
        <v>1727</v>
      </c>
      <c r="J364" s="8" t="s">
        <v>1728</v>
      </c>
      <c r="K364" s="8" t="s">
        <v>1729</v>
      </c>
      <c r="L364" s="3" t="n">
        <v>55</v>
      </c>
      <c r="M364" s="17" t="n">
        <v>181</v>
      </c>
      <c r="N364" s="11" t="s">
        <v>1730</v>
      </c>
    </row>
    <row r="365" customFormat="false" ht="17" hidden="true" customHeight="false" outlineLevel="0" collapsed="false">
      <c r="A365" s="18" t="s">
        <v>1731</v>
      </c>
      <c r="B365" s="2" t="n">
        <v>14</v>
      </c>
      <c r="C365" s="9" t="n">
        <v>0</v>
      </c>
      <c r="D365" s="9" t="n">
        <v>35.3857</v>
      </c>
      <c r="E365" s="2" t="n">
        <v>1</v>
      </c>
      <c r="F365" s="2" t="n">
        <v>13</v>
      </c>
      <c r="G365" s="2" t="n">
        <v>24</v>
      </c>
      <c r="H365" s="2" t="n">
        <v>3</v>
      </c>
      <c r="I365" s="24" t="s">
        <v>1732</v>
      </c>
      <c r="J365" s="8" t="s">
        <v>1733</v>
      </c>
      <c r="K365" s="8" t="s">
        <v>1734</v>
      </c>
      <c r="L365" s="3" t="n">
        <v>55</v>
      </c>
      <c r="M365" s="17" t="n">
        <v>134</v>
      </c>
      <c r="N365" s="11" t="s">
        <v>1735</v>
      </c>
    </row>
    <row r="366" customFormat="false" ht="17" hidden="true" customHeight="false" outlineLevel="0" collapsed="false">
      <c r="A366" s="18" t="s">
        <v>1736</v>
      </c>
      <c r="B366" s="2" t="n">
        <v>8</v>
      </c>
      <c r="C366" s="9" t="n">
        <v>7.8179</v>
      </c>
      <c r="D366" s="2" t="s">
        <v>20</v>
      </c>
      <c r="E366" s="2" t="n">
        <v>2</v>
      </c>
      <c r="F366" s="2" t="n">
        <v>12</v>
      </c>
      <c r="G366" s="2" t="n">
        <v>22</v>
      </c>
      <c r="H366" s="2" t="n">
        <v>2</v>
      </c>
      <c r="I366" s="24" t="s">
        <v>1533</v>
      </c>
      <c r="J366" s="8" t="s">
        <v>1737</v>
      </c>
      <c r="K366" s="8" t="s">
        <v>1738</v>
      </c>
      <c r="L366" s="3" t="n">
        <v>55</v>
      </c>
      <c r="M366" s="17" t="n">
        <v>136</v>
      </c>
      <c r="N366" s="11" t="s">
        <v>1739</v>
      </c>
    </row>
    <row r="367" customFormat="false" ht="17" hidden="true" customHeight="false" outlineLevel="0" collapsed="false">
      <c r="A367" s="1" t="s">
        <v>1740</v>
      </c>
      <c r="B367" s="2" t="n">
        <v>5</v>
      </c>
      <c r="C367" s="2" t="s">
        <v>20</v>
      </c>
      <c r="D367" s="9" t="n">
        <v>37.9477</v>
      </c>
      <c r="E367" s="2" t="n">
        <v>3</v>
      </c>
      <c r="F367" s="2" t="n">
        <v>11</v>
      </c>
      <c r="G367" s="2" t="n">
        <v>12</v>
      </c>
      <c r="H367" s="2" t="n">
        <v>2</v>
      </c>
      <c r="I367" s="24" t="s">
        <v>1059</v>
      </c>
      <c r="J367" s="8" t="s">
        <v>1741</v>
      </c>
      <c r="K367" s="8" t="s">
        <v>1742</v>
      </c>
      <c r="L367" s="3" t="n">
        <v>55</v>
      </c>
      <c r="M367" s="17" t="n">
        <v>108</v>
      </c>
      <c r="N367" s="11" t="s">
        <v>1743</v>
      </c>
    </row>
    <row r="368" customFormat="false" ht="13" hidden="true" customHeight="false" outlineLevel="0" collapsed="false">
      <c r="A368" s="1" t="s">
        <v>1744</v>
      </c>
      <c r="B368" s="2" t="n">
        <v>1</v>
      </c>
      <c r="C368" s="2" t="n">
        <v>2.2226</v>
      </c>
      <c r="D368" s="2" t="n">
        <v>48.1667</v>
      </c>
      <c r="E368" s="2" t="n">
        <v>1</v>
      </c>
      <c r="F368" s="2" t="n">
        <v>12</v>
      </c>
      <c r="G368" s="2" t="n">
        <v>34</v>
      </c>
      <c r="H368" s="2" t="n">
        <v>2</v>
      </c>
      <c r="I368" s="24" t="s">
        <v>1745</v>
      </c>
      <c r="J368" s="8" t="s">
        <v>1746</v>
      </c>
      <c r="K368" s="8" t="s">
        <v>1747</v>
      </c>
      <c r="L368" s="3" t="n">
        <v>55</v>
      </c>
      <c r="M368" s="17" t="n">
        <v>180</v>
      </c>
      <c r="N368" s="11" t="s">
        <v>1748</v>
      </c>
    </row>
    <row r="369" customFormat="false" ht="17" hidden="false" customHeight="false" outlineLevel="0" collapsed="false">
      <c r="A369" s="18" t="s">
        <v>1749</v>
      </c>
      <c r="B369" s="2" t="n">
        <v>21</v>
      </c>
      <c r="C369" s="9" t="n">
        <v>0</v>
      </c>
      <c r="D369" s="2" t="s">
        <v>20</v>
      </c>
      <c r="E369" s="2" t="n">
        <v>2</v>
      </c>
      <c r="F369" s="2" t="n">
        <v>12</v>
      </c>
      <c r="G369" s="2" t="n">
        <v>11</v>
      </c>
      <c r="H369" s="2" t="n">
        <v>2</v>
      </c>
      <c r="I369" s="20" t="s">
        <v>1007</v>
      </c>
      <c r="J369" s="8" t="s">
        <v>1750</v>
      </c>
      <c r="K369" s="8" t="s">
        <v>1751</v>
      </c>
      <c r="L369" s="3" t="n">
        <v>55</v>
      </c>
      <c r="M369" s="17" t="n">
        <v>193</v>
      </c>
      <c r="N369" s="11" t="s">
        <v>1752</v>
      </c>
    </row>
    <row r="370" customFormat="false" ht="17" hidden="true" customHeight="false" outlineLevel="0" collapsed="false">
      <c r="A370" s="1" t="s">
        <v>1753</v>
      </c>
      <c r="B370" s="2" t="n">
        <v>6</v>
      </c>
      <c r="C370" s="9" t="n">
        <v>0</v>
      </c>
      <c r="D370" s="9" t="n">
        <v>8.9136</v>
      </c>
      <c r="E370" s="2" t="n">
        <v>1</v>
      </c>
      <c r="F370" s="2" t="n">
        <v>34</v>
      </c>
      <c r="G370" s="2" t="n">
        <v>12</v>
      </c>
      <c r="H370" s="17" t="n">
        <v>2</v>
      </c>
      <c r="I370" s="24" t="s">
        <v>977</v>
      </c>
      <c r="J370" s="8" t="s">
        <v>1754</v>
      </c>
      <c r="K370" s="8" t="s">
        <v>1755</v>
      </c>
      <c r="L370" s="3" t="n">
        <v>55</v>
      </c>
      <c r="M370" s="17" t="n">
        <v>172</v>
      </c>
      <c r="N370" s="11" t="s">
        <v>1756</v>
      </c>
    </row>
    <row r="371" customFormat="false" ht="17" hidden="true" customHeight="false" outlineLevel="0" collapsed="false">
      <c r="A371" s="1" t="s">
        <v>1757</v>
      </c>
      <c r="B371" s="2" t="n">
        <v>18</v>
      </c>
      <c r="C371" s="9" t="n">
        <v>1.1113</v>
      </c>
      <c r="D371" s="9" t="n">
        <v>33.5863</v>
      </c>
      <c r="E371" s="2" t="n">
        <v>1</v>
      </c>
      <c r="F371" s="2" t="n">
        <v>12</v>
      </c>
      <c r="G371" s="2" t="n">
        <v>23</v>
      </c>
      <c r="H371" s="2" t="n">
        <v>2</v>
      </c>
      <c r="I371" s="20" t="s">
        <v>358</v>
      </c>
      <c r="J371" s="8" t="s">
        <v>1758</v>
      </c>
      <c r="K371" s="8" t="s">
        <v>1759</v>
      </c>
      <c r="L371" s="3" t="n">
        <v>55</v>
      </c>
      <c r="M371" s="17" t="n">
        <v>124</v>
      </c>
      <c r="N371" s="11" t="s">
        <v>1760</v>
      </c>
    </row>
    <row r="372" customFormat="false" ht="17" hidden="true" customHeight="false" outlineLevel="0" collapsed="false">
      <c r="A372" s="1" t="s">
        <v>1761</v>
      </c>
      <c r="B372" s="2" t="n">
        <v>14</v>
      </c>
      <c r="C372" s="2" t="s">
        <v>20</v>
      </c>
      <c r="D372" s="9" t="n">
        <v>45.3896</v>
      </c>
      <c r="E372" s="2" t="n">
        <v>3</v>
      </c>
      <c r="F372" s="2" t="n">
        <v>33</v>
      </c>
      <c r="G372" s="2" t="n">
        <v>12</v>
      </c>
      <c r="H372" s="2" t="n">
        <v>2</v>
      </c>
      <c r="I372" s="24" t="s">
        <v>1506</v>
      </c>
      <c r="J372" s="8" t="s">
        <v>1762</v>
      </c>
      <c r="K372" s="8" t="s">
        <v>1763</v>
      </c>
      <c r="L372" s="3" t="n">
        <v>55</v>
      </c>
      <c r="M372" s="17" t="n">
        <v>156</v>
      </c>
      <c r="N372" s="11" t="s">
        <v>1764</v>
      </c>
    </row>
    <row r="373" customFormat="false" ht="17" hidden="false" customHeight="false" outlineLevel="0" collapsed="false">
      <c r="A373" s="1" t="s">
        <v>1765</v>
      </c>
      <c r="B373" s="2" t="n">
        <v>21</v>
      </c>
      <c r="C373" s="9" t="n">
        <v>44.8987</v>
      </c>
      <c r="D373" s="9" t="s">
        <v>165</v>
      </c>
      <c r="E373" s="2" t="n">
        <v>1</v>
      </c>
      <c r="F373" s="2" t="n">
        <v>24</v>
      </c>
      <c r="G373" s="2" t="n">
        <v>13</v>
      </c>
      <c r="H373" s="2" t="n">
        <v>2</v>
      </c>
      <c r="I373" s="24" t="s">
        <v>1766</v>
      </c>
      <c r="J373" s="8" t="s">
        <v>1767</v>
      </c>
      <c r="K373" s="8" t="s">
        <v>1768</v>
      </c>
      <c r="L373" s="3" t="n">
        <v>55</v>
      </c>
      <c r="M373" s="17" t="n">
        <v>149</v>
      </c>
      <c r="N373" s="11" t="s">
        <v>1769</v>
      </c>
    </row>
    <row r="374" customFormat="false" ht="17" hidden="true" customHeight="false" outlineLevel="0" collapsed="false">
      <c r="A374" s="25" t="s">
        <v>1770</v>
      </c>
      <c r="B374" s="2" t="n">
        <v>15</v>
      </c>
      <c r="C374" s="9" t="n">
        <v>7.7802</v>
      </c>
      <c r="D374" s="9" t="n">
        <v>49.8763</v>
      </c>
      <c r="E374" s="2" t="n">
        <v>1</v>
      </c>
      <c r="F374" s="2" t="n">
        <v>14</v>
      </c>
      <c r="G374" s="2" t="n">
        <v>23</v>
      </c>
      <c r="H374" s="2" t="n">
        <v>2</v>
      </c>
      <c r="I374" s="24" t="s">
        <v>1771</v>
      </c>
      <c r="J374" s="8" t="s">
        <v>1772</v>
      </c>
      <c r="K374" s="8" t="s">
        <v>1773</v>
      </c>
      <c r="L374" s="3" t="n">
        <v>55</v>
      </c>
      <c r="M374" s="17" t="n">
        <v>107</v>
      </c>
      <c r="N374" s="11" t="s">
        <v>1774</v>
      </c>
    </row>
    <row r="375" customFormat="false" ht="13" hidden="false" customHeight="false" outlineLevel="0" collapsed="false">
      <c r="N375" s="11"/>
    </row>
    <row r="376" customFormat="false" ht="13" hidden="false" customHeight="false" outlineLevel="0" collapsed="false">
      <c r="A376" s="15" t="s">
        <v>1775</v>
      </c>
      <c r="N376" s="11"/>
    </row>
    <row r="377" s="11" customFormat="true" ht="13" hidden="false" customHeight="false" outlineLevel="0" collapsed="false">
      <c r="A377" s="15"/>
      <c r="B377" s="12"/>
      <c r="C377" s="12"/>
      <c r="D377" s="12"/>
      <c r="E377" s="12"/>
      <c r="F377" s="12"/>
      <c r="G377" s="12"/>
      <c r="I377" s="23"/>
      <c r="J377" s="23"/>
      <c r="K377" s="23"/>
      <c r="L377" s="26"/>
      <c r="M377" s="27"/>
    </row>
    <row r="378" customFormat="false" ht="13" hidden="false" customHeight="false" outlineLevel="0" collapsed="false">
      <c r="N378" s="11"/>
    </row>
    <row r="379" customFormat="false" ht="13" hidden="false" customHeight="false" outlineLevel="0" collapsed="false">
      <c r="N379" s="11"/>
    </row>
    <row r="380" customFormat="false" ht="13" hidden="false" customHeight="false" outlineLevel="0" collapsed="false">
      <c r="N380" s="11"/>
    </row>
    <row r="381" customFormat="false" ht="13" hidden="false" customHeight="false" outlineLevel="0" collapsed="false">
      <c r="N381" s="11"/>
    </row>
    <row r="382" customFormat="false" ht="13" hidden="false" customHeight="false" outlineLevel="0" collapsed="false">
      <c r="N382" s="11"/>
    </row>
    <row r="383" customFormat="false" ht="13" hidden="false" customHeight="false" outlineLevel="0" collapsed="false">
      <c r="N383" s="11"/>
    </row>
    <row r="384" customFormat="false" ht="13" hidden="false" customHeight="false" outlineLevel="0" collapsed="false">
      <c r="N384" s="11"/>
    </row>
    <row r="385" customFormat="false" ht="13" hidden="false" customHeight="false" outlineLevel="0" collapsed="false">
      <c r="N385" s="11"/>
    </row>
    <row r="386" customFormat="false" ht="13" hidden="false" customHeight="false" outlineLevel="0" collapsed="false">
      <c r="N386" s="11"/>
    </row>
    <row r="387" s="12" customFormat="true" ht="13" hidden="false" customHeight="false" outlineLevel="0" collapsed="false">
      <c r="A387" s="15"/>
      <c r="I387" s="15"/>
      <c r="J387" s="15"/>
      <c r="K387" s="15"/>
      <c r="L387" s="28"/>
      <c r="M387" s="29"/>
      <c r="N387" s="11"/>
    </row>
    <row r="388" customFormat="false" ht="13" hidden="false" customHeight="false" outlineLevel="0" collapsed="false">
      <c r="N388" s="11"/>
    </row>
    <row r="389" customFormat="false" ht="13" hidden="false" customHeight="false" outlineLevel="0" collapsed="false">
      <c r="N389" s="11"/>
    </row>
    <row r="390" customFormat="false" ht="13" hidden="false" customHeight="false" outlineLevel="0" collapsed="false">
      <c r="N390" s="11"/>
    </row>
    <row r="391" customFormat="false" ht="13" hidden="false" customHeight="false" outlineLevel="0" collapsed="false">
      <c r="N391" s="11"/>
    </row>
    <row r="392" customFormat="false" ht="13" hidden="false" customHeight="false" outlineLevel="0" collapsed="false">
      <c r="N392" s="11"/>
    </row>
    <row r="393" customFormat="false" ht="13" hidden="false" customHeight="false" outlineLevel="0" collapsed="false">
      <c r="N393" s="11"/>
    </row>
    <row r="394" customFormat="false" ht="13" hidden="false" customHeight="false" outlineLevel="0" collapsed="false">
      <c r="N394" s="11"/>
    </row>
    <row r="395" customFormat="false" ht="13" hidden="false" customHeight="false" outlineLevel="0" collapsed="false">
      <c r="N395" s="11"/>
    </row>
    <row r="396" customFormat="false" ht="13" hidden="false" customHeight="false" outlineLevel="0" collapsed="false">
      <c r="N396" s="11"/>
    </row>
    <row r="397" customFormat="false" ht="13" hidden="false" customHeight="false" outlineLevel="0" collapsed="false">
      <c r="N397" s="11"/>
    </row>
    <row r="398" customFormat="false" ht="13" hidden="false" customHeight="false" outlineLevel="0" collapsed="false">
      <c r="N398" s="11"/>
    </row>
    <row r="399" customFormat="false" ht="13" hidden="false" customHeight="false" outlineLevel="0" collapsed="false">
      <c r="N399" s="11"/>
    </row>
    <row r="400" customFormat="false" ht="13" hidden="false" customHeight="false" outlineLevel="0" collapsed="false">
      <c r="N400" s="11"/>
    </row>
    <row r="401" customFormat="false" ht="13" hidden="false" customHeight="false" outlineLevel="0" collapsed="false">
      <c r="N401" s="11"/>
    </row>
    <row r="402" customFormat="false" ht="13" hidden="false" customHeight="false" outlineLevel="0" collapsed="false">
      <c r="N402" s="11"/>
    </row>
    <row r="403" customFormat="false" ht="13" hidden="false" customHeight="false" outlineLevel="0" collapsed="false">
      <c r="N403" s="11"/>
    </row>
    <row r="404" customFormat="false" ht="13" hidden="false" customHeight="false" outlineLevel="0" collapsed="false">
      <c r="N404" s="11"/>
    </row>
    <row r="405" customFormat="false" ht="13" hidden="false" customHeight="false" outlineLevel="0" collapsed="false">
      <c r="N405" s="11"/>
    </row>
    <row r="406" customFormat="false" ht="13" hidden="false" customHeight="false" outlineLevel="0" collapsed="false">
      <c r="N406" s="11"/>
    </row>
    <row r="407" customFormat="false" ht="13" hidden="false" customHeight="false" outlineLevel="0" collapsed="false">
      <c r="N407" s="11"/>
    </row>
    <row r="408" customFormat="false" ht="13" hidden="false" customHeight="false" outlineLevel="0" collapsed="false">
      <c r="N408" s="11"/>
    </row>
    <row r="409" customFormat="false" ht="13" hidden="false" customHeight="false" outlineLevel="0" collapsed="false">
      <c r="N409" s="11"/>
    </row>
    <row r="410" customFormat="false" ht="13" hidden="false" customHeight="false" outlineLevel="0" collapsed="false">
      <c r="N410" s="11"/>
    </row>
    <row r="411" customFormat="false" ht="13" hidden="false" customHeight="false" outlineLevel="0" collapsed="false">
      <c r="N411" s="11"/>
    </row>
    <row r="412" customFormat="false" ht="13" hidden="false" customHeight="false" outlineLevel="0" collapsed="false">
      <c r="N412" s="11"/>
    </row>
    <row r="413" customFormat="false" ht="13" hidden="false" customHeight="false" outlineLevel="0" collapsed="false">
      <c r="N413" s="11"/>
    </row>
    <row r="414" customFormat="false" ht="13" hidden="false" customHeight="false" outlineLevel="0" collapsed="false">
      <c r="N414" s="11"/>
    </row>
    <row r="415" customFormat="false" ht="13" hidden="false" customHeight="false" outlineLevel="0" collapsed="false">
      <c r="N415" s="11"/>
    </row>
    <row r="416" customFormat="false" ht="13" hidden="false" customHeight="false" outlineLevel="0" collapsed="false">
      <c r="N416" s="11"/>
    </row>
    <row r="417" customFormat="false" ht="13" hidden="false" customHeight="false" outlineLevel="0" collapsed="false">
      <c r="N417" s="11"/>
    </row>
    <row r="418" customFormat="false" ht="13" hidden="false" customHeight="false" outlineLevel="0" collapsed="false">
      <c r="N418" s="11"/>
    </row>
    <row r="419" s="12" customFormat="true" ht="13" hidden="false" customHeight="false" outlineLevel="0" collapsed="false">
      <c r="A419" s="15"/>
      <c r="I419" s="15"/>
      <c r="J419" s="15"/>
      <c r="K419" s="15"/>
      <c r="L419" s="3"/>
      <c r="N419" s="11"/>
    </row>
    <row r="420" s="12" customFormat="true" ht="13" hidden="false" customHeight="false" outlineLevel="0" collapsed="false">
      <c r="A420" s="15"/>
      <c r="I420" s="15"/>
      <c r="J420" s="15"/>
      <c r="K420" s="15"/>
      <c r="L420" s="3"/>
      <c r="N420" s="11"/>
    </row>
    <row r="421" s="12" customFormat="true" ht="13" hidden="false" customHeight="false" outlineLevel="0" collapsed="false">
      <c r="A421" s="15"/>
      <c r="I421" s="15"/>
      <c r="J421" s="15"/>
      <c r="K421" s="15"/>
      <c r="L421" s="3"/>
      <c r="N421" s="11"/>
    </row>
    <row r="422" s="12" customFormat="true" ht="13" hidden="false" customHeight="false" outlineLevel="0" collapsed="false">
      <c r="A422" s="15"/>
      <c r="I422" s="15"/>
      <c r="J422" s="15"/>
      <c r="K422" s="15"/>
      <c r="L422" s="3"/>
      <c r="N422" s="11"/>
    </row>
    <row r="423" s="12" customFormat="true" ht="13" hidden="false" customHeight="false" outlineLevel="0" collapsed="false">
      <c r="A423" s="15"/>
      <c r="I423" s="15"/>
      <c r="J423" s="15"/>
      <c r="K423" s="15"/>
      <c r="L423" s="3"/>
      <c r="N423" s="11"/>
    </row>
    <row r="424" s="12" customFormat="true" ht="13" hidden="false" customHeight="false" outlineLevel="0" collapsed="false">
      <c r="A424" s="15"/>
      <c r="I424" s="15"/>
      <c r="J424" s="15"/>
      <c r="K424" s="15"/>
      <c r="L424" s="3"/>
      <c r="N424" s="11"/>
    </row>
    <row r="425" s="12" customFormat="true" ht="13" hidden="false" customHeight="false" outlineLevel="0" collapsed="false">
      <c r="A425" s="15"/>
      <c r="I425" s="15"/>
      <c r="J425" s="15"/>
      <c r="K425" s="15"/>
      <c r="L425" s="3"/>
      <c r="N425" s="11"/>
    </row>
    <row r="426" s="12" customFormat="true" ht="13" hidden="false" customHeight="false" outlineLevel="0" collapsed="false">
      <c r="A426" s="15"/>
      <c r="I426" s="15"/>
      <c r="J426" s="15"/>
      <c r="K426" s="15"/>
      <c r="L426" s="3"/>
      <c r="N426" s="11"/>
    </row>
    <row r="427" s="12" customFormat="true" ht="13" hidden="false" customHeight="false" outlineLevel="0" collapsed="false">
      <c r="A427" s="15"/>
      <c r="I427" s="15"/>
      <c r="J427" s="15"/>
      <c r="K427" s="15"/>
      <c r="L427" s="3"/>
      <c r="N427" s="11"/>
    </row>
    <row r="428" s="12" customFormat="true" ht="13" hidden="false" customHeight="false" outlineLevel="0" collapsed="false">
      <c r="A428" s="15"/>
      <c r="I428" s="15"/>
      <c r="J428" s="15"/>
      <c r="K428" s="15"/>
      <c r="L428" s="3"/>
      <c r="N428" s="11"/>
    </row>
    <row r="429" s="12" customFormat="true" ht="13" hidden="false" customHeight="false" outlineLevel="0" collapsed="false">
      <c r="A429" s="15"/>
      <c r="I429" s="15"/>
      <c r="J429" s="15"/>
      <c r="K429" s="15"/>
      <c r="L429" s="3"/>
      <c r="N429" s="11"/>
    </row>
    <row r="430" s="12" customFormat="true" ht="13" hidden="false" customHeight="false" outlineLevel="0" collapsed="false">
      <c r="A430" s="15"/>
      <c r="I430" s="15"/>
      <c r="J430" s="15"/>
      <c r="K430" s="15"/>
      <c r="L430" s="3"/>
      <c r="N430" s="11"/>
    </row>
    <row r="431" s="12" customFormat="true" ht="13" hidden="false" customHeight="false" outlineLevel="0" collapsed="false">
      <c r="A431" s="15"/>
      <c r="I431" s="15"/>
      <c r="J431" s="15"/>
      <c r="K431" s="15"/>
      <c r="L431" s="3"/>
      <c r="N431" s="11"/>
    </row>
    <row r="432" s="12" customFormat="true" ht="13" hidden="false" customHeight="false" outlineLevel="0" collapsed="false">
      <c r="A432" s="15"/>
      <c r="I432" s="15"/>
      <c r="J432" s="15"/>
      <c r="K432" s="15"/>
      <c r="L432" s="3"/>
      <c r="N432" s="11"/>
    </row>
    <row r="433" s="12" customFormat="true" ht="13" hidden="false" customHeight="false" outlineLevel="0" collapsed="false">
      <c r="A433" s="15"/>
      <c r="I433" s="15"/>
      <c r="J433" s="15"/>
      <c r="K433" s="15"/>
      <c r="L433" s="3"/>
      <c r="N433" s="11"/>
    </row>
    <row r="434" s="12" customFormat="true" ht="13" hidden="false" customHeight="false" outlineLevel="0" collapsed="false">
      <c r="A434" s="15"/>
      <c r="I434" s="15"/>
      <c r="J434" s="15"/>
      <c r="K434" s="15"/>
      <c r="L434" s="3"/>
      <c r="N434" s="11"/>
    </row>
    <row r="435" s="12" customFormat="true" ht="13" hidden="false" customHeight="false" outlineLevel="0" collapsed="false">
      <c r="A435" s="15"/>
      <c r="I435" s="15"/>
      <c r="J435" s="15"/>
      <c r="K435" s="15"/>
      <c r="L435" s="3"/>
      <c r="N435" s="11"/>
    </row>
    <row r="436" s="12" customFormat="true" ht="13" hidden="false" customHeight="false" outlineLevel="0" collapsed="false">
      <c r="A436" s="15"/>
      <c r="I436" s="15"/>
      <c r="J436" s="15"/>
      <c r="K436" s="15"/>
      <c r="L436" s="3"/>
      <c r="N436" s="11"/>
    </row>
    <row r="437" s="12" customFormat="true" ht="13" hidden="false" customHeight="false" outlineLevel="0" collapsed="false">
      <c r="A437" s="15"/>
      <c r="I437" s="15"/>
      <c r="J437" s="15"/>
      <c r="K437" s="15"/>
      <c r="L437" s="3"/>
      <c r="N437" s="11"/>
    </row>
    <row r="438" s="12" customFormat="true" ht="13" hidden="false" customHeight="false" outlineLevel="0" collapsed="false">
      <c r="A438" s="15"/>
      <c r="I438" s="15"/>
      <c r="J438" s="15"/>
      <c r="K438" s="15"/>
      <c r="L438" s="3"/>
      <c r="N438" s="11"/>
    </row>
    <row r="439" s="12" customFormat="true" ht="13" hidden="false" customHeight="false" outlineLevel="0" collapsed="false">
      <c r="A439" s="15"/>
      <c r="I439" s="15"/>
      <c r="J439" s="15"/>
      <c r="K439" s="15"/>
      <c r="L439" s="3"/>
      <c r="N439" s="11"/>
    </row>
    <row r="440" s="12" customFormat="true" ht="13" hidden="false" customHeight="false" outlineLevel="0" collapsed="false">
      <c r="A440" s="15"/>
      <c r="I440" s="15"/>
      <c r="J440" s="15"/>
      <c r="K440" s="15"/>
      <c r="L440" s="3"/>
      <c r="N440" s="11"/>
    </row>
    <row r="441" s="12" customFormat="true" ht="13" hidden="false" customHeight="false" outlineLevel="0" collapsed="false">
      <c r="A441" s="15"/>
      <c r="I441" s="15"/>
      <c r="J441" s="15"/>
      <c r="K441" s="15"/>
      <c r="L441" s="3"/>
      <c r="N441" s="11"/>
    </row>
    <row r="442" s="12" customFormat="true" ht="13" hidden="false" customHeight="false" outlineLevel="0" collapsed="false">
      <c r="A442" s="15"/>
      <c r="I442" s="15"/>
      <c r="J442" s="15"/>
      <c r="K442" s="15"/>
      <c r="L442" s="3"/>
      <c r="N442" s="11"/>
    </row>
    <row r="443" s="12" customFormat="true" ht="13" hidden="false" customHeight="false" outlineLevel="0" collapsed="false">
      <c r="A443" s="15"/>
      <c r="H443" s="2"/>
      <c r="I443" s="15"/>
      <c r="J443" s="15"/>
      <c r="K443" s="15"/>
      <c r="L443" s="28"/>
      <c r="N443" s="11"/>
    </row>
    <row r="444" s="12" customFormat="true" ht="13" hidden="false" customHeight="false" outlineLevel="0" collapsed="false">
      <c r="A444" s="15"/>
      <c r="H444" s="2"/>
      <c r="I444" s="15"/>
      <c r="J444" s="15"/>
      <c r="K444" s="15"/>
      <c r="L444" s="28"/>
      <c r="N444" s="11"/>
    </row>
    <row r="445" s="12" customFormat="true" ht="13" hidden="false" customHeight="false" outlineLevel="0" collapsed="false">
      <c r="A445" s="15"/>
      <c r="H445" s="2"/>
      <c r="I445" s="15"/>
      <c r="J445" s="15"/>
      <c r="K445" s="15"/>
      <c r="L445" s="28"/>
      <c r="N445" s="11"/>
    </row>
    <row r="446" s="12" customFormat="true" ht="13" hidden="false" customHeight="false" outlineLevel="0" collapsed="false">
      <c r="A446" s="15"/>
      <c r="H446" s="2"/>
      <c r="I446" s="15"/>
      <c r="J446" s="15"/>
      <c r="K446" s="15"/>
      <c r="L446" s="28"/>
      <c r="N446" s="11"/>
    </row>
    <row r="447" s="12" customFormat="true" ht="13" hidden="false" customHeight="false" outlineLevel="0" collapsed="false">
      <c r="A447" s="15"/>
      <c r="H447" s="2"/>
      <c r="I447" s="15"/>
      <c r="J447" s="15"/>
      <c r="K447" s="15"/>
      <c r="L447" s="28"/>
      <c r="N447" s="11"/>
    </row>
    <row r="448" s="12" customFormat="true" ht="13" hidden="false" customHeight="false" outlineLevel="0" collapsed="false">
      <c r="A448" s="15"/>
      <c r="H448" s="2"/>
      <c r="I448" s="15"/>
      <c r="J448" s="15"/>
      <c r="K448" s="15"/>
      <c r="L448" s="28"/>
      <c r="N448" s="11"/>
    </row>
    <row r="449" s="12" customFormat="true" ht="13" hidden="false" customHeight="false" outlineLevel="0" collapsed="false">
      <c r="A449" s="15"/>
      <c r="H449" s="2"/>
      <c r="I449" s="15"/>
      <c r="J449" s="15"/>
      <c r="K449" s="15"/>
      <c r="L449" s="28"/>
      <c r="N449" s="11"/>
    </row>
    <row r="450" s="12" customFormat="true" ht="13" hidden="false" customHeight="false" outlineLevel="0" collapsed="false">
      <c r="A450" s="15"/>
      <c r="H450" s="2"/>
      <c r="I450" s="15"/>
      <c r="J450" s="15"/>
      <c r="K450" s="15"/>
      <c r="L450" s="28"/>
      <c r="N450" s="11"/>
    </row>
    <row r="451" s="12" customFormat="true" ht="13" hidden="false" customHeight="false" outlineLevel="0" collapsed="false">
      <c r="A451" s="15"/>
      <c r="H451" s="2"/>
      <c r="I451" s="15"/>
      <c r="J451" s="15"/>
      <c r="K451" s="15"/>
      <c r="L451" s="28"/>
      <c r="N451" s="11"/>
    </row>
    <row r="452" s="12" customFormat="true" ht="13" hidden="false" customHeight="false" outlineLevel="0" collapsed="false">
      <c r="A452" s="15"/>
      <c r="H452" s="2"/>
      <c r="I452" s="15"/>
      <c r="J452" s="15"/>
      <c r="K452" s="15"/>
      <c r="L452" s="28"/>
      <c r="N452" s="11"/>
    </row>
    <row r="453" s="12" customFormat="true" ht="13" hidden="false" customHeight="false" outlineLevel="0" collapsed="false">
      <c r="A453" s="15"/>
      <c r="H453" s="2"/>
      <c r="I453" s="15"/>
      <c r="J453" s="15"/>
      <c r="K453" s="15"/>
      <c r="L453" s="28"/>
      <c r="N453" s="11"/>
    </row>
    <row r="454" s="12" customFormat="true" ht="13" hidden="false" customHeight="false" outlineLevel="0" collapsed="false">
      <c r="A454" s="15"/>
      <c r="H454" s="2"/>
      <c r="I454" s="15"/>
      <c r="J454" s="15"/>
      <c r="K454" s="15"/>
      <c r="L454" s="28"/>
      <c r="N454" s="11"/>
    </row>
    <row r="455" s="12" customFormat="true" ht="13" hidden="false" customHeight="false" outlineLevel="0" collapsed="false">
      <c r="A455" s="15"/>
      <c r="H455" s="2"/>
      <c r="I455" s="15"/>
      <c r="J455" s="15"/>
      <c r="K455" s="15"/>
      <c r="L455" s="28"/>
      <c r="N455" s="11"/>
    </row>
    <row r="456" s="12" customFormat="true" ht="13" hidden="false" customHeight="false" outlineLevel="0" collapsed="false">
      <c r="A456" s="15"/>
      <c r="H456" s="2"/>
      <c r="I456" s="15"/>
      <c r="J456" s="15"/>
      <c r="K456" s="15"/>
      <c r="L456" s="28"/>
      <c r="N456" s="11"/>
    </row>
    <row r="457" s="12" customFormat="true" ht="13" hidden="false" customHeight="false" outlineLevel="0" collapsed="false">
      <c r="A457" s="15"/>
      <c r="H457" s="2"/>
      <c r="I457" s="15"/>
      <c r="J457" s="15"/>
      <c r="K457" s="15"/>
      <c r="L457" s="28"/>
      <c r="N457" s="11"/>
    </row>
    <row r="458" s="12" customFormat="true" ht="13" hidden="false" customHeight="false" outlineLevel="0" collapsed="false">
      <c r="A458" s="15"/>
      <c r="H458" s="2"/>
      <c r="I458" s="15"/>
      <c r="J458" s="15"/>
      <c r="K458" s="15"/>
      <c r="L458" s="28"/>
      <c r="N458" s="11"/>
    </row>
    <row r="459" s="12" customFormat="true" ht="13" hidden="false" customHeight="false" outlineLevel="0" collapsed="false">
      <c r="A459" s="15"/>
      <c r="H459" s="2"/>
      <c r="I459" s="15"/>
      <c r="J459" s="15"/>
      <c r="K459" s="15"/>
      <c r="L459" s="28"/>
      <c r="N459" s="11"/>
    </row>
    <row r="460" s="12" customFormat="true" ht="13" hidden="false" customHeight="false" outlineLevel="0" collapsed="false">
      <c r="A460" s="15"/>
      <c r="H460" s="2"/>
      <c r="I460" s="15"/>
      <c r="J460" s="15"/>
      <c r="K460" s="15"/>
      <c r="L460" s="28"/>
      <c r="N460" s="11"/>
    </row>
    <row r="461" s="12" customFormat="true" ht="13" hidden="false" customHeight="false" outlineLevel="0" collapsed="false">
      <c r="A461" s="15"/>
      <c r="H461" s="2"/>
      <c r="I461" s="15"/>
      <c r="J461" s="15"/>
      <c r="K461" s="15"/>
      <c r="L461" s="28"/>
      <c r="N461" s="11"/>
    </row>
    <row r="462" s="12" customFormat="true" ht="13" hidden="false" customHeight="false" outlineLevel="0" collapsed="false">
      <c r="A462" s="15"/>
      <c r="H462" s="2"/>
      <c r="I462" s="15"/>
      <c r="J462" s="15"/>
      <c r="K462" s="15"/>
      <c r="L462" s="28"/>
      <c r="N462" s="11"/>
    </row>
    <row r="463" s="12" customFormat="true" ht="13" hidden="false" customHeight="false" outlineLevel="0" collapsed="false">
      <c r="A463" s="15"/>
      <c r="H463" s="2"/>
      <c r="I463" s="15"/>
      <c r="J463" s="15"/>
      <c r="K463" s="15"/>
      <c r="L463" s="28"/>
      <c r="N463" s="11"/>
    </row>
    <row r="464" s="12" customFormat="true" ht="13" hidden="false" customHeight="false" outlineLevel="0" collapsed="false">
      <c r="A464" s="15"/>
      <c r="H464" s="2"/>
      <c r="I464" s="15"/>
      <c r="J464" s="15"/>
      <c r="K464" s="15"/>
      <c r="L464" s="28"/>
      <c r="N464" s="11"/>
    </row>
    <row r="465" s="12" customFormat="true" ht="13" hidden="false" customHeight="false" outlineLevel="0" collapsed="false">
      <c r="A465" s="15"/>
      <c r="H465" s="2"/>
      <c r="I465" s="15"/>
      <c r="J465" s="15"/>
      <c r="K465" s="15"/>
      <c r="L465" s="28"/>
      <c r="N465" s="11"/>
    </row>
    <row r="466" s="12" customFormat="true" ht="13" hidden="false" customHeight="false" outlineLevel="0" collapsed="false">
      <c r="A466" s="15"/>
      <c r="H466" s="2"/>
      <c r="I466" s="15"/>
      <c r="J466" s="15"/>
      <c r="K466" s="15"/>
      <c r="L466" s="28"/>
      <c r="N466" s="11"/>
    </row>
    <row r="467" s="12" customFormat="true" ht="13" hidden="false" customHeight="false" outlineLevel="0" collapsed="false">
      <c r="A467" s="15"/>
      <c r="H467" s="2"/>
      <c r="I467" s="15"/>
      <c r="J467" s="15"/>
      <c r="K467" s="15"/>
      <c r="L467" s="28"/>
      <c r="N467" s="11"/>
    </row>
    <row r="468" s="12" customFormat="true" ht="13" hidden="false" customHeight="false" outlineLevel="0" collapsed="false">
      <c r="A468" s="15"/>
      <c r="H468" s="2"/>
      <c r="I468" s="15"/>
      <c r="J468" s="15"/>
      <c r="K468" s="15"/>
      <c r="L468" s="28"/>
    </row>
    <row r="469" s="12" customFormat="true" ht="13" hidden="false" customHeight="false" outlineLevel="0" collapsed="false">
      <c r="A469" s="15"/>
      <c r="H469" s="2"/>
      <c r="I469" s="15"/>
      <c r="J469" s="15"/>
      <c r="K469" s="15"/>
      <c r="L469" s="28"/>
    </row>
    <row r="470" s="12" customFormat="true" ht="13" hidden="false" customHeight="false" outlineLevel="0" collapsed="false">
      <c r="A470" s="15"/>
      <c r="H470" s="2"/>
      <c r="I470" s="15"/>
      <c r="J470" s="15"/>
      <c r="K470" s="15"/>
      <c r="L470" s="28"/>
    </row>
    <row r="471" s="12" customFormat="true" ht="13" hidden="false" customHeight="false" outlineLevel="0" collapsed="false">
      <c r="A471" s="15"/>
      <c r="H471" s="2"/>
      <c r="I471" s="15"/>
      <c r="J471" s="15"/>
      <c r="K471" s="15"/>
      <c r="L471" s="28"/>
    </row>
    <row r="472" s="12" customFormat="true" ht="13" hidden="false" customHeight="false" outlineLevel="0" collapsed="false">
      <c r="A472" s="15"/>
      <c r="H472" s="2"/>
      <c r="I472" s="15"/>
      <c r="J472" s="15"/>
      <c r="K472" s="15"/>
      <c r="L472" s="28"/>
    </row>
    <row r="473" s="12" customFormat="true" ht="13" hidden="false" customHeight="false" outlineLevel="0" collapsed="false">
      <c r="A473" s="15"/>
      <c r="H473" s="2"/>
      <c r="I473" s="15"/>
      <c r="J473" s="15"/>
      <c r="K473" s="15"/>
      <c r="L473" s="28"/>
    </row>
    <row r="474" s="12" customFormat="true" ht="13" hidden="false" customHeight="false" outlineLevel="0" collapsed="false">
      <c r="A474" s="15"/>
      <c r="H474" s="2"/>
      <c r="I474" s="15"/>
      <c r="J474" s="15"/>
      <c r="K474" s="15"/>
      <c r="L474" s="28"/>
    </row>
    <row r="475" s="12" customFormat="true" ht="13" hidden="false" customHeight="false" outlineLevel="0" collapsed="false">
      <c r="A475" s="15"/>
      <c r="H475" s="2"/>
      <c r="I475" s="15"/>
      <c r="J475" s="15"/>
      <c r="K475" s="15"/>
      <c r="L475" s="28"/>
    </row>
    <row r="476" s="12" customFormat="true" ht="13" hidden="false" customHeight="false" outlineLevel="0" collapsed="false">
      <c r="A476" s="15"/>
      <c r="H476" s="2"/>
      <c r="I476" s="15"/>
      <c r="J476" s="15"/>
      <c r="K476" s="15"/>
      <c r="L476" s="28"/>
    </row>
    <row r="477" s="12" customFormat="true" ht="13" hidden="false" customHeight="false" outlineLevel="0" collapsed="false">
      <c r="A477" s="15"/>
      <c r="H477" s="2"/>
      <c r="I477" s="15"/>
      <c r="J477" s="15"/>
      <c r="K477" s="15"/>
      <c r="L477" s="28"/>
    </row>
    <row r="478" s="12" customFormat="true" ht="13" hidden="false" customHeight="false" outlineLevel="0" collapsed="false">
      <c r="A478" s="15"/>
      <c r="H478" s="2"/>
      <c r="I478" s="15"/>
      <c r="J478" s="15"/>
      <c r="K478" s="15"/>
      <c r="L478" s="28"/>
    </row>
    <row r="479" s="12" customFormat="true" ht="13" hidden="false" customHeight="false" outlineLevel="0" collapsed="false">
      <c r="A479" s="15"/>
      <c r="H479" s="2"/>
      <c r="I479" s="15"/>
      <c r="J479" s="15"/>
      <c r="K479" s="15"/>
      <c r="L479" s="28"/>
    </row>
    <row r="480" s="12" customFormat="true" ht="13" hidden="false" customHeight="false" outlineLevel="0" collapsed="false">
      <c r="A480" s="15"/>
      <c r="H480" s="2"/>
      <c r="I480" s="15"/>
      <c r="J480" s="15"/>
      <c r="K480" s="15"/>
      <c r="L480" s="28"/>
    </row>
    <row r="481" s="12" customFormat="true" ht="13" hidden="false" customHeight="false" outlineLevel="0" collapsed="false">
      <c r="A481" s="15"/>
      <c r="H481" s="2"/>
      <c r="I481" s="15"/>
      <c r="J481" s="15"/>
      <c r="K481" s="15"/>
      <c r="L481" s="28"/>
    </row>
    <row r="482" s="12" customFormat="true" ht="13" hidden="false" customHeight="false" outlineLevel="0" collapsed="false">
      <c r="A482" s="15"/>
      <c r="H482" s="2"/>
      <c r="I482" s="15"/>
      <c r="J482" s="15"/>
      <c r="K482" s="15"/>
      <c r="L482" s="28"/>
    </row>
    <row r="483" s="12" customFormat="true" ht="13" hidden="false" customHeight="false" outlineLevel="0" collapsed="false">
      <c r="A483" s="15"/>
      <c r="H483" s="2"/>
      <c r="I483" s="15"/>
      <c r="J483" s="15"/>
      <c r="K483" s="15"/>
      <c r="L483" s="28"/>
    </row>
    <row r="484" s="12" customFormat="true" ht="13" hidden="false" customHeight="false" outlineLevel="0" collapsed="false">
      <c r="A484" s="15"/>
      <c r="H484" s="2"/>
      <c r="I484" s="15"/>
      <c r="J484" s="15"/>
      <c r="K484" s="15"/>
      <c r="L484" s="28"/>
    </row>
    <row r="485" s="12" customFormat="true" ht="13" hidden="false" customHeight="false" outlineLevel="0" collapsed="false">
      <c r="A485" s="15"/>
      <c r="H485" s="2"/>
      <c r="I485" s="15"/>
      <c r="J485" s="15"/>
      <c r="K485" s="15"/>
      <c r="L485" s="28"/>
    </row>
    <row r="486" s="12" customFormat="true" ht="13" hidden="false" customHeight="false" outlineLevel="0" collapsed="false">
      <c r="A486" s="15"/>
      <c r="H486" s="2"/>
      <c r="I486" s="15"/>
      <c r="J486" s="15"/>
      <c r="K486" s="15"/>
      <c r="L486" s="28"/>
    </row>
    <row r="487" s="12" customFormat="true" ht="13" hidden="false" customHeight="false" outlineLevel="0" collapsed="false">
      <c r="A487" s="15"/>
      <c r="H487" s="2"/>
      <c r="I487" s="15"/>
      <c r="J487" s="15"/>
      <c r="K487" s="15"/>
      <c r="L487" s="28"/>
    </row>
    <row r="488" s="12" customFormat="true" ht="13" hidden="false" customHeight="false" outlineLevel="0" collapsed="false">
      <c r="A488" s="15"/>
      <c r="H488" s="2"/>
      <c r="I488" s="15"/>
      <c r="J488" s="15"/>
      <c r="K488" s="15"/>
      <c r="L488" s="28"/>
    </row>
    <row r="489" s="12" customFormat="true" ht="13" hidden="false" customHeight="false" outlineLevel="0" collapsed="false">
      <c r="A489" s="15"/>
      <c r="H489" s="2"/>
      <c r="I489" s="15"/>
      <c r="J489" s="15"/>
      <c r="K489" s="15"/>
      <c r="L489" s="28"/>
    </row>
    <row r="490" s="12" customFormat="true" ht="13" hidden="false" customHeight="false" outlineLevel="0" collapsed="false">
      <c r="A490" s="15"/>
      <c r="H490" s="2"/>
      <c r="I490" s="15"/>
      <c r="J490" s="15"/>
      <c r="K490" s="15"/>
      <c r="L490" s="28"/>
    </row>
    <row r="491" s="12" customFormat="true" ht="13" hidden="false" customHeight="false" outlineLevel="0" collapsed="false">
      <c r="A491" s="15"/>
      <c r="H491" s="2"/>
      <c r="I491" s="15"/>
      <c r="J491" s="15"/>
      <c r="K491" s="15"/>
      <c r="L491" s="28"/>
    </row>
    <row r="492" s="12" customFormat="true" ht="13" hidden="false" customHeight="false" outlineLevel="0" collapsed="false">
      <c r="A492" s="15"/>
      <c r="H492" s="2"/>
      <c r="I492" s="15"/>
      <c r="J492" s="15"/>
      <c r="K492" s="15"/>
      <c r="L492" s="28"/>
    </row>
    <row r="493" s="12" customFormat="true" ht="13" hidden="false" customHeight="false" outlineLevel="0" collapsed="false">
      <c r="A493" s="15"/>
      <c r="H493" s="2"/>
      <c r="I493" s="15"/>
      <c r="J493" s="15"/>
      <c r="K493" s="15"/>
      <c r="L493" s="28"/>
    </row>
    <row r="494" s="12" customFormat="true" ht="13" hidden="false" customHeight="false" outlineLevel="0" collapsed="false">
      <c r="A494" s="15"/>
      <c r="H494" s="2"/>
      <c r="I494" s="15"/>
      <c r="J494" s="15"/>
      <c r="K494" s="15"/>
      <c r="L494" s="28"/>
    </row>
    <row r="495" s="12" customFormat="true" ht="13" hidden="false" customHeight="false" outlineLevel="0" collapsed="false">
      <c r="A495" s="15"/>
      <c r="H495" s="2"/>
      <c r="I495" s="15"/>
      <c r="J495" s="15"/>
      <c r="K495" s="15"/>
      <c r="L495" s="28"/>
    </row>
    <row r="496" s="12" customFormat="true" ht="13" hidden="false" customHeight="false" outlineLevel="0" collapsed="false">
      <c r="A496" s="15"/>
      <c r="H496" s="2"/>
      <c r="I496" s="15"/>
      <c r="J496" s="15"/>
      <c r="K496" s="15"/>
      <c r="L496" s="28"/>
    </row>
    <row r="497" s="12" customFormat="true" ht="13" hidden="false" customHeight="false" outlineLevel="0" collapsed="false">
      <c r="A497" s="15"/>
      <c r="H497" s="2"/>
      <c r="I497" s="15"/>
      <c r="J497" s="15"/>
      <c r="K497" s="15"/>
      <c r="L497" s="28"/>
    </row>
    <row r="498" s="12" customFormat="true" ht="13" hidden="false" customHeight="false" outlineLevel="0" collapsed="false">
      <c r="A498" s="15"/>
      <c r="H498" s="2"/>
      <c r="I498" s="15"/>
      <c r="J498" s="15"/>
      <c r="K498" s="15"/>
      <c r="L498" s="28"/>
    </row>
    <row r="499" s="12" customFormat="true" ht="13" hidden="false" customHeight="false" outlineLevel="0" collapsed="false">
      <c r="A499" s="15"/>
      <c r="H499" s="2"/>
      <c r="I499" s="15"/>
      <c r="J499" s="15"/>
      <c r="K499" s="15"/>
      <c r="L499" s="28"/>
    </row>
    <row r="500" s="12" customFormat="true" ht="13" hidden="false" customHeight="false" outlineLevel="0" collapsed="false">
      <c r="A500" s="15"/>
      <c r="H500" s="2"/>
      <c r="I500" s="15"/>
      <c r="J500" s="15"/>
      <c r="K500" s="15"/>
      <c r="L500" s="28"/>
    </row>
    <row r="501" s="12" customFormat="true" ht="13" hidden="false" customHeight="false" outlineLevel="0" collapsed="false">
      <c r="A501" s="15"/>
      <c r="H501" s="2"/>
      <c r="I501" s="15"/>
      <c r="J501" s="15"/>
      <c r="K501" s="15"/>
      <c r="L501" s="28"/>
    </row>
    <row r="502" s="12" customFormat="true" ht="13" hidden="false" customHeight="false" outlineLevel="0" collapsed="false">
      <c r="A502" s="15"/>
      <c r="H502" s="2"/>
      <c r="I502" s="15"/>
      <c r="J502" s="15"/>
      <c r="K502" s="15"/>
      <c r="L502" s="28"/>
    </row>
    <row r="503" s="12" customFormat="true" ht="13" hidden="false" customHeight="false" outlineLevel="0" collapsed="false">
      <c r="A503" s="15"/>
      <c r="H503" s="2"/>
      <c r="I503" s="15"/>
      <c r="J503" s="15"/>
      <c r="K503" s="15"/>
      <c r="L503" s="28"/>
    </row>
    <row r="504" s="12" customFormat="true" ht="13" hidden="false" customHeight="false" outlineLevel="0" collapsed="false">
      <c r="A504" s="15"/>
      <c r="H504" s="2"/>
      <c r="I504" s="15"/>
      <c r="J504" s="15"/>
      <c r="K504" s="15"/>
      <c r="L504" s="28"/>
    </row>
    <row r="505" s="12" customFormat="true" ht="13" hidden="false" customHeight="false" outlineLevel="0" collapsed="false">
      <c r="A505" s="15"/>
      <c r="H505" s="2"/>
      <c r="I505" s="15"/>
      <c r="J505" s="15"/>
      <c r="K505" s="15"/>
      <c r="L505" s="28"/>
    </row>
    <row r="506" s="12" customFormat="true" ht="13" hidden="false" customHeight="false" outlineLevel="0" collapsed="false">
      <c r="A506" s="15"/>
      <c r="H506" s="2"/>
      <c r="I506" s="15"/>
      <c r="J506" s="15"/>
      <c r="K506" s="15"/>
      <c r="L506" s="28"/>
    </row>
    <row r="507" s="12" customFormat="true" ht="13" hidden="false" customHeight="false" outlineLevel="0" collapsed="false">
      <c r="A507" s="15"/>
      <c r="H507" s="2"/>
      <c r="I507" s="15"/>
      <c r="J507" s="15"/>
      <c r="K507" s="15"/>
      <c r="L507" s="28"/>
    </row>
    <row r="508" s="12" customFormat="true" ht="13" hidden="false" customHeight="false" outlineLevel="0" collapsed="false">
      <c r="A508" s="15"/>
      <c r="H508" s="2"/>
      <c r="I508" s="15"/>
      <c r="J508" s="15"/>
      <c r="K508" s="15"/>
      <c r="L508" s="28"/>
    </row>
    <row r="509" s="12" customFormat="true" ht="13" hidden="false" customHeight="false" outlineLevel="0" collapsed="false">
      <c r="A509" s="15"/>
      <c r="H509" s="2"/>
      <c r="I509" s="15"/>
      <c r="J509" s="15"/>
      <c r="K509" s="15"/>
      <c r="L509" s="28"/>
    </row>
    <row r="510" s="12" customFormat="true" ht="13" hidden="false" customHeight="false" outlineLevel="0" collapsed="false">
      <c r="A510" s="15"/>
      <c r="H510" s="2"/>
      <c r="I510" s="15"/>
      <c r="J510" s="15"/>
      <c r="K510" s="15"/>
      <c r="L510" s="28"/>
    </row>
    <row r="511" s="12" customFormat="true" ht="13" hidden="false" customHeight="false" outlineLevel="0" collapsed="false">
      <c r="A511" s="15"/>
      <c r="H511" s="2"/>
      <c r="I511" s="15"/>
      <c r="J511" s="15"/>
      <c r="K511" s="15"/>
      <c r="L511" s="28"/>
    </row>
    <row r="512" s="12" customFormat="true" ht="13" hidden="false" customHeight="false" outlineLevel="0" collapsed="false">
      <c r="A512" s="15"/>
      <c r="H512" s="2"/>
      <c r="I512" s="15"/>
      <c r="J512" s="15"/>
      <c r="K512" s="15"/>
      <c r="L512" s="28"/>
    </row>
    <row r="513" s="12" customFormat="true" ht="13" hidden="false" customHeight="false" outlineLevel="0" collapsed="false">
      <c r="A513" s="15"/>
      <c r="H513" s="2"/>
      <c r="I513" s="15"/>
      <c r="J513" s="15"/>
      <c r="K513" s="15"/>
      <c r="L513" s="28"/>
    </row>
    <row r="514" s="12" customFormat="true" ht="13" hidden="false" customHeight="false" outlineLevel="0" collapsed="false">
      <c r="A514" s="15"/>
      <c r="H514" s="2"/>
      <c r="I514" s="15"/>
      <c r="J514" s="15"/>
      <c r="K514" s="15"/>
      <c r="L514" s="28"/>
    </row>
    <row r="515" s="12" customFormat="true" ht="13" hidden="false" customHeight="false" outlineLevel="0" collapsed="false">
      <c r="A515" s="15"/>
      <c r="H515" s="2"/>
      <c r="I515" s="15"/>
      <c r="J515" s="15"/>
      <c r="K515" s="15"/>
      <c r="L515" s="28"/>
    </row>
    <row r="516" s="12" customFormat="true" ht="13" hidden="false" customHeight="false" outlineLevel="0" collapsed="false">
      <c r="A516" s="15"/>
      <c r="H516" s="2"/>
      <c r="I516" s="15"/>
      <c r="J516" s="15"/>
      <c r="K516" s="15"/>
      <c r="L516" s="28"/>
    </row>
    <row r="517" s="12" customFormat="true" ht="13" hidden="false" customHeight="false" outlineLevel="0" collapsed="false">
      <c r="A517" s="15"/>
      <c r="H517" s="2"/>
      <c r="I517" s="15"/>
      <c r="J517" s="15"/>
      <c r="K517" s="15"/>
      <c r="L517" s="28"/>
    </row>
    <row r="518" s="12" customFormat="true" ht="13" hidden="false" customHeight="false" outlineLevel="0" collapsed="false">
      <c r="A518" s="15"/>
      <c r="H518" s="2"/>
      <c r="I518" s="15"/>
      <c r="J518" s="15"/>
      <c r="K518" s="15"/>
      <c r="L518" s="28"/>
    </row>
    <row r="519" s="12" customFormat="true" ht="13" hidden="false" customHeight="false" outlineLevel="0" collapsed="false">
      <c r="A519" s="15"/>
      <c r="H519" s="2"/>
      <c r="I519" s="15"/>
      <c r="J519" s="15"/>
      <c r="K519" s="15"/>
      <c r="L519" s="28"/>
    </row>
    <row r="520" s="12" customFormat="true" ht="13" hidden="false" customHeight="false" outlineLevel="0" collapsed="false">
      <c r="A520" s="15"/>
      <c r="H520" s="2"/>
      <c r="I520" s="15"/>
      <c r="J520" s="15"/>
      <c r="K520" s="15"/>
      <c r="L520" s="28"/>
    </row>
    <row r="521" s="12" customFormat="true" ht="13" hidden="false" customHeight="false" outlineLevel="0" collapsed="false">
      <c r="A521" s="15"/>
      <c r="H521" s="2"/>
      <c r="I521" s="15"/>
      <c r="J521" s="15"/>
      <c r="K521" s="15"/>
      <c r="L521" s="28"/>
    </row>
    <row r="522" s="12" customFormat="true" ht="13" hidden="false" customHeight="false" outlineLevel="0" collapsed="false">
      <c r="A522" s="15"/>
      <c r="H522" s="2"/>
      <c r="I522" s="15"/>
      <c r="J522" s="15"/>
      <c r="K522" s="15"/>
      <c r="L522" s="28"/>
    </row>
    <row r="523" s="12" customFormat="true" ht="13" hidden="false" customHeight="false" outlineLevel="0" collapsed="false">
      <c r="A523" s="15"/>
      <c r="H523" s="2"/>
      <c r="I523" s="15"/>
      <c r="J523" s="15"/>
      <c r="K523" s="15"/>
      <c r="L523" s="28"/>
    </row>
  </sheetData>
  <autoFilter ref="A1:N374">
    <filterColumn colId="1">
      <filters>
        <filter val="21"/>
      </filters>
    </filterColumn>
  </autoFilter>
  <conditionalFormatting sqref="J169:J182 J126:J164 A169:A182 A126:A164">
    <cfRule type="expression" priority="2" aboveAverage="0" equalAverage="0" bottom="0" percent="0" rank="0" text="" dxfId="1">
      <formula>IF(#REF!&lt;&gt;"",IF(AND(LEN($A169)&gt;=1,LEN($A169)&lt;=20),FALSE(),TRUE()),FALSE())</formula>
    </cfRule>
  </conditionalFormatting>
  <conditionalFormatting sqref="J103:J125 J79:J101 A103:A125 A79:A101">
    <cfRule type="expression" priority="3" aboveAverage="0" equalAverage="0" bottom="0" percent="0" rank="0" text="" dxfId="2">
      <formula>IF($B103&lt;&gt;"",IF(AND(LEN(#REF!)&gt;=1,LEN(#REF!)&lt;=20),FALSE(),TRUE()),FALSE())</formula>
    </cfRule>
  </conditionalFormatting>
  <dataValidations count="3">
    <dataValidation allowBlank="true" errorStyle="stop" operator="lessThanOrEqual" showDropDown="false" showErrorMessage="true" showInputMessage="false" sqref="A161:A164 J161:J164 A169:A182 J169:J182" type="textLength">
      <formula1>20</formula1>
      <formula2>0</formula2>
    </dataValidation>
    <dataValidation allowBlank="true" error="20文字以内でご記入ください。" errorStyle="stop" errorTitle="エラー" operator="between" showDropDown="false" showErrorMessage="true" showInputMessage="false" sqref="A79:A101 J79:J101 A103:A125 J103:J125" type="textLength">
      <formula1>1</formula1>
      <formula2>20</formula2>
    </dataValidation>
    <dataValidation allowBlank="true" errorStyle="stop" operator="lessThanOrEqual" prompt="半角英数20文字以内でご記入ください。" promptTitle="オリゴ名称" showDropDown="false" showErrorMessage="true" showInputMessage="true" sqref="A126:A160 J126:J160" type="textLength">
      <formula1>2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P4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98" activeCellId="0" sqref="D398"/>
    </sheetView>
  </sheetViews>
  <sheetFormatPr defaultColWidth="8.9921875" defaultRowHeight="13" zeroHeight="false" outlineLevelRow="0" outlineLevelCol="0"/>
  <cols>
    <col collapsed="false" customWidth="true" hidden="false" outlineLevel="0" max="1" min="1" style="15" width="13.16"/>
    <col collapsed="false" customWidth="true" hidden="false" outlineLevel="0" max="2" min="2" style="12" width="10.66"/>
    <col collapsed="false" customWidth="true" hidden="false" outlineLevel="0" max="4" min="3" style="12" width="13.49"/>
    <col collapsed="false" customWidth="true" hidden="false" outlineLevel="0" max="5" min="5" style="12" width="11.66"/>
    <col collapsed="false" customWidth="true" hidden="false" outlineLevel="0" max="7" min="6" style="12" width="10.99"/>
    <col collapsed="false" customWidth="true" hidden="false" outlineLevel="0" max="8" min="8" style="12" width="10.49"/>
    <col collapsed="false" customWidth="true" hidden="false" outlineLevel="0" max="9" min="9" style="15" width="9.66"/>
    <col collapsed="false" customWidth="true" hidden="false" outlineLevel="0" max="10" min="10" style="15" width="12.16"/>
    <col collapsed="false" customWidth="true" hidden="false" outlineLevel="0" max="11" min="11" style="15" width="9.66"/>
    <col collapsed="false" customWidth="true" hidden="false" outlineLevel="0" max="12" min="12" style="12" width="7.99"/>
    <col collapsed="false" customWidth="false" hidden="false" outlineLevel="0" max="13" min="13" style="12" width="8.99"/>
    <col collapsed="false" customWidth="true" hidden="false" outlineLevel="0" max="14" min="14" style="12" width="11.99"/>
    <col collapsed="false" customWidth="true" hidden="false" outlineLevel="0" max="15" min="15" style="12" width="11.49"/>
    <col collapsed="false" customWidth="false" hidden="false" outlineLevel="0" max="257" min="16" style="12" width="8.99"/>
  </cols>
  <sheetData>
    <row r="1" s="7" customFormat="true" ht="76.5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1776</v>
      </c>
      <c r="I1" s="4" t="s">
        <v>1777</v>
      </c>
      <c r="J1" s="4" t="s">
        <v>9</v>
      </c>
      <c r="K1" s="4" t="s">
        <v>10</v>
      </c>
      <c r="L1" s="30" t="s">
        <v>11</v>
      </c>
      <c r="M1" s="4" t="s">
        <v>1778</v>
      </c>
      <c r="N1" s="6" t="s">
        <v>13</v>
      </c>
    </row>
    <row r="2" customFormat="false" ht="15" hidden="true" customHeight="true" outlineLevel="0" collapsed="false">
      <c r="A2" s="15" t="s">
        <v>1779</v>
      </c>
      <c r="B2" s="12" t="n">
        <v>1</v>
      </c>
      <c r="C2" s="12" t="n">
        <v>2.2226</v>
      </c>
      <c r="D2" s="9" t="n">
        <v>35.9248</v>
      </c>
      <c r="E2" s="12" t="n">
        <v>1</v>
      </c>
      <c r="F2" s="12" t="n">
        <v>24</v>
      </c>
      <c r="G2" s="12" t="n">
        <v>13</v>
      </c>
      <c r="H2" s="12" t="n">
        <v>2</v>
      </c>
      <c r="I2" s="31" t="s">
        <v>1780</v>
      </c>
      <c r="J2" s="15" t="s">
        <v>1781</v>
      </c>
      <c r="K2" s="15" t="s">
        <v>1782</v>
      </c>
      <c r="L2" s="12" t="n">
        <v>55</v>
      </c>
      <c r="M2" s="12" t="n">
        <v>122</v>
      </c>
      <c r="N2" s="11" t="s">
        <v>1783</v>
      </c>
    </row>
    <row r="3" customFormat="false" ht="15" hidden="true" customHeight="true" outlineLevel="0" collapsed="false">
      <c r="A3" s="15" t="s">
        <v>1784</v>
      </c>
      <c r="B3" s="12" t="n">
        <v>1</v>
      </c>
      <c r="C3" s="12" t="n">
        <v>0</v>
      </c>
      <c r="D3" s="9" t="n">
        <v>0</v>
      </c>
      <c r="E3" s="12" t="n">
        <v>1</v>
      </c>
      <c r="F3" s="12" t="n">
        <v>13</v>
      </c>
      <c r="G3" s="12" t="n">
        <v>24</v>
      </c>
      <c r="H3" s="12" t="n">
        <v>2</v>
      </c>
      <c r="I3" s="31" t="s">
        <v>1785</v>
      </c>
      <c r="J3" s="15" t="s">
        <v>1786</v>
      </c>
      <c r="K3" s="15" t="s">
        <v>1787</v>
      </c>
      <c r="L3" s="12" t="n">
        <v>55</v>
      </c>
      <c r="M3" s="12" t="n">
        <v>129</v>
      </c>
      <c r="N3" s="11" t="s">
        <v>1788</v>
      </c>
    </row>
    <row r="4" customFormat="false" ht="15" hidden="true" customHeight="true" outlineLevel="0" collapsed="false">
      <c r="A4" s="15" t="s">
        <v>1789</v>
      </c>
      <c r="B4" s="12" t="n">
        <v>1</v>
      </c>
      <c r="C4" s="12" t="n">
        <v>2.2226</v>
      </c>
      <c r="D4" s="9" t="n">
        <v>31.4752</v>
      </c>
      <c r="E4" s="12" t="n">
        <v>1</v>
      </c>
      <c r="F4" s="12" t="n">
        <v>12</v>
      </c>
      <c r="G4" s="12" t="n">
        <v>34</v>
      </c>
      <c r="H4" s="12" t="n">
        <v>2</v>
      </c>
      <c r="I4" s="31" t="s">
        <v>1790</v>
      </c>
      <c r="J4" s="15" t="s">
        <v>1791</v>
      </c>
      <c r="K4" s="15" t="s">
        <v>1792</v>
      </c>
      <c r="L4" s="12" t="n">
        <v>55</v>
      </c>
      <c r="M4" s="12" t="n">
        <v>96</v>
      </c>
      <c r="N4" s="11" t="s">
        <v>1793</v>
      </c>
    </row>
    <row r="5" customFormat="false" ht="15" hidden="true" customHeight="true" outlineLevel="0" collapsed="false">
      <c r="A5" s="15" t="s">
        <v>1794</v>
      </c>
      <c r="B5" s="12" t="n">
        <v>1</v>
      </c>
      <c r="C5" s="12" t="n">
        <v>0</v>
      </c>
      <c r="D5" s="9" t="n">
        <v>4.4562</v>
      </c>
      <c r="E5" s="12" t="n">
        <v>1</v>
      </c>
      <c r="F5" s="12" t="n">
        <v>23</v>
      </c>
      <c r="G5" s="12" t="n">
        <v>14</v>
      </c>
      <c r="H5" s="12" t="n">
        <v>2</v>
      </c>
      <c r="I5" s="31" t="s">
        <v>1795</v>
      </c>
      <c r="J5" s="15" t="s">
        <v>1796</v>
      </c>
      <c r="K5" s="15" t="s">
        <v>1797</v>
      </c>
      <c r="L5" s="12" t="n">
        <v>55</v>
      </c>
      <c r="M5" s="12" t="n">
        <v>107</v>
      </c>
      <c r="N5" s="11" t="s">
        <v>1798</v>
      </c>
    </row>
    <row r="6" customFormat="false" ht="15" hidden="true" customHeight="true" outlineLevel="0" collapsed="false">
      <c r="A6" s="15" t="s">
        <v>1799</v>
      </c>
      <c r="B6" s="12" t="n">
        <v>1</v>
      </c>
      <c r="C6" s="2" t="s">
        <v>20</v>
      </c>
      <c r="D6" s="9" t="n">
        <v>49.278</v>
      </c>
      <c r="E6" s="12" t="n">
        <v>3</v>
      </c>
      <c r="F6" s="12" t="n">
        <v>22</v>
      </c>
      <c r="G6" s="12" t="n">
        <v>12</v>
      </c>
      <c r="H6" s="12" t="n">
        <v>2</v>
      </c>
      <c r="I6" s="31" t="s">
        <v>1800</v>
      </c>
      <c r="J6" s="15" t="s">
        <v>1801</v>
      </c>
      <c r="K6" s="15" t="s">
        <v>1802</v>
      </c>
      <c r="L6" s="12" t="n">
        <v>55</v>
      </c>
      <c r="M6" s="12" t="n">
        <v>126</v>
      </c>
      <c r="N6" s="11" t="s">
        <v>1803</v>
      </c>
    </row>
    <row r="7" customFormat="false" ht="15" hidden="true" customHeight="true" outlineLevel="0" collapsed="false">
      <c r="A7" s="15" t="s">
        <v>1804</v>
      </c>
      <c r="B7" s="12" t="n">
        <v>1</v>
      </c>
      <c r="C7" s="9" t="n">
        <v>2.2226</v>
      </c>
      <c r="D7" s="9" t="n">
        <v>49.278</v>
      </c>
      <c r="E7" s="12" t="n">
        <v>1</v>
      </c>
      <c r="F7" s="12" t="n">
        <v>13</v>
      </c>
      <c r="G7" s="12" t="n">
        <v>23</v>
      </c>
      <c r="H7" s="12" t="n">
        <v>2</v>
      </c>
      <c r="I7" s="31" t="s">
        <v>1790</v>
      </c>
      <c r="J7" s="15" t="s">
        <v>1805</v>
      </c>
      <c r="K7" s="15" t="s">
        <v>1806</v>
      </c>
      <c r="L7" s="12" t="n">
        <v>55</v>
      </c>
      <c r="M7" s="12" t="n">
        <v>157</v>
      </c>
      <c r="N7" s="12" t="s">
        <v>1807</v>
      </c>
    </row>
    <row r="8" customFormat="false" ht="15" hidden="true" customHeight="true" outlineLevel="0" collapsed="false">
      <c r="A8" s="15" t="s">
        <v>1808</v>
      </c>
      <c r="B8" s="12" t="n">
        <v>1</v>
      </c>
      <c r="C8" s="9" t="n">
        <v>0</v>
      </c>
      <c r="D8" s="9" t="n">
        <v>8.9124</v>
      </c>
      <c r="E8" s="12" t="n">
        <v>1</v>
      </c>
      <c r="F8" s="12" t="n">
        <v>12</v>
      </c>
      <c r="G8" s="12" t="n">
        <v>23</v>
      </c>
      <c r="H8" s="12" t="n">
        <v>2</v>
      </c>
      <c r="I8" s="31" t="s">
        <v>1809</v>
      </c>
      <c r="J8" s="15" t="s">
        <v>1810</v>
      </c>
      <c r="K8" s="15" t="s">
        <v>1811</v>
      </c>
      <c r="L8" s="12" t="n">
        <v>55</v>
      </c>
      <c r="M8" s="12" t="n">
        <v>152</v>
      </c>
      <c r="N8" s="11" t="s">
        <v>1812</v>
      </c>
    </row>
    <row r="9" customFormat="false" ht="15" hidden="true" customHeight="true" outlineLevel="0" collapsed="false">
      <c r="A9" s="15" t="s">
        <v>1813</v>
      </c>
      <c r="B9" s="12" t="n">
        <v>1</v>
      </c>
      <c r="C9" s="9" t="n">
        <v>0</v>
      </c>
      <c r="D9" s="9" t="n">
        <v>8.9124</v>
      </c>
      <c r="E9" s="12" t="n">
        <v>1</v>
      </c>
      <c r="F9" s="12" t="n">
        <v>34</v>
      </c>
      <c r="G9" s="12" t="n">
        <v>12</v>
      </c>
      <c r="H9" s="12" t="n">
        <v>2</v>
      </c>
      <c r="I9" s="31" t="s">
        <v>1814</v>
      </c>
      <c r="J9" s="15" t="s">
        <v>1815</v>
      </c>
      <c r="K9" s="15" t="s">
        <v>1816</v>
      </c>
      <c r="L9" s="12" t="n">
        <v>55</v>
      </c>
      <c r="M9" s="12" t="n">
        <v>107</v>
      </c>
      <c r="N9" s="11" t="s">
        <v>1817</v>
      </c>
    </row>
    <row r="10" customFormat="false" ht="15" hidden="true" customHeight="true" outlineLevel="0" collapsed="false">
      <c r="A10" s="15" t="s">
        <v>1818</v>
      </c>
      <c r="B10" s="12" t="n">
        <v>1</v>
      </c>
      <c r="C10" s="9" t="n">
        <v>42.627</v>
      </c>
      <c r="D10" s="2" t="s">
        <v>20</v>
      </c>
      <c r="E10" s="12" t="n">
        <v>2</v>
      </c>
      <c r="F10" s="12" t="n">
        <v>13</v>
      </c>
      <c r="G10" s="12" t="n">
        <v>22</v>
      </c>
      <c r="H10" s="12" t="n">
        <v>2</v>
      </c>
      <c r="I10" s="31" t="s">
        <v>1819</v>
      </c>
      <c r="J10" s="15" t="s">
        <v>1820</v>
      </c>
      <c r="K10" s="15" t="s">
        <v>1821</v>
      </c>
      <c r="L10" s="12" t="n">
        <v>55</v>
      </c>
      <c r="M10" s="12" t="n">
        <v>115</v>
      </c>
      <c r="N10" s="11" t="s">
        <v>1822</v>
      </c>
    </row>
    <row r="11" customFormat="false" ht="15" hidden="true" customHeight="true" outlineLevel="0" collapsed="false">
      <c r="A11" s="15" t="s">
        <v>1823</v>
      </c>
      <c r="B11" s="12" t="n">
        <v>1</v>
      </c>
      <c r="C11" s="9" t="n">
        <v>33.6426</v>
      </c>
      <c r="D11" s="9" t="n">
        <v>49.278</v>
      </c>
      <c r="E11" s="12" t="n">
        <v>1</v>
      </c>
      <c r="F11" s="12" t="n">
        <v>23</v>
      </c>
      <c r="G11" s="12" t="n">
        <v>12</v>
      </c>
      <c r="H11" s="12" t="n">
        <v>2</v>
      </c>
      <c r="I11" s="31" t="s">
        <v>1795</v>
      </c>
      <c r="J11" s="15" t="s">
        <v>1824</v>
      </c>
      <c r="K11" s="15" t="s">
        <v>1825</v>
      </c>
      <c r="L11" s="12" t="n">
        <v>55</v>
      </c>
      <c r="M11" s="12" t="n">
        <v>100</v>
      </c>
      <c r="N11" s="11" t="s">
        <v>1826</v>
      </c>
    </row>
    <row r="12" customFormat="false" ht="15" hidden="true" customHeight="true" outlineLevel="0" collapsed="false">
      <c r="A12" s="15" t="s">
        <v>1827</v>
      </c>
      <c r="B12" s="12" t="n">
        <v>1</v>
      </c>
      <c r="C12" s="9" t="n">
        <v>31.4189</v>
      </c>
      <c r="D12" s="9" t="n">
        <v>49.278</v>
      </c>
      <c r="E12" s="12" t="n">
        <v>1</v>
      </c>
      <c r="F12" s="12" t="n">
        <v>23</v>
      </c>
      <c r="G12" s="12" t="n">
        <v>14</v>
      </c>
      <c r="H12" s="12" t="n">
        <v>2</v>
      </c>
      <c r="I12" s="31" t="s">
        <v>1828</v>
      </c>
      <c r="J12" s="15" t="s">
        <v>1829</v>
      </c>
      <c r="K12" s="15" t="s">
        <v>1830</v>
      </c>
      <c r="L12" s="12" t="n">
        <v>55</v>
      </c>
      <c r="M12" s="12" t="n">
        <v>116</v>
      </c>
      <c r="N12" s="11" t="s">
        <v>1831</v>
      </c>
      <c r="P12" s="11"/>
    </row>
    <row r="13" customFormat="false" ht="15" hidden="true" customHeight="true" outlineLevel="0" collapsed="false">
      <c r="A13" s="15" t="s">
        <v>1832</v>
      </c>
      <c r="B13" s="12" t="n">
        <v>1</v>
      </c>
      <c r="C13" s="9" t="n">
        <v>5.5609</v>
      </c>
      <c r="D13" s="9" t="n">
        <v>49.278</v>
      </c>
      <c r="E13" s="12" t="n">
        <v>1</v>
      </c>
      <c r="F13" s="12" t="n">
        <v>13</v>
      </c>
      <c r="G13" s="12" t="n">
        <v>24</v>
      </c>
      <c r="H13" s="12" t="n">
        <v>2</v>
      </c>
      <c r="I13" s="31" t="s">
        <v>1800</v>
      </c>
      <c r="J13" s="15" t="s">
        <v>1833</v>
      </c>
      <c r="K13" s="15" t="s">
        <v>1834</v>
      </c>
      <c r="L13" s="12" t="n">
        <v>55</v>
      </c>
      <c r="M13" s="12" t="n">
        <v>139</v>
      </c>
      <c r="N13" s="11" t="s">
        <v>1835</v>
      </c>
    </row>
    <row r="14" customFormat="false" ht="15" hidden="true" customHeight="true" outlineLevel="0" collapsed="false">
      <c r="A14" s="15" t="s">
        <v>1836</v>
      </c>
      <c r="B14" s="12" t="n">
        <v>1</v>
      </c>
      <c r="C14" s="9" t="n">
        <v>5.5609</v>
      </c>
      <c r="D14" s="9" t="n">
        <v>49.278</v>
      </c>
      <c r="E14" s="12" t="n">
        <v>1</v>
      </c>
      <c r="F14" s="12" t="n">
        <v>12</v>
      </c>
      <c r="G14" s="12" t="n">
        <v>13</v>
      </c>
      <c r="H14" s="12" t="n">
        <v>2</v>
      </c>
      <c r="I14" s="31" t="s">
        <v>1837</v>
      </c>
      <c r="J14" s="15" t="s">
        <v>1838</v>
      </c>
      <c r="K14" s="15" t="s">
        <v>1839</v>
      </c>
      <c r="L14" s="12" t="n">
        <v>55</v>
      </c>
      <c r="M14" s="12" t="n">
        <v>142</v>
      </c>
      <c r="N14" s="11" t="s">
        <v>1840</v>
      </c>
    </row>
    <row r="15" customFormat="false" ht="15" hidden="true" customHeight="true" outlineLevel="0" collapsed="false">
      <c r="A15" s="15" t="s">
        <v>1841</v>
      </c>
      <c r="B15" s="12" t="n">
        <v>1</v>
      </c>
      <c r="C15" s="9" t="n">
        <v>0</v>
      </c>
      <c r="D15" s="9" t="n">
        <v>0</v>
      </c>
      <c r="E15" s="12" t="n">
        <v>1</v>
      </c>
      <c r="F15" s="12" t="n">
        <v>14</v>
      </c>
      <c r="G15" s="12" t="n">
        <v>23</v>
      </c>
      <c r="H15" s="12" t="n">
        <v>2</v>
      </c>
      <c r="I15" s="31" t="s">
        <v>1842</v>
      </c>
      <c r="J15" s="15" t="s">
        <v>1843</v>
      </c>
      <c r="K15" s="15" t="s">
        <v>1844</v>
      </c>
      <c r="L15" s="12" t="n">
        <v>55</v>
      </c>
      <c r="M15" s="12" t="n">
        <v>143</v>
      </c>
      <c r="N15" s="11" t="s">
        <v>1845</v>
      </c>
    </row>
    <row r="16" customFormat="false" ht="15" hidden="true" customHeight="true" outlineLevel="0" collapsed="false">
      <c r="A16" s="15" t="s">
        <v>1846</v>
      </c>
      <c r="B16" s="12" t="n">
        <v>1</v>
      </c>
      <c r="C16" s="9" t="n">
        <v>2.2226</v>
      </c>
      <c r="D16" s="2" t="s">
        <v>20</v>
      </c>
      <c r="E16" s="12" t="n">
        <v>2</v>
      </c>
      <c r="F16" s="12" t="n">
        <v>12</v>
      </c>
      <c r="G16" s="12" t="n">
        <v>33</v>
      </c>
      <c r="H16" s="12" t="n">
        <v>2</v>
      </c>
      <c r="I16" s="31" t="s">
        <v>1842</v>
      </c>
      <c r="J16" s="15" t="s">
        <v>1847</v>
      </c>
      <c r="K16" s="15" t="s">
        <v>1848</v>
      </c>
      <c r="L16" s="12" t="n">
        <v>55</v>
      </c>
      <c r="M16" s="12" t="n">
        <v>142</v>
      </c>
      <c r="N16" s="11" t="s">
        <v>1849</v>
      </c>
    </row>
    <row r="17" customFormat="false" ht="15" hidden="true" customHeight="true" outlineLevel="0" collapsed="false">
      <c r="A17" s="15" t="s">
        <v>1850</v>
      </c>
      <c r="B17" s="12" t="n">
        <v>1</v>
      </c>
      <c r="C17" s="9" t="n">
        <v>43.7383</v>
      </c>
      <c r="D17" s="9" t="n">
        <v>49.278</v>
      </c>
      <c r="E17" s="12" t="n">
        <v>1</v>
      </c>
      <c r="F17" s="12" t="n">
        <v>12</v>
      </c>
      <c r="G17" s="12" t="n">
        <v>34</v>
      </c>
      <c r="H17" s="12" t="n">
        <v>2</v>
      </c>
      <c r="I17" s="31" t="s">
        <v>1851</v>
      </c>
      <c r="J17" s="15" t="s">
        <v>1852</v>
      </c>
      <c r="K17" s="15" t="s">
        <v>1853</v>
      </c>
      <c r="L17" s="12" t="n">
        <v>55</v>
      </c>
      <c r="M17" s="12" t="n">
        <v>136</v>
      </c>
      <c r="N17" s="11" t="s">
        <v>1854</v>
      </c>
    </row>
    <row r="18" customFormat="false" ht="15" hidden="true" customHeight="true" outlineLevel="0" collapsed="false">
      <c r="A18" s="15" t="s">
        <v>1855</v>
      </c>
      <c r="B18" s="12" t="n">
        <v>1</v>
      </c>
      <c r="C18" s="9" t="n">
        <v>2.2226</v>
      </c>
      <c r="D18" s="9" t="n">
        <v>30.3639</v>
      </c>
      <c r="E18" s="12" t="n">
        <v>1</v>
      </c>
      <c r="F18" s="12" t="n">
        <v>14</v>
      </c>
      <c r="G18" s="12" t="n">
        <v>23</v>
      </c>
      <c r="H18" s="12" t="n">
        <v>2</v>
      </c>
      <c r="I18" s="31" t="s">
        <v>1856</v>
      </c>
      <c r="J18" s="15" t="s">
        <v>1857</v>
      </c>
      <c r="K18" s="15" t="s">
        <v>1858</v>
      </c>
      <c r="L18" s="12" t="n">
        <v>55</v>
      </c>
      <c r="M18" s="12" t="n">
        <v>139</v>
      </c>
      <c r="N18" s="11" t="s">
        <v>1859</v>
      </c>
    </row>
    <row r="19" customFormat="false" ht="15" hidden="true" customHeight="true" outlineLevel="0" collapsed="false">
      <c r="A19" s="15" t="s">
        <v>1860</v>
      </c>
      <c r="B19" s="12" t="n">
        <v>1</v>
      </c>
      <c r="C19" s="9" t="n">
        <v>0</v>
      </c>
      <c r="D19" s="9" t="n">
        <v>4.4562</v>
      </c>
      <c r="E19" s="12" t="n">
        <v>1</v>
      </c>
      <c r="F19" s="12" t="n">
        <v>14</v>
      </c>
      <c r="G19" s="12" t="n">
        <v>23</v>
      </c>
      <c r="H19" s="12" t="n">
        <v>2</v>
      </c>
      <c r="I19" s="31" t="s">
        <v>1861</v>
      </c>
      <c r="J19" s="15" t="s">
        <v>1862</v>
      </c>
      <c r="K19" s="15" t="s">
        <v>1863</v>
      </c>
      <c r="L19" s="12" t="n">
        <v>55</v>
      </c>
      <c r="M19" s="12" t="n">
        <v>118</v>
      </c>
      <c r="N19" s="11" t="s">
        <v>1864</v>
      </c>
    </row>
    <row r="20" customFormat="false" ht="15" hidden="true" customHeight="true" outlineLevel="0" collapsed="false">
      <c r="A20" s="15" t="s">
        <v>1865</v>
      </c>
      <c r="B20" s="12" t="n">
        <v>1</v>
      </c>
      <c r="C20" s="9" t="n">
        <v>2.2226</v>
      </c>
      <c r="D20" s="9" t="n">
        <v>49.278</v>
      </c>
      <c r="E20" s="12" t="n">
        <v>1</v>
      </c>
      <c r="F20" s="12" t="n">
        <v>12</v>
      </c>
      <c r="G20" s="12" t="n">
        <v>13</v>
      </c>
      <c r="H20" s="12" t="n">
        <v>2</v>
      </c>
      <c r="I20" s="31" t="s">
        <v>1809</v>
      </c>
      <c r="J20" s="15" t="s">
        <v>1866</v>
      </c>
      <c r="K20" s="15" t="s">
        <v>1867</v>
      </c>
      <c r="L20" s="12" t="n">
        <v>55</v>
      </c>
      <c r="M20" s="12" t="n">
        <v>131</v>
      </c>
      <c r="N20" s="11" t="s">
        <v>1868</v>
      </c>
    </row>
    <row r="21" customFormat="false" ht="15" hidden="true" customHeight="true" outlineLevel="0" collapsed="false">
      <c r="A21" s="15" t="s">
        <v>1869</v>
      </c>
      <c r="B21" s="12" t="n">
        <v>1</v>
      </c>
      <c r="C21" s="9" t="n">
        <v>48.1879</v>
      </c>
      <c r="D21" s="9" t="n">
        <v>49.278</v>
      </c>
      <c r="E21" s="12" t="n">
        <v>1</v>
      </c>
      <c r="F21" s="12" t="n">
        <v>34</v>
      </c>
      <c r="G21" s="12" t="n">
        <v>12</v>
      </c>
      <c r="H21" s="12" t="n">
        <v>2</v>
      </c>
      <c r="I21" s="31" t="s">
        <v>1785</v>
      </c>
      <c r="J21" s="15" t="s">
        <v>1870</v>
      </c>
      <c r="K21" s="15" t="s">
        <v>1871</v>
      </c>
      <c r="L21" s="12" t="n">
        <v>55</v>
      </c>
      <c r="M21" s="12" t="n">
        <v>122</v>
      </c>
      <c r="N21" s="11" t="s">
        <v>1872</v>
      </c>
    </row>
    <row r="22" customFormat="false" ht="15" hidden="true" customHeight="true" outlineLevel="0" collapsed="false">
      <c r="A22" s="15" t="s">
        <v>1873</v>
      </c>
      <c r="B22" s="12" t="n">
        <v>1</v>
      </c>
      <c r="C22" s="9" t="n">
        <v>2.2226</v>
      </c>
      <c r="D22" s="9" t="n">
        <v>31.4752</v>
      </c>
      <c r="E22" s="12" t="n">
        <v>1</v>
      </c>
      <c r="F22" s="12" t="n">
        <v>23</v>
      </c>
      <c r="G22" s="12" t="n">
        <v>14</v>
      </c>
      <c r="H22" s="12" t="n">
        <v>2</v>
      </c>
      <c r="I22" s="31" t="s">
        <v>1842</v>
      </c>
      <c r="J22" s="15" t="s">
        <v>1874</v>
      </c>
      <c r="K22" s="15" t="s">
        <v>1875</v>
      </c>
      <c r="L22" s="12" t="n">
        <v>55</v>
      </c>
      <c r="M22" s="12" t="n">
        <v>122</v>
      </c>
      <c r="N22" s="11" t="s">
        <v>1876</v>
      </c>
      <c r="P22" s="11"/>
    </row>
    <row r="23" customFormat="false" ht="15" hidden="true" customHeight="true" outlineLevel="0" collapsed="false">
      <c r="A23" s="15" t="s">
        <v>1877</v>
      </c>
      <c r="B23" s="12" t="n">
        <v>1</v>
      </c>
      <c r="C23" s="9" t="n">
        <v>48.1879</v>
      </c>
      <c r="D23" s="9" t="n">
        <v>49.278</v>
      </c>
      <c r="E23" s="12" t="n">
        <v>1</v>
      </c>
      <c r="F23" s="12" t="n">
        <v>14</v>
      </c>
      <c r="G23" s="12" t="n">
        <v>23</v>
      </c>
      <c r="H23" s="12" t="n">
        <v>2</v>
      </c>
      <c r="I23" s="31" t="s">
        <v>1878</v>
      </c>
      <c r="J23" s="15" t="s">
        <v>1879</v>
      </c>
      <c r="K23" s="15" t="s">
        <v>1880</v>
      </c>
      <c r="L23" s="12" t="n">
        <v>55</v>
      </c>
      <c r="M23" s="12" t="n">
        <v>125</v>
      </c>
      <c r="N23" s="11" t="s">
        <v>1881</v>
      </c>
      <c r="P23" s="11"/>
    </row>
    <row r="24" customFormat="false" ht="15" hidden="true" customHeight="true" outlineLevel="0" collapsed="false">
      <c r="A24" s="15" t="s">
        <v>1882</v>
      </c>
      <c r="B24" s="12" t="n">
        <v>1</v>
      </c>
      <c r="C24" s="9" t="n">
        <v>2.2226</v>
      </c>
      <c r="D24" s="9" t="n">
        <v>29.2526</v>
      </c>
      <c r="E24" s="12" t="n">
        <v>1</v>
      </c>
      <c r="F24" s="12" t="n">
        <v>34</v>
      </c>
      <c r="G24" s="12" t="n">
        <v>12</v>
      </c>
      <c r="H24" s="12" t="n">
        <v>2</v>
      </c>
      <c r="I24" s="31" t="s">
        <v>1883</v>
      </c>
      <c r="J24" s="15" t="s">
        <v>1884</v>
      </c>
      <c r="K24" s="15" t="s">
        <v>1885</v>
      </c>
      <c r="L24" s="12" t="n">
        <v>55</v>
      </c>
      <c r="M24" s="12" t="n">
        <v>145</v>
      </c>
      <c r="N24" s="11" t="s">
        <v>1886</v>
      </c>
    </row>
    <row r="25" customFormat="false" ht="15" hidden="true" customHeight="true" outlineLevel="0" collapsed="false">
      <c r="A25" s="15" t="s">
        <v>1887</v>
      </c>
      <c r="B25" s="12" t="n">
        <v>2</v>
      </c>
      <c r="C25" s="9" t="n">
        <v>2.2226</v>
      </c>
      <c r="D25" s="9" t="n">
        <v>35.6691</v>
      </c>
      <c r="E25" s="12" t="n">
        <v>1</v>
      </c>
      <c r="F25" s="12" t="n">
        <v>14</v>
      </c>
      <c r="G25" s="12" t="n">
        <v>23</v>
      </c>
      <c r="H25" s="12" t="n">
        <v>2</v>
      </c>
      <c r="I25" s="31" t="s">
        <v>1888</v>
      </c>
      <c r="J25" s="15" t="s">
        <v>1889</v>
      </c>
      <c r="K25" s="15" t="s">
        <v>1890</v>
      </c>
      <c r="L25" s="12" t="n">
        <v>55</v>
      </c>
      <c r="M25" s="12" t="n">
        <v>168</v>
      </c>
      <c r="N25" s="12" t="s">
        <v>1891</v>
      </c>
    </row>
    <row r="26" customFormat="false" ht="15" hidden="true" customHeight="true" outlineLevel="0" collapsed="false">
      <c r="A26" s="15" t="s">
        <v>1892</v>
      </c>
      <c r="B26" s="12" t="n">
        <v>2</v>
      </c>
      <c r="C26" s="2" t="s">
        <v>20</v>
      </c>
      <c r="D26" s="9" t="n">
        <v>43.4504</v>
      </c>
      <c r="E26" s="12" t="n">
        <v>3</v>
      </c>
      <c r="F26" s="12" t="n">
        <v>11</v>
      </c>
      <c r="G26" s="12" t="n">
        <v>23</v>
      </c>
      <c r="H26" s="12" t="n">
        <v>2</v>
      </c>
      <c r="I26" s="31" t="s">
        <v>1893</v>
      </c>
      <c r="J26" s="15" t="s">
        <v>1894</v>
      </c>
      <c r="K26" s="15" t="s">
        <v>1895</v>
      </c>
      <c r="L26" s="12" t="n">
        <v>55</v>
      </c>
      <c r="M26" s="12" t="n">
        <v>235</v>
      </c>
      <c r="N26" s="11" t="s">
        <v>1896</v>
      </c>
    </row>
    <row r="27" customFormat="false" ht="15" hidden="true" customHeight="true" outlineLevel="0" collapsed="false">
      <c r="A27" s="15" t="s">
        <v>1897</v>
      </c>
      <c r="B27" s="12" t="n">
        <v>2</v>
      </c>
      <c r="C27" s="9" t="n">
        <v>29.1124</v>
      </c>
      <c r="D27" s="9" t="n">
        <v>43.4504</v>
      </c>
      <c r="E27" s="12" t="n">
        <v>1</v>
      </c>
      <c r="F27" s="12" t="n">
        <v>14</v>
      </c>
      <c r="G27" s="12" t="n">
        <v>23</v>
      </c>
      <c r="H27" s="12" t="n">
        <v>2</v>
      </c>
      <c r="I27" s="31" t="s">
        <v>1856</v>
      </c>
      <c r="J27" s="15" t="s">
        <v>1898</v>
      </c>
      <c r="K27" s="15" t="s">
        <v>1899</v>
      </c>
      <c r="L27" s="12" t="n">
        <v>55</v>
      </c>
      <c r="M27" s="12" t="n">
        <v>83</v>
      </c>
      <c r="N27" s="11" t="s">
        <v>1900</v>
      </c>
    </row>
    <row r="28" customFormat="false" ht="15" hidden="true" customHeight="true" outlineLevel="0" collapsed="false">
      <c r="A28" s="15" t="s">
        <v>1901</v>
      </c>
      <c r="B28" s="12" t="n">
        <v>2</v>
      </c>
      <c r="C28" s="9" t="n">
        <v>23.5504</v>
      </c>
      <c r="D28" s="9" t="n">
        <v>43.4504</v>
      </c>
      <c r="E28" s="12" t="n">
        <v>1</v>
      </c>
      <c r="F28" s="12" t="n">
        <v>14</v>
      </c>
      <c r="G28" s="12" t="n">
        <v>23</v>
      </c>
      <c r="H28" s="12" t="n">
        <v>2</v>
      </c>
      <c r="I28" s="31" t="s">
        <v>1893</v>
      </c>
      <c r="J28" s="15" t="s">
        <v>1902</v>
      </c>
      <c r="K28" s="15" t="s">
        <v>1903</v>
      </c>
      <c r="L28" s="12" t="n">
        <v>55</v>
      </c>
      <c r="M28" s="12" t="n">
        <v>108</v>
      </c>
      <c r="N28" s="12" t="s">
        <v>1904</v>
      </c>
    </row>
    <row r="29" customFormat="false" ht="15" hidden="true" customHeight="true" outlineLevel="0" collapsed="false">
      <c r="A29" s="15" t="s">
        <v>1905</v>
      </c>
      <c r="B29" s="12" t="n">
        <v>2</v>
      </c>
      <c r="C29" s="9" t="n">
        <v>6.6722</v>
      </c>
      <c r="D29" s="9" t="n">
        <v>43.4504</v>
      </c>
      <c r="E29" s="12" t="n">
        <v>1</v>
      </c>
      <c r="F29" s="12" t="n">
        <v>34</v>
      </c>
      <c r="G29" s="12" t="n">
        <v>12</v>
      </c>
      <c r="H29" s="12" t="n">
        <v>2</v>
      </c>
      <c r="I29" s="31" t="s">
        <v>1861</v>
      </c>
      <c r="J29" s="15" t="s">
        <v>1906</v>
      </c>
      <c r="K29" s="15" t="s">
        <v>1907</v>
      </c>
      <c r="L29" s="12" t="n">
        <v>55</v>
      </c>
      <c r="M29" s="12" t="n">
        <v>148</v>
      </c>
      <c r="N29" s="11" t="s">
        <v>1908</v>
      </c>
    </row>
    <row r="30" customFormat="false" ht="15" hidden="true" customHeight="true" outlineLevel="0" collapsed="false">
      <c r="A30" s="15" t="s">
        <v>1909</v>
      </c>
      <c r="B30" s="12" t="n">
        <v>2</v>
      </c>
      <c r="C30" s="9" t="n">
        <v>3.3339</v>
      </c>
      <c r="D30" s="9" t="n">
        <v>41.2278</v>
      </c>
      <c r="E30" s="12" t="n">
        <v>1</v>
      </c>
      <c r="F30" s="12" t="n">
        <v>14</v>
      </c>
      <c r="G30" s="12" t="n">
        <v>23</v>
      </c>
      <c r="H30" s="12" t="n">
        <v>2</v>
      </c>
      <c r="I30" s="31" t="s">
        <v>1888</v>
      </c>
      <c r="J30" s="15" t="s">
        <v>1910</v>
      </c>
      <c r="K30" s="15" t="s">
        <v>1911</v>
      </c>
      <c r="L30" s="12" t="n">
        <v>55</v>
      </c>
      <c r="M30" s="12" t="n">
        <v>168</v>
      </c>
      <c r="N30" s="11" t="s">
        <v>1912</v>
      </c>
      <c r="P30" s="11"/>
    </row>
    <row r="31" customFormat="false" ht="15" hidden="true" customHeight="true" outlineLevel="0" collapsed="false">
      <c r="A31" s="15" t="s">
        <v>1913</v>
      </c>
      <c r="B31" s="12" t="n">
        <v>2</v>
      </c>
      <c r="C31" s="9" t="n">
        <v>0</v>
      </c>
      <c r="D31" s="9" t="n">
        <v>3.3383</v>
      </c>
      <c r="E31" s="12" t="n">
        <v>1</v>
      </c>
      <c r="F31" s="12" t="n">
        <v>14</v>
      </c>
      <c r="G31" s="12" t="n">
        <v>23</v>
      </c>
      <c r="H31" s="12" t="n">
        <v>2</v>
      </c>
      <c r="I31" s="31" t="s">
        <v>1888</v>
      </c>
      <c r="J31" s="15" t="s">
        <v>1914</v>
      </c>
      <c r="K31" s="15" t="s">
        <v>1915</v>
      </c>
      <c r="L31" s="12" t="n">
        <v>55</v>
      </c>
      <c r="M31" s="12" t="n">
        <v>148</v>
      </c>
      <c r="N31" s="11" t="s">
        <v>1916</v>
      </c>
    </row>
    <row r="32" customFormat="false" ht="15" hidden="true" customHeight="true" outlineLevel="0" collapsed="false">
      <c r="A32" s="15" t="s">
        <v>1917</v>
      </c>
      <c r="B32" s="12" t="n">
        <v>2</v>
      </c>
      <c r="C32" s="9" t="n">
        <v>3.3339</v>
      </c>
      <c r="D32" s="9" t="n">
        <v>43.4504</v>
      </c>
      <c r="E32" s="12" t="n">
        <v>1</v>
      </c>
      <c r="F32" s="12" t="n">
        <v>12</v>
      </c>
      <c r="G32" s="12" t="n">
        <v>13</v>
      </c>
      <c r="H32" s="12" t="n">
        <v>2</v>
      </c>
      <c r="I32" s="31" t="s">
        <v>1795</v>
      </c>
      <c r="J32" s="15" t="s">
        <v>1918</v>
      </c>
      <c r="K32" s="15" t="s">
        <v>1919</v>
      </c>
      <c r="L32" s="12" t="n">
        <v>55</v>
      </c>
      <c r="M32" s="12" t="n">
        <v>235</v>
      </c>
      <c r="N32" s="11" t="s">
        <v>1920</v>
      </c>
    </row>
    <row r="33" customFormat="false" ht="15" hidden="true" customHeight="true" outlineLevel="0" collapsed="false">
      <c r="A33" s="15" t="s">
        <v>1921</v>
      </c>
      <c r="B33" s="12" t="n">
        <v>2</v>
      </c>
      <c r="C33" s="9" t="n">
        <v>0</v>
      </c>
      <c r="D33" s="9" t="n">
        <v>12.2342</v>
      </c>
      <c r="E33" s="12" t="n">
        <v>1</v>
      </c>
      <c r="F33" s="12" t="n">
        <v>12</v>
      </c>
      <c r="G33" s="12" t="n">
        <v>34</v>
      </c>
      <c r="H33" s="12" t="n">
        <v>2</v>
      </c>
      <c r="I33" s="31" t="s">
        <v>1922</v>
      </c>
      <c r="J33" s="15" t="s">
        <v>1923</v>
      </c>
      <c r="K33" s="15" t="s">
        <v>1924</v>
      </c>
      <c r="L33" s="12" t="n">
        <v>55</v>
      </c>
      <c r="M33" s="12" t="n">
        <v>71</v>
      </c>
      <c r="N33" s="11" t="s">
        <v>1925</v>
      </c>
    </row>
    <row r="34" customFormat="false" ht="15" hidden="true" customHeight="true" outlineLevel="0" collapsed="false">
      <c r="A34" s="15" t="s">
        <v>1926</v>
      </c>
      <c r="B34" s="12" t="n">
        <v>2</v>
      </c>
      <c r="C34" s="9" t="n">
        <v>3.3339</v>
      </c>
      <c r="D34" s="9" t="n">
        <v>39.0041</v>
      </c>
      <c r="E34" s="12" t="n">
        <v>1</v>
      </c>
      <c r="F34" s="12" t="n">
        <v>23</v>
      </c>
      <c r="G34" s="12" t="n">
        <v>14</v>
      </c>
      <c r="H34" s="12" t="n">
        <v>2</v>
      </c>
      <c r="I34" s="31" t="s">
        <v>1893</v>
      </c>
      <c r="J34" s="15" t="s">
        <v>1927</v>
      </c>
      <c r="K34" s="15" t="s">
        <v>1928</v>
      </c>
      <c r="L34" s="12" t="n">
        <v>55</v>
      </c>
      <c r="M34" s="12" t="n">
        <v>140</v>
      </c>
      <c r="N34" s="11" t="s">
        <v>1929</v>
      </c>
    </row>
    <row r="35" customFormat="false" ht="15" hidden="true" customHeight="true" outlineLevel="0" collapsed="false">
      <c r="A35" s="15" t="s">
        <v>1930</v>
      </c>
      <c r="B35" s="12" t="n">
        <v>2</v>
      </c>
      <c r="C35" s="9" t="n">
        <v>0</v>
      </c>
      <c r="D35" s="9" t="n">
        <v>11.1229</v>
      </c>
      <c r="E35" s="12" t="n">
        <v>1</v>
      </c>
      <c r="F35" s="12" t="n">
        <v>12</v>
      </c>
      <c r="G35" s="12" t="n">
        <v>34</v>
      </c>
      <c r="H35" s="12" t="n">
        <v>2</v>
      </c>
      <c r="I35" s="31" t="s">
        <v>1883</v>
      </c>
      <c r="J35" s="15" t="s">
        <v>1931</v>
      </c>
      <c r="K35" s="15" t="s">
        <v>1932</v>
      </c>
      <c r="L35" s="12" t="n">
        <v>55</v>
      </c>
      <c r="M35" s="12" t="n">
        <v>133</v>
      </c>
      <c r="N35" s="11" t="s">
        <v>1933</v>
      </c>
    </row>
    <row r="36" customFormat="false" ht="15" hidden="true" customHeight="true" outlineLevel="0" collapsed="false">
      <c r="A36" s="15" t="s">
        <v>1934</v>
      </c>
      <c r="B36" s="12" t="n">
        <v>2</v>
      </c>
      <c r="C36" s="2" t="s">
        <v>20</v>
      </c>
      <c r="D36" s="9" t="n">
        <v>43.4504</v>
      </c>
      <c r="E36" s="12" t="n">
        <v>3</v>
      </c>
      <c r="F36" s="12" t="n">
        <v>22</v>
      </c>
      <c r="G36" s="12" t="n">
        <v>13</v>
      </c>
      <c r="H36" s="12" t="n">
        <v>2</v>
      </c>
      <c r="I36" s="31" t="s">
        <v>1935</v>
      </c>
      <c r="J36" s="15" t="s">
        <v>1936</v>
      </c>
      <c r="K36" s="15" t="s">
        <v>1937</v>
      </c>
      <c r="L36" s="12" t="n">
        <v>55</v>
      </c>
      <c r="M36" s="12" t="n">
        <v>125</v>
      </c>
      <c r="N36" s="11" t="s">
        <v>1938</v>
      </c>
    </row>
    <row r="37" customFormat="false" ht="15" hidden="true" customHeight="true" outlineLevel="0" collapsed="false">
      <c r="A37" s="15" t="s">
        <v>1939</v>
      </c>
      <c r="B37" s="12" t="n">
        <v>2</v>
      </c>
      <c r="C37" s="9" t="n">
        <v>3.3339</v>
      </c>
      <c r="D37" s="2" t="s">
        <v>20</v>
      </c>
      <c r="E37" s="12" t="n">
        <v>2</v>
      </c>
      <c r="F37" s="12" t="n">
        <v>12</v>
      </c>
      <c r="G37" s="12" t="n">
        <v>22</v>
      </c>
      <c r="H37" s="12" t="n">
        <v>2</v>
      </c>
      <c r="I37" s="31" t="s">
        <v>1940</v>
      </c>
      <c r="J37" s="15" t="s">
        <v>1941</v>
      </c>
      <c r="K37" s="15" t="s">
        <v>1942</v>
      </c>
      <c r="L37" s="12" t="n">
        <v>55</v>
      </c>
      <c r="M37" s="12" t="n">
        <v>150</v>
      </c>
      <c r="N37" s="11" t="s">
        <v>1943</v>
      </c>
    </row>
    <row r="38" customFormat="false" ht="15" hidden="true" customHeight="true" outlineLevel="0" collapsed="false">
      <c r="A38" s="15" t="s">
        <v>1944</v>
      </c>
      <c r="B38" s="12" t="n">
        <v>2</v>
      </c>
      <c r="C38" s="9" t="n">
        <v>3.3339</v>
      </c>
      <c r="D38" s="9" t="n">
        <v>43.4504</v>
      </c>
      <c r="E38" s="12" t="n">
        <v>1</v>
      </c>
      <c r="F38" s="12" t="n">
        <v>23</v>
      </c>
      <c r="G38" s="12" t="n">
        <v>14</v>
      </c>
      <c r="H38" s="12" t="n">
        <v>2</v>
      </c>
      <c r="I38" s="31" t="s">
        <v>1800</v>
      </c>
      <c r="J38" s="15" t="s">
        <v>1945</v>
      </c>
      <c r="K38" s="15" t="s">
        <v>1946</v>
      </c>
      <c r="L38" s="12" t="n">
        <v>55</v>
      </c>
      <c r="M38" s="12" t="n">
        <v>127</v>
      </c>
      <c r="N38" s="11" t="s">
        <v>1947</v>
      </c>
    </row>
    <row r="39" customFormat="false" ht="15" hidden="true" customHeight="true" outlineLevel="0" collapsed="false">
      <c r="A39" s="15" t="s">
        <v>1948</v>
      </c>
      <c r="B39" s="12" t="n">
        <v>2</v>
      </c>
      <c r="C39" s="9" t="n">
        <v>48.1548</v>
      </c>
      <c r="D39" s="9" t="n">
        <v>43.4504</v>
      </c>
      <c r="E39" s="12" t="n">
        <v>1</v>
      </c>
      <c r="F39" s="12" t="n">
        <v>34</v>
      </c>
      <c r="G39" s="12" t="n">
        <v>12</v>
      </c>
      <c r="H39" s="12" t="n">
        <v>2</v>
      </c>
      <c r="I39" s="31" t="s">
        <v>1888</v>
      </c>
      <c r="J39" s="15" t="s">
        <v>1949</v>
      </c>
      <c r="K39" s="15" t="s">
        <v>1950</v>
      </c>
      <c r="L39" s="12" t="n">
        <v>55</v>
      </c>
      <c r="M39" s="12" t="n">
        <v>150</v>
      </c>
      <c r="N39" s="11" t="s">
        <v>1951</v>
      </c>
    </row>
    <row r="40" customFormat="false" ht="15" hidden="true" customHeight="true" outlineLevel="0" collapsed="false">
      <c r="A40" s="15" t="s">
        <v>1952</v>
      </c>
      <c r="B40" s="12" t="n">
        <v>2</v>
      </c>
      <c r="C40" s="9" t="n">
        <v>0</v>
      </c>
      <c r="D40" s="9" t="n">
        <v>4.4496</v>
      </c>
      <c r="E40" s="12" t="n">
        <v>1</v>
      </c>
      <c r="F40" s="12" t="n">
        <v>12</v>
      </c>
      <c r="G40" s="12" t="n">
        <v>34</v>
      </c>
      <c r="H40" s="12" t="n">
        <v>2</v>
      </c>
      <c r="I40" s="31" t="s">
        <v>1953</v>
      </c>
      <c r="J40" s="15" t="s">
        <v>1954</v>
      </c>
      <c r="K40" s="15" t="s">
        <v>1955</v>
      </c>
      <c r="L40" s="12" t="n">
        <v>55</v>
      </c>
      <c r="M40" s="12" t="n">
        <v>139</v>
      </c>
      <c r="N40" s="11" t="s">
        <v>1956</v>
      </c>
    </row>
    <row r="41" customFormat="false" ht="15" hidden="true" customHeight="true" outlineLevel="0" collapsed="false">
      <c r="A41" s="15" t="s">
        <v>1957</v>
      </c>
      <c r="B41" s="12" t="n">
        <v>2</v>
      </c>
      <c r="C41" s="9" t="n">
        <v>0</v>
      </c>
      <c r="D41" s="9" t="n">
        <v>12.2342</v>
      </c>
      <c r="E41" s="12" t="n">
        <v>1</v>
      </c>
      <c r="F41" s="12" t="n">
        <v>24</v>
      </c>
      <c r="G41" s="12" t="n">
        <v>13</v>
      </c>
      <c r="H41" s="12" t="n">
        <v>2</v>
      </c>
      <c r="I41" s="31" t="s">
        <v>1785</v>
      </c>
      <c r="J41" s="15" t="s">
        <v>1958</v>
      </c>
      <c r="K41" s="15" t="s">
        <v>1959</v>
      </c>
      <c r="L41" s="12" t="n">
        <v>55</v>
      </c>
      <c r="M41" s="12" t="n">
        <v>109</v>
      </c>
      <c r="N41" s="11" t="s">
        <v>1960</v>
      </c>
    </row>
    <row r="42" customFormat="false" ht="15" hidden="true" customHeight="true" outlineLevel="0" collapsed="false">
      <c r="A42" s="15" t="s">
        <v>1961</v>
      </c>
      <c r="B42" s="12" t="n">
        <v>2</v>
      </c>
      <c r="C42" s="9" t="n">
        <v>3.3339</v>
      </c>
      <c r="D42" s="9" t="n">
        <v>42.3391</v>
      </c>
      <c r="E42" s="12" t="n">
        <v>1</v>
      </c>
      <c r="F42" s="12" t="n">
        <v>13</v>
      </c>
      <c r="G42" s="12" t="n">
        <v>12</v>
      </c>
      <c r="H42" s="12" t="n">
        <v>2</v>
      </c>
      <c r="I42" s="31" t="s">
        <v>1962</v>
      </c>
      <c r="J42" s="15" t="s">
        <v>1963</v>
      </c>
      <c r="K42" s="15" t="s">
        <v>1964</v>
      </c>
      <c r="L42" s="12" t="n">
        <v>55</v>
      </c>
      <c r="M42" s="12" t="n">
        <v>150</v>
      </c>
      <c r="N42" s="11" t="s">
        <v>1965</v>
      </c>
    </row>
    <row r="43" customFormat="false" ht="15" hidden="true" customHeight="true" outlineLevel="0" collapsed="false">
      <c r="A43" s="15" t="s">
        <v>1966</v>
      </c>
      <c r="B43" s="12" t="n">
        <v>2</v>
      </c>
      <c r="C43" s="9" t="n">
        <v>3.3339</v>
      </c>
      <c r="D43" s="9" t="n">
        <v>43.4504</v>
      </c>
      <c r="E43" s="12" t="n">
        <v>1</v>
      </c>
      <c r="F43" s="12" t="n">
        <v>23</v>
      </c>
      <c r="G43" s="12" t="n">
        <v>14</v>
      </c>
      <c r="H43" s="12" t="n">
        <v>2</v>
      </c>
      <c r="I43" s="31" t="s">
        <v>1922</v>
      </c>
      <c r="J43" s="15" t="s">
        <v>1967</v>
      </c>
      <c r="K43" s="15" t="s">
        <v>1968</v>
      </c>
      <c r="L43" s="12" t="n">
        <v>55</v>
      </c>
      <c r="M43" s="12" t="n">
        <v>111</v>
      </c>
      <c r="N43" s="11" t="s">
        <v>1969</v>
      </c>
    </row>
    <row r="44" customFormat="false" ht="15" hidden="true" customHeight="true" outlineLevel="0" collapsed="false">
      <c r="A44" s="15" t="s">
        <v>1970</v>
      </c>
      <c r="B44" s="12" t="n">
        <v>2</v>
      </c>
      <c r="C44" s="9" t="n">
        <v>26.8887</v>
      </c>
      <c r="D44" s="9" t="n">
        <v>43.4504</v>
      </c>
      <c r="E44" s="12" t="n">
        <v>1</v>
      </c>
      <c r="F44" s="12" t="n">
        <v>12</v>
      </c>
      <c r="G44" s="12" t="n">
        <v>13</v>
      </c>
      <c r="H44" s="12" t="n">
        <v>2</v>
      </c>
      <c r="I44" s="31" t="s">
        <v>1861</v>
      </c>
      <c r="J44" s="15" t="s">
        <v>1971</v>
      </c>
      <c r="K44" s="15" t="s">
        <v>1972</v>
      </c>
      <c r="L44" s="12" t="n">
        <v>55</v>
      </c>
      <c r="M44" s="12" t="n">
        <v>148</v>
      </c>
      <c r="N44" s="11" t="s">
        <v>1973</v>
      </c>
    </row>
    <row r="45" customFormat="false" ht="15" hidden="true" customHeight="true" outlineLevel="0" collapsed="false">
      <c r="A45" s="15" t="s">
        <v>1974</v>
      </c>
      <c r="B45" s="12" t="n">
        <v>2</v>
      </c>
      <c r="C45" s="2" t="s">
        <v>20</v>
      </c>
      <c r="D45" s="9" t="n">
        <v>0</v>
      </c>
      <c r="E45" s="12" t="n">
        <v>3</v>
      </c>
      <c r="F45" s="12" t="n">
        <v>11</v>
      </c>
      <c r="G45" s="12" t="n">
        <v>12</v>
      </c>
      <c r="H45" s="12" t="n">
        <v>2</v>
      </c>
      <c r="I45" s="31" t="s">
        <v>1861</v>
      </c>
      <c r="J45" s="15" t="s">
        <v>1975</v>
      </c>
      <c r="K45" s="15" t="s">
        <v>1976</v>
      </c>
      <c r="L45" s="12" t="n">
        <v>55</v>
      </c>
      <c r="M45" s="12" t="n">
        <v>134</v>
      </c>
      <c r="N45" s="11" t="s">
        <v>1977</v>
      </c>
    </row>
    <row r="46" customFormat="false" ht="15" hidden="true" customHeight="true" outlineLevel="0" collapsed="false">
      <c r="A46" s="15" t="s">
        <v>1978</v>
      </c>
      <c r="B46" s="12" t="n">
        <v>2</v>
      </c>
      <c r="C46" s="9" t="n">
        <v>3.3339</v>
      </c>
      <c r="D46" s="9" t="n">
        <v>41.2278</v>
      </c>
      <c r="E46" s="12" t="n">
        <v>1</v>
      </c>
      <c r="F46" s="12" t="n">
        <v>24</v>
      </c>
      <c r="G46" s="12" t="n">
        <v>13</v>
      </c>
      <c r="H46" s="12" t="n">
        <v>2</v>
      </c>
      <c r="I46" s="31" t="s">
        <v>1979</v>
      </c>
      <c r="J46" s="15" t="s">
        <v>1980</v>
      </c>
      <c r="K46" s="15" t="s">
        <v>1981</v>
      </c>
      <c r="L46" s="12" t="n">
        <v>55</v>
      </c>
      <c r="M46" s="12" t="n">
        <v>148</v>
      </c>
      <c r="N46" s="11" t="s">
        <v>1982</v>
      </c>
    </row>
    <row r="47" customFormat="false" ht="15" hidden="true" customHeight="true" outlineLevel="0" collapsed="false">
      <c r="A47" s="15" t="s">
        <v>1983</v>
      </c>
      <c r="B47" s="12" t="n">
        <v>2</v>
      </c>
      <c r="C47" s="9" t="n">
        <v>3.3339</v>
      </c>
      <c r="D47" s="9" t="n">
        <v>43.4504</v>
      </c>
      <c r="E47" s="12" t="n">
        <v>1</v>
      </c>
      <c r="F47" s="12" t="n">
        <v>13</v>
      </c>
      <c r="G47" s="12" t="n">
        <v>12</v>
      </c>
      <c r="H47" s="12" t="n">
        <v>2</v>
      </c>
      <c r="I47" s="31" t="s">
        <v>1984</v>
      </c>
      <c r="J47" s="15" t="s">
        <v>1985</v>
      </c>
      <c r="K47" s="15" t="s">
        <v>1986</v>
      </c>
      <c r="L47" s="12" t="n">
        <v>55</v>
      </c>
      <c r="M47" s="12" t="n">
        <v>144</v>
      </c>
      <c r="N47" s="11" t="s">
        <v>1987</v>
      </c>
    </row>
    <row r="48" customFormat="false" ht="15" hidden="true" customHeight="true" outlineLevel="0" collapsed="false">
      <c r="A48" s="15" t="s">
        <v>1988</v>
      </c>
      <c r="B48" s="12" t="n">
        <v>2</v>
      </c>
      <c r="C48" s="9" t="n">
        <v>44.8165</v>
      </c>
      <c r="D48" s="2" t="s">
        <v>20</v>
      </c>
      <c r="E48" s="12" t="n">
        <v>2</v>
      </c>
      <c r="F48" s="12" t="n">
        <v>23</v>
      </c>
      <c r="G48" s="12" t="n">
        <v>11</v>
      </c>
      <c r="H48" s="12" t="n">
        <v>2</v>
      </c>
      <c r="I48" s="31" t="s">
        <v>1828</v>
      </c>
      <c r="J48" s="15" t="s">
        <v>1989</v>
      </c>
      <c r="K48" s="15" t="s">
        <v>1990</v>
      </c>
      <c r="L48" s="12" t="n">
        <v>55</v>
      </c>
      <c r="M48" s="12" t="n">
        <v>119</v>
      </c>
      <c r="N48" s="11" t="s">
        <v>1991</v>
      </c>
    </row>
    <row r="49" customFormat="false" ht="15" hidden="true" customHeight="true" outlineLevel="0" collapsed="false">
      <c r="A49" s="15" t="s">
        <v>1992</v>
      </c>
      <c r="B49" s="12" t="n">
        <v>2</v>
      </c>
      <c r="C49" s="9" t="n">
        <v>49.2661</v>
      </c>
      <c r="D49" s="9" t="n">
        <v>43.4504</v>
      </c>
      <c r="E49" s="12" t="n">
        <v>1</v>
      </c>
      <c r="F49" s="12" t="n">
        <v>23</v>
      </c>
      <c r="G49" s="12" t="n">
        <v>14</v>
      </c>
      <c r="H49" s="12" t="n">
        <v>2</v>
      </c>
      <c r="I49" s="31" t="s">
        <v>1883</v>
      </c>
      <c r="J49" s="15" t="s">
        <v>1993</v>
      </c>
      <c r="K49" s="15" t="s">
        <v>1994</v>
      </c>
      <c r="L49" s="12" t="n">
        <v>55</v>
      </c>
      <c r="M49" s="12" t="n">
        <v>150</v>
      </c>
      <c r="N49" s="11" t="s">
        <v>1995</v>
      </c>
    </row>
    <row r="50" customFormat="false" ht="15" hidden="true" customHeight="true" outlineLevel="0" collapsed="false">
      <c r="A50" s="15" t="s">
        <v>1996</v>
      </c>
      <c r="B50" s="12" t="n">
        <v>2</v>
      </c>
      <c r="C50" s="9" t="n">
        <v>49.2661</v>
      </c>
      <c r="D50" s="9" t="n">
        <v>43.4504</v>
      </c>
      <c r="E50" s="12" t="n">
        <v>1</v>
      </c>
      <c r="F50" s="12" t="n">
        <v>13</v>
      </c>
      <c r="G50" s="12" t="n">
        <v>24</v>
      </c>
      <c r="H50" s="12" t="n">
        <v>2</v>
      </c>
      <c r="I50" s="31" t="s">
        <v>1795</v>
      </c>
      <c r="J50" s="15" t="s">
        <v>1997</v>
      </c>
      <c r="K50" s="15" t="s">
        <v>1998</v>
      </c>
      <c r="L50" s="12" t="n">
        <v>55</v>
      </c>
      <c r="M50" s="12" t="n">
        <v>136</v>
      </c>
      <c r="N50" s="11" t="s">
        <v>1999</v>
      </c>
    </row>
    <row r="51" customFormat="false" ht="15" hidden="true" customHeight="true" outlineLevel="0" collapsed="false">
      <c r="A51" s="15" t="s">
        <v>2000</v>
      </c>
      <c r="B51" s="12" t="n">
        <v>2</v>
      </c>
      <c r="C51" s="9" t="n">
        <v>3.3339</v>
      </c>
      <c r="D51" s="9" t="n">
        <v>43.4504</v>
      </c>
      <c r="E51" s="12" t="n">
        <v>1</v>
      </c>
      <c r="F51" s="12" t="n">
        <v>12</v>
      </c>
      <c r="G51" s="12" t="n">
        <v>13</v>
      </c>
      <c r="H51" s="12" t="n">
        <v>2</v>
      </c>
      <c r="I51" s="31" t="s">
        <v>1842</v>
      </c>
      <c r="J51" s="15" t="s">
        <v>2001</v>
      </c>
      <c r="K51" s="15" t="s">
        <v>2002</v>
      </c>
      <c r="L51" s="12" t="n">
        <v>55</v>
      </c>
      <c r="M51" s="12" t="n">
        <v>150</v>
      </c>
      <c r="N51" s="11" t="s">
        <v>2003</v>
      </c>
    </row>
    <row r="52" customFormat="false" ht="15" hidden="true" customHeight="true" outlineLevel="0" collapsed="false">
      <c r="A52" s="15" t="s">
        <v>2004</v>
      </c>
      <c r="B52" s="12" t="n">
        <v>2</v>
      </c>
      <c r="C52" s="9" t="n">
        <v>2.2226</v>
      </c>
      <c r="D52" s="9" t="n">
        <v>35.6691</v>
      </c>
      <c r="E52" s="12" t="n">
        <v>1</v>
      </c>
      <c r="F52" s="12" t="n">
        <v>24</v>
      </c>
      <c r="G52" s="12" t="n">
        <v>13</v>
      </c>
      <c r="H52" s="12" t="n">
        <v>2</v>
      </c>
      <c r="I52" s="31" t="s">
        <v>1800</v>
      </c>
      <c r="J52" s="15" t="s">
        <v>2005</v>
      </c>
      <c r="K52" s="15" t="s">
        <v>2006</v>
      </c>
      <c r="L52" s="12" t="n">
        <v>55</v>
      </c>
      <c r="M52" s="12" t="n">
        <v>124</v>
      </c>
      <c r="N52" s="11" t="s">
        <v>2007</v>
      </c>
    </row>
    <row r="53" customFormat="false" ht="15" hidden="true" customHeight="true" outlineLevel="0" collapsed="false">
      <c r="A53" s="15" t="s">
        <v>2008</v>
      </c>
      <c r="B53" s="12" t="n">
        <v>2</v>
      </c>
      <c r="C53" s="9" t="n">
        <v>3.3339</v>
      </c>
      <c r="D53" s="2" t="s">
        <v>20</v>
      </c>
      <c r="E53" s="12" t="n">
        <v>2</v>
      </c>
      <c r="F53" s="12" t="n">
        <v>12</v>
      </c>
      <c r="G53" s="12" t="n">
        <v>11</v>
      </c>
      <c r="H53" s="12" t="n">
        <v>2</v>
      </c>
      <c r="I53" s="31" t="s">
        <v>1790</v>
      </c>
      <c r="J53" s="15" t="s">
        <v>2009</v>
      </c>
      <c r="K53" s="15" t="s">
        <v>2010</v>
      </c>
      <c r="L53" s="12" t="n">
        <v>55</v>
      </c>
      <c r="M53" s="12" t="n">
        <v>143</v>
      </c>
      <c r="N53" s="11" t="s">
        <v>2011</v>
      </c>
    </row>
    <row r="54" customFormat="false" ht="15" hidden="true" customHeight="true" outlineLevel="0" collapsed="false">
      <c r="A54" s="15" t="s">
        <v>2012</v>
      </c>
      <c r="B54" s="12" t="n">
        <v>2</v>
      </c>
      <c r="C54" s="9" t="n">
        <v>3.3339</v>
      </c>
      <c r="D54" s="9" t="n">
        <v>41.2278</v>
      </c>
      <c r="E54" s="12" t="n">
        <v>1</v>
      </c>
      <c r="F54" s="12" t="n">
        <v>23</v>
      </c>
      <c r="G54" s="12" t="n">
        <v>14</v>
      </c>
      <c r="H54" s="12" t="n">
        <v>2</v>
      </c>
      <c r="I54" s="31" t="s">
        <v>1795</v>
      </c>
      <c r="J54" s="15" t="s">
        <v>2013</v>
      </c>
      <c r="K54" s="15" t="s">
        <v>2014</v>
      </c>
      <c r="L54" s="12" t="n">
        <v>55</v>
      </c>
      <c r="M54" s="12" t="n">
        <v>150</v>
      </c>
      <c r="N54" s="11" t="s">
        <v>2015</v>
      </c>
    </row>
    <row r="55" customFormat="false" ht="15" hidden="true" customHeight="true" outlineLevel="0" collapsed="false">
      <c r="A55" s="15" t="s">
        <v>2016</v>
      </c>
      <c r="B55" s="12" t="n">
        <v>2</v>
      </c>
      <c r="C55" s="9" t="n">
        <v>2.2226</v>
      </c>
      <c r="D55" s="9" t="n">
        <v>31.2129</v>
      </c>
      <c r="E55" s="12" t="n">
        <v>1</v>
      </c>
      <c r="F55" s="12" t="n">
        <v>14</v>
      </c>
      <c r="G55" s="12" t="n">
        <v>23</v>
      </c>
      <c r="H55" s="12" t="n">
        <v>2</v>
      </c>
      <c r="I55" s="31" t="s">
        <v>1962</v>
      </c>
      <c r="J55" s="15" t="s">
        <v>2017</v>
      </c>
      <c r="K55" s="15" t="s">
        <v>2018</v>
      </c>
      <c r="L55" s="12" t="n">
        <v>55</v>
      </c>
      <c r="M55" s="12" t="n">
        <v>150</v>
      </c>
      <c r="N55" s="11" t="s">
        <v>2019</v>
      </c>
    </row>
    <row r="56" customFormat="false" ht="15" hidden="true" customHeight="true" outlineLevel="0" collapsed="false">
      <c r="A56" s="15" t="s">
        <v>2020</v>
      </c>
      <c r="B56" s="12" t="n">
        <v>2</v>
      </c>
      <c r="C56" s="9" t="n">
        <v>2.2226</v>
      </c>
      <c r="D56" s="9" t="n">
        <v>27.8779</v>
      </c>
      <c r="E56" s="12" t="n">
        <v>1</v>
      </c>
      <c r="F56" s="12" t="n">
        <v>34</v>
      </c>
      <c r="G56" s="12" t="n">
        <v>12</v>
      </c>
      <c r="H56" s="12" t="n">
        <v>2</v>
      </c>
      <c r="I56" s="31" t="s">
        <v>1953</v>
      </c>
      <c r="J56" s="15" t="s">
        <v>2021</v>
      </c>
      <c r="K56" s="15" t="s">
        <v>2022</v>
      </c>
      <c r="L56" s="12" t="n">
        <v>55</v>
      </c>
      <c r="M56" s="12" t="n">
        <v>148</v>
      </c>
      <c r="N56" s="11" t="s">
        <v>2023</v>
      </c>
    </row>
    <row r="57" customFormat="false" ht="15" hidden="true" customHeight="true" outlineLevel="0" collapsed="false">
      <c r="A57" s="15" t="s">
        <v>2024</v>
      </c>
      <c r="B57" s="12" t="n">
        <v>2</v>
      </c>
      <c r="C57" s="9" t="n">
        <v>3.3339</v>
      </c>
      <c r="D57" s="2" t="s">
        <v>20</v>
      </c>
      <c r="E57" s="12" t="n">
        <v>2</v>
      </c>
      <c r="F57" s="12" t="n">
        <v>12</v>
      </c>
      <c r="G57" s="12" t="n">
        <v>33</v>
      </c>
      <c r="H57" s="12" t="n">
        <v>2</v>
      </c>
      <c r="I57" s="31" t="s">
        <v>1861</v>
      </c>
      <c r="J57" s="15" t="s">
        <v>2025</v>
      </c>
      <c r="K57" s="15" t="s">
        <v>2026</v>
      </c>
      <c r="L57" s="12" t="n">
        <v>55</v>
      </c>
      <c r="M57" s="12" t="n">
        <v>144</v>
      </c>
      <c r="N57" s="11" t="s">
        <v>2027</v>
      </c>
    </row>
    <row r="58" customFormat="false" ht="15" hidden="true" customHeight="true" outlineLevel="0" collapsed="false">
      <c r="A58" s="15" t="s">
        <v>2028</v>
      </c>
      <c r="B58" s="12" t="n">
        <v>2</v>
      </c>
      <c r="C58" s="9" t="n">
        <v>48.1548</v>
      </c>
      <c r="D58" s="9" t="n">
        <v>43.4504</v>
      </c>
      <c r="E58" s="12" t="n">
        <v>1</v>
      </c>
      <c r="F58" s="12" t="n">
        <v>24</v>
      </c>
      <c r="G58" s="12" t="n">
        <v>13</v>
      </c>
      <c r="H58" s="12" t="n">
        <v>2</v>
      </c>
      <c r="I58" s="31" t="s">
        <v>1979</v>
      </c>
      <c r="J58" s="15" t="s">
        <v>2029</v>
      </c>
      <c r="K58" s="15" t="s">
        <v>2030</v>
      </c>
      <c r="L58" s="12" t="n">
        <v>55</v>
      </c>
      <c r="M58" s="12" t="n">
        <v>141</v>
      </c>
      <c r="N58" s="11" t="s">
        <v>2031</v>
      </c>
    </row>
    <row r="59" customFormat="false" ht="15" hidden="true" customHeight="true" outlineLevel="0" collapsed="false">
      <c r="A59" s="15" t="s">
        <v>2032</v>
      </c>
      <c r="B59" s="12" t="n">
        <v>3</v>
      </c>
      <c r="C59" s="9" t="n">
        <v>5.5576</v>
      </c>
      <c r="D59" s="9" t="n">
        <v>39.3993</v>
      </c>
      <c r="E59" s="12" t="n">
        <v>1</v>
      </c>
      <c r="F59" s="12" t="n">
        <v>12</v>
      </c>
      <c r="G59" s="12" t="n">
        <v>34</v>
      </c>
      <c r="H59" s="12" t="n">
        <v>2</v>
      </c>
      <c r="I59" s="31" t="s">
        <v>2033</v>
      </c>
      <c r="J59" s="15" t="s">
        <v>2034</v>
      </c>
      <c r="K59" s="15" t="s">
        <v>2035</v>
      </c>
      <c r="L59" s="12" t="n">
        <v>55</v>
      </c>
      <c r="M59" s="12" t="n">
        <v>103</v>
      </c>
      <c r="N59" s="12" t="s">
        <v>2036</v>
      </c>
    </row>
    <row r="60" customFormat="false" ht="15" hidden="true" customHeight="true" outlineLevel="0" collapsed="false">
      <c r="A60" s="15" t="s">
        <v>2037</v>
      </c>
      <c r="B60" s="12" t="n">
        <v>3</v>
      </c>
      <c r="C60" s="9" t="n">
        <v>5.5576</v>
      </c>
      <c r="D60" s="9" t="n">
        <v>41.623</v>
      </c>
      <c r="E60" s="12" t="n">
        <v>1</v>
      </c>
      <c r="F60" s="12" t="n">
        <v>24</v>
      </c>
      <c r="G60" s="12" t="n">
        <v>13</v>
      </c>
      <c r="H60" s="12" t="n">
        <v>2</v>
      </c>
      <c r="I60" s="31" t="s">
        <v>1785</v>
      </c>
      <c r="J60" s="15" t="s">
        <v>2038</v>
      </c>
      <c r="K60" s="15" t="s">
        <v>2039</v>
      </c>
      <c r="L60" s="12" t="n">
        <v>55</v>
      </c>
      <c r="M60" s="12" t="n">
        <v>175</v>
      </c>
      <c r="N60" s="12" t="s">
        <v>2040</v>
      </c>
    </row>
    <row r="61" customFormat="false" ht="15" hidden="true" customHeight="true" outlineLevel="0" collapsed="false">
      <c r="A61" s="15" t="s">
        <v>2041</v>
      </c>
      <c r="B61" s="12" t="n">
        <v>3</v>
      </c>
      <c r="C61" s="9" t="n">
        <v>5.5576</v>
      </c>
      <c r="D61" s="9" t="n">
        <v>47.1839</v>
      </c>
      <c r="E61" s="12" t="n">
        <v>1</v>
      </c>
      <c r="F61" s="12" t="n">
        <v>23</v>
      </c>
      <c r="G61" s="12" t="n">
        <v>14</v>
      </c>
      <c r="H61" s="12" t="n">
        <v>2</v>
      </c>
      <c r="I61" s="31" t="s">
        <v>1861</v>
      </c>
      <c r="J61" s="15" t="s">
        <v>2042</v>
      </c>
      <c r="K61" s="15" t="s">
        <v>2043</v>
      </c>
      <c r="L61" s="12" t="n">
        <v>55</v>
      </c>
      <c r="M61" s="12" t="n">
        <v>210</v>
      </c>
      <c r="N61" s="11" t="s">
        <v>2044</v>
      </c>
    </row>
    <row r="62" customFormat="false" ht="15" hidden="true" customHeight="true" outlineLevel="0" collapsed="false">
      <c r="A62" s="15" t="s">
        <v>2045</v>
      </c>
      <c r="B62" s="12" t="n">
        <v>3</v>
      </c>
      <c r="C62" s="9" t="n">
        <v>7.7802</v>
      </c>
      <c r="D62" s="9" t="n">
        <v>54.9652</v>
      </c>
      <c r="E62" s="12" t="n">
        <v>1</v>
      </c>
      <c r="F62" s="12" t="n">
        <v>34</v>
      </c>
      <c r="G62" s="12" t="n">
        <v>12</v>
      </c>
      <c r="H62" s="12" t="n">
        <v>2</v>
      </c>
      <c r="I62" s="31" t="s">
        <v>1800</v>
      </c>
      <c r="J62" s="15" t="s">
        <v>2046</v>
      </c>
      <c r="K62" s="15" t="s">
        <v>2047</v>
      </c>
      <c r="L62" s="12" t="n">
        <v>55</v>
      </c>
      <c r="M62" s="12" t="n">
        <v>157</v>
      </c>
      <c r="N62" s="12" t="s">
        <v>2048</v>
      </c>
    </row>
    <row r="63" customFormat="false" ht="15" hidden="true" customHeight="true" outlineLevel="0" collapsed="false">
      <c r="A63" s="15" t="s">
        <v>2049</v>
      </c>
      <c r="B63" s="12" t="n">
        <v>3</v>
      </c>
      <c r="C63" s="9" t="n">
        <v>5.5576</v>
      </c>
      <c r="D63" s="9" t="n">
        <v>47.1839</v>
      </c>
      <c r="E63" s="12" t="n">
        <v>1</v>
      </c>
      <c r="F63" s="12" t="n">
        <v>24</v>
      </c>
      <c r="G63" s="12" t="n">
        <v>13</v>
      </c>
      <c r="H63" s="12" t="n">
        <v>2</v>
      </c>
      <c r="I63" s="31" t="s">
        <v>1888</v>
      </c>
      <c r="J63" s="15" t="s">
        <v>2050</v>
      </c>
      <c r="K63" s="15" t="s">
        <v>2051</v>
      </c>
      <c r="L63" s="12" t="n">
        <v>55</v>
      </c>
      <c r="M63" s="12" t="n">
        <v>87</v>
      </c>
      <c r="N63" s="11" t="s">
        <v>2052</v>
      </c>
    </row>
    <row r="64" customFormat="false" ht="15" hidden="true" customHeight="true" outlineLevel="0" collapsed="false">
      <c r="A64" s="15" t="s">
        <v>2053</v>
      </c>
      <c r="B64" s="12" t="n">
        <v>3</v>
      </c>
      <c r="C64" s="9" t="n">
        <v>6.6689</v>
      </c>
      <c r="D64" s="9" t="n">
        <v>52.7426</v>
      </c>
      <c r="E64" s="12" t="n">
        <v>1</v>
      </c>
      <c r="F64" s="12" t="n">
        <v>23</v>
      </c>
      <c r="G64" s="12" t="n">
        <v>12</v>
      </c>
      <c r="H64" s="12" t="n">
        <v>2</v>
      </c>
      <c r="I64" s="31" t="s">
        <v>1795</v>
      </c>
      <c r="J64" s="15" t="s">
        <v>2054</v>
      </c>
      <c r="K64" s="15" t="s">
        <v>2055</v>
      </c>
      <c r="L64" s="12" t="n">
        <v>55</v>
      </c>
      <c r="M64" s="12" t="n">
        <v>101</v>
      </c>
      <c r="N64" s="11" t="s">
        <v>2056</v>
      </c>
    </row>
    <row r="65" customFormat="false" ht="15" hidden="true" customHeight="true" outlineLevel="0" collapsed="false">
      <c r="A65" s="15" t="s">
        <v>2057</v>
      </c>
      <c r="B65" s="12" t="n">
        <v>3</v>
      </c>
      <c r="C65" s="9" t="n">
        <v>16.7646</v>
      </c>
      <c r="D65" s="9" t="n">
        <v>54.9652</v>
      </c>
      <c r="E65" s="12" t="n">
        <v>1</v>
      </c>
      <c r="F65" s="12" t="n">
        <v>12</v>
      </c>
      <c r="G65" s="12" t="n">
        <v>34</v>
      </c>
      <c r="H65" s="12" t="n">
        <v>2</v>
      </c>
      <c r="I65" s="31" t="s">
        <v>1795</v>
      </c>
      <c r="J65" s="15" t="s">
        <v>2058</v>
      </c>
      <c r="K65" s="15" t="s">
        <v>2059</v>
      </c>
      <c r="L65" s="12" t="n">
        <v>55</v>
      </c>
      <c r="M65" s="12" t="n">
        <v>198</v>
      </c>
      <c r="N65" s="12" t="s">
        <v>2060</v>
      </c>
    </row>
    <row r="66" customFormat="false" ht="15" hidden="true" customHeight="true" outlineLevel="0" collapsed="false">
      <c r="A66" s="15" t="s">
        <v>2061</v>
      </c>
      <c r="B66" s="12" t="n">
        <v>3</v>
      </c>
      <c r="C66" s="9" t="n">
        <v>0</v>
      </c>
      <c r="D66" s="9" t="n">
        <v>0</v>
      </c>
      <c r="E66" s="12" t="n">
        <v>1</v>
      </c>
      <c r="F66" s="12" t="n">
        <v>12</v>
      </c>
      <c r="G66" s="12" t="n">
        <v>34</v>
      </c>
      <c r="H66" s="12" t="n">
        <v>2</v>
      </c>
      <c r="I66" s="31" t="s">
        <v>1893</v>
      </c>
      <c r="J66" s="15" t="s">
        <v>2062</v>
      </c>
      <c r="K66" s="15" t="s">
        <v>2063</v>
      </c>
      <c r="L66" s="12" t="n">
        <v>55</v>
      </c>
      <c r="M66" s="12" t="n">
        <v>100</v>
      </c>
      <c r="N66" s="11" t="s">
        <v>2064</v>
      </c>
    </row>
    <row r="67" customFormat="false" ht="15" hidden="true" customHeight="true" outlineLevel="0" collapsed="false">
      <c r="A67" s="15" t="s">
        <v>2065</v>
      </c>
      <c r="B67" s="12" t="n">
        <v>3</v>
      </c>
      <c r="C67" s="9" t="n">
        <v>4.4463</v>
      </c>
      <c r="D67" s="9" t="n">
        <v>36.061</v>
      </c>
      <c r="E67" s="12" t="n">
        <v>1</v>
      </c>
      <c r="F67" s="12" t="n">
        <v>14</v>
      </c>
      <c r="G67" s="12" t="n">
        <v>23</v>
      </c>
      <c r="H67" s="12" t="n">
        <v>2</v>
      </c>
      <c r="I67" s="31" t="s">
        <v>1888</v>
      </c>
      <c r="J67" s="15" t="s">
        <v>2066</v>
      </c>
      <c r="K67" s="15" t="s">
        <v>2067</v>
      </c>
      <c r="L67" s="12" t="n">
        <v>55</v>
      </c>
      <c r="M67" s="12" t="n">
        <v>112</v>
      </c>
      <c r="N67" s="11" t="s">
        <v>2068</v>
      </c>
    </row>
    <row r="68" customFormat="false" ht="15" hidden="true" customHeight="true" outlineLevel="0" collapsed="false">
      <c r="A68" s="15" t="s">
        <v>2069</v>
      </c>
      <c r="B68" s="12" t="n">
        <v>3</v>
      </c>
      <c r="C68" s="9" t="n">
        <v>37.947</v>
      </c>
      <c r="D68" s="9" t="n">
        <v>54.9652</v>
      </c>
      <c r="E68" s="12" t="n">
        <v>1</v>
      </c>
      <c r="F68" s="12" t="n">
        <v>13</v>
      </c>
      <c r="G68" s="12" t="n">
        <v>12</v>
      </c>
      <c r="H68" s="12" t="n">
        <v>2</v>
      </c>
      <c r="I68" s="31" t="s">
        <v>1819</v>
      </c>
      <c r="J68" s="15" t="s">
        <v>2070</v>
      </c>
      <c r="K68" s="15" t="s">
        <v>2071</v>
      </c>
      <c r="L68" s="12" t="n">
        <v>55</v>
      </c>
      <c r="M68" s="12" t="n">
        <v>118</v>
      </c>
      <c r="N68" s="11" t="s">
        <v>2072</v>
      </c>
    </row>
    <row r="69" customFormat="false" ht="15" hidden="true" customHeight="true" outlineLevel="0" collapsed="false">
      <c r="A69" s="15" t="s">
        <v>2073</v>
      </c>
      <c r="B69" s="12" t="n">
        <v>3</v>
      </c>
      <c r="C69" s="2" t="s">
        <v>20</v>
      </c>
      <c r="D69" s="9" t="n">
        <v>46.0726</v>
      </c>
      <c r="E69" s="12" t="n">
        <v>3</v>
      </c>
      <c r="F69" s="12" t="n">
        <v>22</v>
      </c>
      <c r="G69" s="12" t="n">
        <v>13</v>
      </c>
      <c r="H69" s="12" t="n">
        <v>2</v>
      </c>
      <c r="I69" s="31" t="s">
        <v>2074</v>
      </c>
      <c r="J69" s="15" t="s">
        <v>2075</v>
      </c>
      <c r="K69" s="15" t="s">
        <v>2076</v>
      </c>
      <c r="L69" s="12" t="n">
        <v>55</v>
      </c>
      <c r="M69" s="12" t="n">
        <v>136</v>
      </c>
      <c r="N69" s="11" t="s">
        <v>2077</v>
      </c>
    </row>
    <row r="70" customFormat="false" ht="15" hidden="true" customHeight="true" outlineLevel="0" collapsed="false">
      <c r="A70" s="15" t="s">
        <v>2078</v>
      </c>
      <c r="B70" s="12" t="n">
        <v>3</v>
      </c>
      <c r="C70" s="9" t="n">
        <v>6.6689</v>
      </c>
      <c r="D70" s="9" t="n">
        <v>53.8539</v>
      </c>
      <c r="E70" s="12" t="n">
        <v>1</v>
      </c>
      <c r="F70" s="12" t="n">
        <v>12</v>
      </c>
      <c r="G70" s="12" t="n">
        <v>13</v>
      </c>
      <c r="H70" s="12" t="n">
        <v>2</v>
      </c>
      <c r="I70" s="31" t="s">
        <v>1851</v>
      </c>
      <c r="J70" s="15" t="s">
        <v>2079</v>
      </c>
      <c r="K70" s="15" t="s">
        <v>2080</v>
      </c>
      <c r="L70" s="12" t="n">
        <v>55</v>
      </c>
      <c r="M70" s="12" t="n">
        <v>118</v>
      </c>
      <c r="N70" s="11" t="s">
        <v>2081</v>
      </c>
    </row>
    <row r="71" customFormat="false" ht="15" hidden="true" customHeight="true" outlineLevel="0" collapsed="false">
      <c r="A71" s="15" t="s">
        <v>2082</v>
      </c>
      <c r="B71" s="12" t="n">
        <v>3</v>
      </c>
      <c r="C71" s="9" t="n">
        <v>1.1113</v>
      </c>
      <c r="D71" s="9" t="n">
        <v>3.3339</v>
      </c>
      <c r="E71" s="12" t="n">
        <v>1</v>
      </c>
      <c r="F71" s="12" t="n">
        <v>12</v>
      </c>
      <c r="G71" s="12" t="n">
        <v>23</v>
      </c>
      <c r="H71" s="12" t="n">
        <v>2</v>
      </c>
      <c r="I71" s="31" t="s">
        <v>1800</v>
      </c>
      <c r="J71" s="15" t="s">
        <v>2083</v>
      </c>
      <c r="K71" s="15" t="s">
        <v>2084</v>
      </c>
      <c r="L71" s="12" t="n">
        <v>55</v>
      </c>
      <c r="M71" s="12" t="n">
        <v>133</v>
      </c>
      <c r="N71" s="11" t="s">
        <v>2085</v>
      </c>
    </row>
    <row r="72" customFormat="false" ht="15" hidden="true" customHeight="true" outlineLevel="0" collapsed="false">
      <c r="A72" s="15" t="s">
        <v>2086</v>
      </c>
      <c r="B72" s="12" t="n">
        <v>3</v>
      </c>
      <c r="C72" s="9" t="n">
        <v>40.1707</v>
      </c>
      <c r="D72" s="9" t="n">
        <v>54.9652</v>
      </c>
      <c r="E72" s="12" t="n">
        <v>1</v>
      </c>
      <c r="F72" s="12" t="n">
        <v>13</v>
      </c>
      <c r="G72" s="12" t="n">
        <v>23</v>
      </c>
      <c r="H72" s="12" t="n">
        <v>2</v>
      </c>
      <c r="I72" s="31" t="s">
        <v>1785</v>
      </c>
      <c r="J72" s="15" t="s">
        <v>2087</v>
      </c>
      <c r="K72" s="15" t="s">
        <v>2088</v>
      </c>
      <c r="L72" s="12" t="n">
        <v>55</v>
      </c>
      <c r="M72" s="12" t="n">
        <v>132</v>
      </c>
      <c r="N72" s="11" t="s">
        <v>2089</v>
      </c>
    </row>
    <row r="73" customFormat="false" ht="15" hidden="true" customHeight="true" outlineLevel="0" collapsed="false">
      <c r="A73" s="15" t="s">
        <v>2090</v>
      </c>
      <c r="B73" s="12" t="n">
        <v>3</v>
      </c>
      <c r="C73" s="9" t="n">
        <v>6.6689</v>
      </c>
      <c r="D73" s="9" t="n">
        <v>54.9652</v>
      </c>
      <c r="E73" s="12" t="n">
        <v>1</v>
      </c>
      <c r="F73" s="12" t="n">
        <v>12</v>
      </c>
      <c r="G73" s="12" t="n">
        <v>13</v>
      </c>
      <c r="H73" s="12" t="n">
        <v>2</v>
      </c>
      <c r="I73" s="31" t="s">
        <v>1893</v>
      </c>
      <c r="J73" s="15" t="s">
        <v>2091</v>
      </c>
      <c r="K73" s="15" t="s">
        <v>2092</v>
      </c>
      <c r="L73" s="12" t="n">
        <v>55</v>
      </c>
      <c r="M73" s="12" t="n">
        <v>144</v>
      </c>
      <c r="N73" s="11" t="s">
        <v>2093</v>
      </c>
    </row>
    <row r="74" customFormat="false" ht="15" hidden="true" customHeight="true" outlineLevel="0" collapsed="false">
      <c r="A74" s="15" t="s">
        <v>2094</v>
      </c>
      <c r="B74" s="12" t="n">
        <v>3</v>
      </c>
      <c r="C74" s="9" t="n">
        <v>4.4463</v>
      </c>
      <c r="D74" s="9" t="n">
        <v>34.9497</v>
      </c>
      <c r="E74" s="12" t="n">
        <v>1</v>
      </c>
      <c r="F74" s="12" t="n">
        <v>12</v>
      </c>
      <c r="G74" s="12" t="n">
        <v>13</v>
      </c>
      <c r="H74" s="12" t="n">
        <v>2</v>
      </c>
      <c r="I74" s="31" t="s">
        <v>1819</v>
      </c>
      <c r="J74" s="15" t="s">
        <v>2095</v>
      </c>
      <c r="K74" s="15" t="s">
        <v>2096</v>
      </c>
      <c r="L74" s="12" t="n">
        <v>55</v>
      </c>
      <c r="M74" s="12" t="n">
        <v>118</v>
      </c>
      <c r="N74" s="11" t="s">
        <v>2097</v>
      </c>
    </row>
    <row r="75" customFormat="false" ht="15" hidden="true" customHeight="true" outlineLevel="0" collapsed="false">
      <c r="A75" s="15" t="s">
        <v>2098</v>
      </c>
      <c r="B75" s="12" t="n">
        <v>3</v>
      </c>
      <c r="C75" s="9" t="n">
        <v>6.6689</v>
      </c>
      <c r="D75" s="2" t="s">
        <v>20</v>
      </c>
      <c r="E75" s="12" t="n">
        <v>2</v>
      </c>
      <c r="F75" s="12" t="n">
        <v>12</v>
      </c>
      <c r="G75" s="12" t="n">
        <v>22</v>
      </c>
      <c r="H75" s="12" t="n">
        <v>2</v>
      </c>
      <c r="I75" s="31" t="s">
        <v>2099</v>
      </c>
      <c r="J75" s="15" t="s">
        <v>2100</v>
      </c>
      <c r="K75" s="15" t="s">
        <v>2101</v>
      </c>
      <c r="L75" s="12" t="n">
        <v>55</v>
      </c>
      <c r="M75" s="12" t="n">
        <v>147</v>
      </c>
      <c r="N75" s="11" t="s">
        <v>2102</v>
      </c>
    </row>
    <row r="76" customFormat="false" ht="15" hidden="true" customHeight="true" outlineLevel="0" collapsed="false">
      <c r="A76" s="15" t="s">
        <v>2103</v>
      </c>
      <c r="B76" s="12" t="n">
        <v>4</v>
      </c>
      <c r="C76" s="9" t="n">
        <v>18.9676</v>
      </c>
      <c r="D76" s="2" t="s">
        <v>20</v>
      </c>
      <c r="E76" s="12" t="n">
        <v>2</v>
      </c>
      <c r="F76" s="12" t="n">
        <v>12</v>
      </c>
      <c r="G76" s="12" t="n">
        <v>33</v>
      </c>
      <c r="H76" s="12" t="n">
        <v>2</v>
      </c>
      <c r="I76" s="31" t="s">
        <v>1984</v>
      </c>
      <c r="J76" s="15" t="s">
        <v>2104</v>
      </c>
      <c r="K76" s="15" t="s">
        <v>2105</v>
      </c>
      <c r="L76" s="12" t="n">
        <v>55</v>
      </c>
      <c r="M76" s="12" t="n">
        <v>121</v>
      </c>
      <c r="N76" s="12" t="s">
        <v>2106</v>
      </c>
    </row>
    <row r="77" customFormat="false" ht="15" hidden="true" customHeight="true" outlineLevel="0" collapsed="false">
      <c r="A77" s="15" t="s">
        <v>2107</v>
      </c>
      <c r="B77" s="12" t="n">
        <v>4</v>
      </c>
      <c r="C77" s="9" t="n">
        <v>0</v>
      </c>
      <c r="D77" s="9" t="n">
        <v>0</v>
      </c>
      <c r="E77" s="12" t="n">
        <v>1</v>
      </c>
      <c r="F77" s="12" t="n">
        <v>23</v>
      </c>
      <c r="G77" s="12" t="n">
        <v>14</v>
      </c>
      <c r="H77" s="12" t="n">
        <v>2</v>
      </c>
      <c r="I77" s="31" t="s">
        <v>1984</v>
      </c>
      <c r="J77" s="15" t="s">
        <v>2108</v>
      </c>
      <c r="K77" s="15" t="s">
        <v>2109</v>
      </c>
      <c r="L77" s="12" t="n">
        <v>55</v>
      </c>
      <c r="M77" s="12" t="n">
        <v>93</v>
      </c>
      <c r="N77" s="12" t="s">
        <v>2110</v>
      </c>
    </row>
    <row r="78" customFormat="false" ht="15" hidden="true" customHeight="true" outlineLevel="0" collapsed="false">
      <c r="A78" s="15" t="s">
        <v>2111</v>
      </c>
      <c r="B78" s="12" t="n">
        <v>4</v>
      </c>
      <c r="C78" s="9" t="n">
        <v>0</v>
      </c>
      <c r="D78" s="2" t="s">
        <v>20</v>
      </c>
      <c r="E78" s="12" t="n">
        <v>2</v>
      </c>
      <c r="F78" s="12" t="n">
        <v>12</v>
      </c>
      <c r="G78" s="12" t="n">
        <v>11</v>
      </c>
      <c r="H78" s="12" t="n">
        <v>2</v>
      </c>
      <c r="I78" s="31" t="s">
        <v>1979</v>
      </c>
      <c r="J78" s="15" t="s">
        <v>2112</v>
      </c>
      <c r="K78" s="15" t="s">
        <v>2113</v>
      </c>
      <c r="L78" s="12" t="n">
        <v>55</v>
      </c>
      <c r="M78" s="12" t="n">
        <v>198</v>
      </c>
      <c r="N78" s="11" t="s">
        <v>2114</v>
      </c>
    </row>
    <row r="79" customFormat="false" ht="15" hidden="true" customHeight="true" outlineLevel="0" collapsed="false">
      <c r="A79" s="15" t="s">
        <v>2115</v>
      </c>
      <c r="B79" s="12" t="n">
        <v>4</v>
      </c>
      <c r="C79" s="9" t="n">
        <v>1.1113</v>
      </c>
      <c r="D79" s="9" t="n">
        <v>5.5675</v>
      </c>
      <c r="E79" s="12" t="n">
        <v>1</v>
      </c>
      <c r="F79" s="12" t="n">
        <v>24</v>
      </c>
      <c r="G79" s="12" t="n">
        <v>13</v>
      </c>
      <c r="H79" s="12" t="n">
        <v>2</v>
      </c>
      <c r="I79" s="31" t="s">
        <v>1940</v>
      </c>
      <c r="J79" s="15" t="s">
        <v>2116</v>
      </c>
      <c r="K79" s="15" t="s">
        <v>2117</v>
      </c>
      <c r="L79" s="12" t="n">
        <v>55</v>
      </c>
      <c r="M79" s="12" t="n">
        <v>144</v>
      </c>
      <c r="N79" s="11" t="s">
        <v>2118</v>
      </c>
    </row>
    <row r="80" customFormat="false" ht="15" hidden="true" customHeight="true" outlineLevel="0" collapsed="false">
      <c r="A80" s="15" t="s">
        <v>2119</v>
      </c>
      <c r="B80" s="12" t="n">
        <v>4</v>
      </c>
      <c r="C80" s="9" t="n">
        <v>15.6326</v>
      </c>
      <c r="D80" s="9" t="n">
        <v>5.5675</v>
      </c>
      <c r="E80" s="12" t="n">
        <v>1</v>
      </c>
      <c r="F80" s="12" t="n">
        <v>13</v>
      </c>
      <c r="G80" s="12" t="n">
        <v>23</v>
      </c>
      <c r="H80" s="12" t="n">
        <v>2</v>
      </c>
      <c r="I80" s="31" t="s">
        <v>2120</v>
      </c>
      <c r="J80" s="15" t="s">
        <v>2121</v>
      </c>
      <c r="K80" s="15" t="s">
        <v>2122</v>
      </c>
      <c r="L80" s="12" t="n">
        <v>55</v>
      </c>
      <c r="M80" s="12" t="n">
        <v>112</v>
      </c>
      <c r="N80" s="11" t="s">
        <v>2123</v>
      </c>
    </row>
    <row r="81" customFormat="false" ht="15" hidden="true" customHeight="true" outlineLevel="0" collapsed="false">
      <c r="A81" s="15" t="s">
        <v>2124</v>
      </c>
      <c r="B81" s="12" t="n">
        <v>4</v>
      </c>
      <c r="C81" s="9" t="n">
        <v>3.335</v>
      </c>
      <c r="D81" s="9" t="n">
        <v>5.5675</v>
      </c>
      <c r="E81" s="12" t="n">
        <v>1</v>
      </c>
      <c r="F81" s="12" t="n">
        <v>12</v>
      </c>
      <c r="G81" s="12" t="n">
        <v>34</v>
      </c>
      <c r="H81" s="12" t="n">
        <v>2</v>
      </c>
      <c r="I81" s="31" t="s">
        <v>1790</v>
      </c>
      <c r="J81" s="15" t="s">
        <v>2125</v>
      </c>
      <c r="K81" s="15" t="s">
        <v>2126</v>
      </c>
      <c r="L81" s="12" t="n">
        <v>55</v>
      </c>
      <c r="M81" s="12" t="n">
        <v>104</v>
      </c>
      <c r="N81" s="11" t="s">
        <v>2127</v>
      </c>
    </row>
    <row r="82" customFormat="false" ht="15" hidden="true" customHeight="true" outlineLevel="0" collapsed="false">
      <c r="A82" s="15" t="s">
        <v>2128</v>
      </c>
      <c r="B82" s="12" t="n">
        <v>4</v>
      </c>
      <c r="C82" s="9" t="n">
        <v>0</v>
      </c>
      <c r="D82" s="2" t="s">
        <v>20</v>
      </c>
      <c r="E82" s="12" t="n">
        <v>2</v>
      </c>
      <c r="F82" s="12" t="n">
        <v>13</v>
      </c>
      <c r="G82" s="12" t="n">
        <v>22</v>
      </c>
      <c r="H82" s="12" t="n">
        <v>2</v>
      </c>
      <c r="I82" s="31" t="s">
        <v>2129</v>
      </c>
      <c r="J82" s="15" t="s">
        <v>2130</v>
      </c>
      <c r="K82" s="15" t="s">
        <v>2131</v>
      </c>
      <c r="L82" s="12" t="n">
        <v>55</v>
      </c>
      <c r="M82" s="12" t="n">
        <v>153</v>
      </c>
      <c r="N82" s="11" t="s">
        <v>2132</v>
      </c>
    </row>
    <row r="83" customFormat="false" ht="15" hidden="true" customHeight="true" outlineLevel="0" collapsed="false">
      <c r="A83" s="15" t="s">
        <v>2133</v>
      </c>
      <c r="B83" s="12" t="n">
        <v>4</v>
      </c>
      <c r="C83" s="9" t="n">
        <v>0</v>
      </c>
      <c r="D83" s="2" t="s">
        <v>20</v>
      </c>
      <c r="E83" s="12" t="n">
        <v>2</v>
      </c>
      <c r="F83" s="12" t="n">
        <v>13</v>
      </c>
      <c r="G83" s="12" t="n">
        <v>22</v>
      </c>
      <c r="H83" s="12" t="n">
        <v>2</v>
      </c>
      <c r="I83" s="31" t="s">
        <v>1785</v>
      </c>
      <c r="J83" s="15" t="s">
        <v>2134</v>
      </c>
      <c r="K83" s="15" t="s">
        <v>2135</v>
      </c>
      <c r="L83" s="12" t="n">
        <v>55</v>
      </c>
      <c r="M83" s="12" t="n">
        <v>122</v>
      </c>
      <c r="N83" s="11" t="s">
        <v>2136</v>
      </c>
    </row>
    <row r="84" customFormat="false" ht="15" hidden="true" customHeight="true" outlineLevel="0" collapsed="false">
      <c r="A84" s="15" t="s">
        <v>2137</v>
      </c>
      <c r="B84" s="12" t="n">
        <v>4</v>
      </c>
      <c r="C84" s="9" t="n">
        <v>3.335</v>
      </c>
      <c r="D84" s="9" t="n">
        <v>5.5675</v>
      </c>
      <c r="E84" s="12" t="n">
        <v>1</v>
      </c>
      <c r="F84" s="12" t="n">
        <v>14</v>
      </c>
      <c r="G84" s="12" t="n">
        <v>23</v>
      </c>
      <c r="H84" s="12" t="n">
        <v>2</v>
      </c>
      <c r="I84" s="31" t="s">
        <v>1935</v>
      </c>
      <c r="J84" s="15" t="s">
        <v>2138</v>
      </c>
      <c r="K84" s="15" t="s">
        <v>2139</v>
      </c>
      <c r="L84" s="12" t="n">
        <v>55</v>
      </c>
      <c r="M84" s="12" t="n">
        <v>140</v>
      </c>
      <c r="N84" s="11" t="s">
        <v>2140</v>
      </c>
    </row>
    <row r="85" customFormat="false" ht="15" hidden="true" customHeight="true" outlineLevel="0" collapsed="false">
      <c r="A85" s="15" t="s">
        <v>2141</v>
      </c>
      <c r="B85" s="12" t="n">
        <v>4</v>
      </c>
      <c r="C85" s="9" t="n">
        <v>0</v>
      </c>
      <c r="D85" s="2" t="s">
        <v>20</v>
      </c>
      <c r="E85" s="12" t="n">
        <v>2</v>
      </c>
      <c r="F85" s="12" t="n">
        <v>12</v>
      </c>
      <c r="G85" s="12" t="n">
        <v>22</v>
      </c>
      <c r="H85" s="12" t="n">
        <v>2</v>
      </c>
      <c r="I85" s="31" t="s">
        <v>1856</v>
      </c>
      <c r="J85" s="15" t="s">
        <v>2142</v>
      </c>
      <c r="K85" s="15" t="s">
        <v>2143</v>
      </c>
      <c r="L85" s="12" t="n">
        <v>55</v>
      </c>
      <c r="M85" s="12" t="n">
        <v>113</v>
      </c>
      <c r="N85" s="11" t="s">
        <v>2144</v>
      </c>
    </row>
    <row r="86" customFormat="false" ht="15" hidden="true" customHeight="true" outlineLevel="0" collapsed="false">
      <c r="A86" s="15" t="s">
        <v>2145</v>
      </c>
      <c r="B86" s="12" t="n">
        <v>4</v>
      </c>
      <c r="C86" s="9" t="n">
        <v>0</v>
      </c>
      <c r="D86" s="9" t="n">
        <v>0</v>
      </c>
      <c r="E86" s="12" t="n">
        <v>1</v>
      </c>
      <c r="F86" s="12" t="n">
        <v>23</v>
      </c>
      <c r="G86" s="12" t="n">
        <v>14</v>
      </c>
      <c r="H86" s="12" t="n">
        <v>2</v>
      </c>
      <c r="I86" s="31" t="s">
        <v>1861</v>
      </c>
      <c r="J86" s="15" t="s">
        <v>2146</v>
      </c>
      <c r="K86" s="15" t="s">
        <v>2147</v>
      </c>
      <c r="L86" s="12" t="n">
        <v>55</v>
      </c>
      <c r="M86" s="12" t="n">
        <v>127</v>
      </c>
      <c r="N86" s="11" t="s">
        <v>2148</v>
      </c>
    </row>
    <row r="87" customFormat="false" ht="15" hidden="true" customHeight="true" outlineLevel="0" collapsed="false">
      <c r="A87" s="15" t="s">
        <v>2149</v>
      </c>
      <c r="B87" s="12" t="n">
        <v>4</v>
      </c>
      <c r="C87" s="9" t="n">
        <v>0</v>
      </c>
      <c r="D87" s="9" t="n">
        <v>0</v>
      </c>
      <c r="E87" s="12" t="n">
        <v>1</v>
      </c>
      <c r="F87" s="12" t="n">
        <v>24</v>
      </c>
      <c r="G87" s="12" t="n">
        <v>13</v>
      </c>
      <c r="H87" s="12" t="n">
        <v>2</v>
      </c>
      <c r="I87" s="31" t="s">
        <v>1814</v>
      </c>
      <c r="J87" s="15" t="s">
        <v>2150</v>
      </c>
      <c r="K87" s="15" t="s">
        <v>2151</v>
      </c>
      <c r="L87" s="12" t="n">
        <v>55</v>
      </c>
      <c r="M87" s="12" t="n">
        <v>116</v>
      </c>
      <c r="N87" s="11" t="s">
        <v>2152</v>
      </c>
    </row>
    <row r="88" customFormat="false" ht="15" hidden="true" customHeight="true" outlineLevel="0" collapsed="false">
      <c r="A88" s="15" t="s">
        <v>2153</v>
      </c>
      <c r="B88" s="12" t="n">
        <v>4</v>
      </c>
      <c r="C88" s="9" t="n">
        <v>33.8353</v>
      </c>
      <c r="D88" s="9" t="n">
        <v>5.5675</v>
      </c>
      <c r="E88" s="12" t="n">
        <v>1</v>
      </c>
      <c r="F88" s="12" t="n">
        <v>14</v>
      </c>
      <c r="G88" s="12" t="n">
        <v>23</v>
      </c>
      <c r="H88" s="12" t="n">
        <v>2</v>
      </c>
      <c r="I88" s="31" t="s">
        <v>1842</v>
      </c>
      <c r="J88" s="15" t="s">
        <v>2154</v>
      </c>
      <c r="K88" s="15" t="s">
        <v>2155</v>
      </c>
      <c r="L88" s="12" t="n">
        <v>55</v>
      </c>
      <c r="M88" s="12" t="n">
        <v>142</v>
      </c>
      <c r="N88" s="11" t="s">
        <v>2156</v>
      </c>
    </row>
    <row r="89" customFormat="false" ht="15" hidden="true" customHeight="true" outlineLevel="0" collapsed="false">
      <c r="A89" s="15" t="s">
        <v>2157</v>
      </c>
      <c r="B89" s="12" t="n">
        <v>4</v>
      </c>
      <c r="C89" s="9" t="n">
        <v>0</v>
      </c>
      <c r="D89" s="9" t="n">
        <v>0</v>
      </c>
      <c r="E89" s="12" t="n">
        <v>1</v>
      </c>
      <c r="F89" s="12" t="n">
        <v>12</v>
      </c>
      <c r="G89" s="12" t="n">
        <v>34</v>
      </c>
      <c r="H89" s="12" t="n">
        <v>2</v>
      </c>
      <c r="I89" s="31" t="s">
        <v>1984</v>
      </c>
      <c r="J89" s="15" t="s">
        <v>2158</v>
      </c>
      <c r="K89" s="15" t="s">
        <v>2159</v>
      </c>
      <c r="L89" s="12" t="n">
        <v>55</v>
      </c>
      <c r="M89" s="12" t="n">
        <v>143</v>
      </c>
      <c r="N89" s="11" t="s">
        <v>2160</v>
      </c>
    </row>
    <row r="90" customFormat="false" ht="15" hidden="true" customHeight="true" outlineLevel="0" collapsed="false">
      <c r="A90" s="15" t="s">
        <v>2161</v>
      </c>
      <c r="B90" s="12" t="n">
        <v>4</v>
      </c>
      <c r="C90" s="9" t="n">
        <v>3.335</v>
      </c>
      <c r="D90" s="9" t="n">
        <v>5.5675</v>
      </c>
      <c r="E90" s="12" t="n">
        <v>1</v>
      </c>
      <c r="F90" s="12" t="n">
        <v>23</v>
      </c>
      <c r="G90" s="12" t="n">
        <v>13</v>
      </c>
      <c r="H90" s="12" t="n">
        <v>2</v>
      </c>
      <c r="I90" s="31" t="s">
        <v>1819</v>
      </c>
      <c r="J90" s="15" t="s">
        <v>2162</v>
      </c>
      <c r="K90" s="15" t="s">
        <v>2163</v>
      </c>
      <c r="L90" s="12" t="n">
        <v>55</v>
      </c>
      <c r="M90" s="12" t="n">
        <v>111</v>
      </c>
      <c r="N90" s="11" t="s">
        <v>2164</v>
      </c>
    </row>
    <row r="91" customFormat="false" ht="15" hidden="true" customHeight="true" outlineLevel="0" collapsed="false">
      <c r="A91" s="15" t="s">
        <v>2165</v>
      </c>
      <c r="B91" s="12" t="n">
        <v>4</v>
      </c>
      <c r="C91" s="9" t="n">
        <v>0</v>
      </c>
      <c r="D91" s="2" t="s">
        <v>20</v>
      </c>
      <c r="E91" s="12" t="n">
        <v>2</v>
      </c>
      <c r="F91" s="12" t="n">
        <v>23</v>
      </c>
      <c r="G91" s="12" t="n">
        <v>11</v>
      </c>
      <c r="H91" s="12" t="n">
        <v>2</v>
      </c>
      <c r="I91" s="31" t="s">
        <v>1842</v>
      </c>
      <c r="J91" s="15" t="s">
        <v>2166</v>
      </c>
      <c r="K91" s="15" t="s">
        <v>2167</v>
      </c>
      <c r="L91" s="12" t="n">
        <v>55</v>
      </c>
      <c r="M91" s="12" t="n">
        <v>135</v>
      </c>
      <c r="N91" s="11" t="s">
        <v>2168</v>
      </c>
    </row>
    <row r="92" customFormat="false" ht="15" hidden="true" customHeight="true" outlineLevel="0" collapsed="false">
      <c r="A92" s="15" t="s">
        <v>2169</v>
      </c>
      <c r="B92" s="12" t="n">
        <v>5</v>
      </c>
      <c r="C92" s="9" t="n">
        <v>5.5576</v>
      </c>
      <c r="D92" s="9" t="n">
        <v>42.3951</v>
      </c>
      <c r="E92" s="12" t="n">
        <v>1</v>
      </c>
      <c r="F92" s="12" t="n">
        <v>12</v>
      </c>
      <c r="G92" s="12" t="n">
        <v>23</v>
      </c>
      <c r="H92" s="12" t="n">
        <v>2</v>
      </c>
      <c r="I92" s="31" t="s">
        <v>1800</v>
      </c>
      <c r="J92" s="15" t="s">
        <v>2170</v>
      </c>
      <c r="K92" s="15" t="s">
        <v>2171</v>
      </c>
      <c r="L92" s="12" t="n">
        <v>55</v>
      </c>
      <c r="M92" s="12" t="n">
        <v>131</v>
      </c>
      <c r="N92" s="11" t="s">
        <v>2172</v>
      </c>
    </row>
    <row r="93" customFormat="false" ht="15" hidden="true" customHeight="true" outlineLevel="0" collapsed="false">
      <c r="A93" s="15" t="s">
        <v>2173</v>
      </c>
      <c r="B93" s="12" t="n">
        <v>5</v>
      </c>
      <c r="C93" s="9" t="n">
        <v>5.5576</v>
      </c>
      <c r="D93" s="9" t="n">
        <v>30.1631</v>
      </c>
      <c r="E93" s="12" t="n">
        <v>1</v>
      </c>
      <c r="F93" s="12" t="n">
        <v>23</v>
      </c>
      <c r="G93" s="12" t="n">
        <v>12</v>
      </c>
      <c r="H93" s="12" t="n">
        <v>2</v>
      </c>
      <c r="I93" s="31" t="s">
        <v>1819</v>
      </c>
      <c r="J93" s="15" t="s">
        <v>2174</v>
      </c>
      <c r="K93" s="15" t="s">
        <v>2175</v>
      </c>
      <c r="L93" s="12" t="n">
        <v>55</v>
      </c>
      <c r="M93" s="12" t="n">
        <v>79</v>
      </c>
      <c r="N93" s="11" t="s">
        <v>2176</v>
      </c>
    </row>
    <row r="94" customFormat="false" ht="15" hidden="true" customHeight="true" outlineLevel="0" collapsed="false">
      <c r="A94" s="15" t="s">
        <v>2177</v>
      </c>
      <c r="B94" s="12" t="n">
        <v>5</v>
      </c>
      <c r="C94" s="9" t="n">
        <v>5.5576</v>
      </c>
      <c r="D94" s="9" t="n">
        <v>40.1714</v>
      </c>
      <c r="E94" s="12" t="n">
        <v>1</v>
      </c>
      <c r="F94" s="12" t="n">
        <v>14</v>
      </c>
      <c r="G94" s="12" t="n">
        <v>23</v>
      </c>
      <c r="H94" s="12" t="n">
        <v>2</v>
      </c>
      <c r="I94" s="31" t="s">
        <v>1819</v>
      </c>
      <c r="J94" s="15" t="s">
        <v>2178</v>
      </c>
      <c r="K94" s="15" t="s">
        <v>2179</v>
      </c>
      <c r="L94" s="12" t="n">
        <v>55</v>
      </c>
      <c r="M94" s="12" t="n">
        <v>107</v>
      </c>
      <c r="N94" s="11" t="s">
        <v>2180</v>
      </c>
    </row>
    <row r="95" customFormat="false" ht="15" hidden="true" customHeight="true" outlineLevel="0" collapsed="false">
      <c r="A95" s="15" t="s">
        <v>2181</v>
      </c>
      <c r="B95" s="12" t="n">
        <v>5</v>
      </c>
      <c r="C95" s="9" t="n">
        <v>5.5576</v>
      </c>
      <c r="D95" s="2" t="s">
        <v>20</v>
      </c>
      <c r="E95" s="12" t="n">
        <v>2</v>
      </c>
      <c r="F95" s="12" t="n">
        <v>12</v>
      </c>
      <c r="G95" s="12" t="n">
        <v>11</v>
      </c>
      <c r="H95" s="12" t="n">
        <v>2</v>
      </c>
      <c r="I95" s="31" t="s">
        <v>1780</v>
      </c>
      <c r="J95" s="15" t="s">
        <v>2182</v>
      </c>
      <c r="K95" s="15" t="s">
        <v>2183</v>
      </c>
      <c r="L95" s="12" t="n">
        <v>55</v>
      </c>
      <c r="M95" s="12" t="n">
        <v>150</v>
      </c>
      <c r="N95" s="11" t="s">
        <v>2184</v>
      </c>
    </row>
    <row r="96" customFormat="false" ht="15" hidden="true" customHeight="true" outlineLevel="0" collapsed="false">
      <c r="A96" s="15" t="s">
        <v>2185</v>
      </c>
      <c r="B96" s="12" t="n">
        <v>5</v>
      </c>
      <c r="C96" s="9" t="n">
        <v>5.5576</v>
      </c>
      <c r="D96" s="9" t="n">
        <v>29.0518</v>
      </c>
      <c r="E96" s="12" t="n">
        <v>1</v>
      </c>
      <c r="F96" s="12" t="n">
        <v>13</v>
      </c>
      <c r="G96" s="12" t="n">
        <v>24</v>
      </c>
      <c r="H96" s="12" t="n">
        <v>2</v>
      </c>
      <c r="I96" s="31" t="s">
        <v>1893</v>
      </c>
      <c r="J96" s="15" t="s">
        <v>2186</v>
      </c>
      <c r="K96" s="32" t="s">
        <v>2187</v>
      </c>
      <c r="L96" s="12" t="n">
        <v>55</v>
      </c>
      <c r="M96" s="12" t="n">
        <v>117</v>
      </c>
      <c r="N96" s="12" t="s">
        <v>2188</v>
      </c>
    </row>
    <row r="97" customFormat="false" ht="15" hidden="true" customHeight="true" outlineLevel="0" collapsed="false">
      <c r="A97" s="15" t="s">
        <v>2189</v>
      </c>
      <c r="B97" s="12" t="n">
        <v>5</v>
      </c>
      <c r="C97" s="2" t="s">
        <v>20</v>
      </c>
      <c r="D97" s="9" t="n">
        <v>0</v>
      </c>
      <c r="E97" s="12" t="n">
        <v>3</v>
      </c>
      <c r="F97" s="12" t="n">
        <v>11</v>
      </c>
      <c r="G97" s="12" t="n">
        <v>23</v>
      </c>
      <c r="H97" s="12" t="n">
        <v>2</v>
      </c>
      <c r="I97" s="31" t="s">
        <v>1819</v>
      </c>
      <c r="J97" s="15" t="s">
        <v>2190</v>
      </c>
      <c r="K97" s="15" t="s">
        <v>2191</v>
      </c>
      <c r="L97" s="12" t="n">
        <v>55</v>
      </c>
      <c r="M97" s="12" t="n">
        <v>141</v>
      </c>
      <c r="N97" s="11" t="s">
        <v>2192</v>
      </c>
    </row>
    <row r="98" customFormat="false" ht="15" hidden="true" customHeight="true" outlineLevel="0" collapsed="false">
      <c r="A98" s="15" t="s">
        <v>2193</v>
      </c>
      <c r="B98" s="12" t="n">
        <v>5</v>
      </c>
      <c r="C98" s="9" t="n">
        <v>5.5576</v>
      </c>
      <c r="D98" s="2" t="s">
        <v>20</v>
      </c>
      <c r="E98" s="12" t="n">
        <v>2</v>
      </c>
      <c r="F98" s="12" t="n">
        <v>23</v>
      </c>
      <c r="G98" s="12" t="n">
        <v>11</v>
      </c>
      <c r="H98" s="12" t="n">
        <v>2</v>
      </c>
      <c r="I98" s="31" t="s">
        <v>1800</v>
      </c>
      <c r="J98" s="15" t="s">
        <v>2194</v>
      </c>
      <c r="K98" s="15" t="s">
        <v>2195</v>
      </c>
      <c r="L98" s="12" t="n">
        <v>55</v>
      </c>
      <c r="M98" s="12" t="n">
        <v>197</v>
      </c>
      <c r="N98" s="12" t="s">
        <v>2196</v>
      </c>
    </row>
    <row r="99" customFormat="false" ht="15" hidden="true" customHeight="true" outlineLevel="0" collapsed="false">
      <c r="A99" s="15" t="s">
        <v>2197</v>
      </c>
      <c r="B99" s="12" t="n">
        <v>5</v>
      </c>
      <c r="C99" s="9" t="n">
        <v>0</v>
      </c>
      <c r="D99" s="2" t="s">
        <v>20</v>
      </c>
      <c r="E99" s="12" t="n">
        <v>2</v>
      </c>
      <c r="F99" s="12" t="n">
        <v>13</v>
      </c>
      <c r="G99" s="12" t="n">
        <v>22</v>
      </c>
      <c r="H99" s="12" t="n">
        <v>2</v>
      </c>
      <c r="I99" s="31" t="s">
        <v>2033</v>
      </c>
      <c r="J99" s="15" t="s">
        <v>2198</v>
      </c>
      <c r="K99" s="15" t="s">
        <v>2199</v>
      </c>
      <c r="L99" s="12" t="n">
        <v>55</v>
      </c>
      <c r="M99" s="12" t="n">
        <v>180</v>
      </c>
      <c r="N99" s="11" t="s">
        <v>2200</v>
      </c>
    </row>
    <row r="100" customFormat="false" ht="15" hidden="true" customHeight="true" outlineLevel="0" collapsed="false">
      <c r="A100" s="15" t="s">
        <v>2201</v>
      </c>
      <c r="B100" s="12" t="n">
        <v>5</v>
      </c>
      <c r="C100" s="9" t="n">
        <v>4.4463</v>
      </c>
      <c r="D100" s="9" t="n">
        <v>22.3752</v>
      </c>
      <c r="E100" s="12" t="n">
        <v>1</v>
      </c>
      <c r="F100" s="12" t="n">
        <v>13</v>
      </c>
      <c r="G100" s="12" t="n">
        <v>24</v>
      </c>
      <c r="H100" s="12" t="n">
        <v>2</v>
      </c>
      <c r="I100" s="31" t="s">
        <v>1888</v>
      </c>
      <c r="J100" s="15" t="s">
        <v>2202</v>
      </c>
      <c r="K100" s="15" t="s">
        <v>2203</v>
      </c>
      <c r="L100" s="12" t="n">
        <v>55</v>
      </c>
      <c r="M100" s="12" t="n">
        <v>76</v>
      </c>
      <c r="N100" s="12" t="s">
        <v>2204</v>
      </c>
    </row>
    <row r="101" customFormat="false" ht="15" hidden="true" customHeight="true" outlineLevel="0" collapsed="false">
      <c r="A101" s="15" t="s">
        <v>2205</v>
      </c>
      <c r="B101" s="12" t="n">
        <v>5</v>
      </c>
      <c r="C101" s="9" t="n">
        <v>5.5576</v>
      </c>
      <c r="D101" s="9" t="n">
        <v>36.8364</v>
      </c>
      <c r="E101" s="12" t="n">
        <v>1</v>
      </c>
      <c r="F101" s="12" t="n">
        <v>14</v>
      </c>
      <c r="G101" s="12" t="n">
        <v>23</v>
      </c>
      <c r="H101" s="12" t="n">
        <v>2</v>
      </c>
      <c r="I101" s="31" t="s">
        <v>1940</v>
      </c>
      <c r="J101" s="15" t="s">
        <v>2206</v>
      </c>
      <c r="K101" s="15" t="s">
        <v>2207</v>
      </c>
      <c r="L101" s="12" t="n">
        <v>55</v>
      </c>
      <c r="M101" s="12" t="n">
        <v>87</v>
      </c>
      <c r="N101" s="11" t="s">
        <v>2208</v>
      </c>
    </row>
    <row r="102" customFormat="false" ht="15" hidden="true" customHeight="true" outlineLevel="0" collapsed="false">
      <c r="A102" s="15" t="s">
        <v>2209</v>
      </c>
      <c r="B102" s="12" t="n">
        <v>5</v>
      </c>
      <c r="C102" s="9" t="n">
        <v>5.5576</v>
      </c>
      <c r="D102" s="9" t="n">
        <v>50.2365</v>
      </c>
      <c r="E102" s="12" t="n">
        <v>1</v>
      </c>
      <c r="F102" s="12" t="n">
        <v>13</v>
      </c>
      <c r="G102" s="12" t="n">
        <v>24</v>
      </c>
      <c r="H102" s="12" t="n">
        <v>2</v>
      </c>
      <c r="I102" s="31" t="s">
        <v>1785</v>
      </c>
      <c r="J102" s="15" t="s">
        <v>2210</v>
      </c>
      <c r="K102" s="15" t="s">
        <v>2211</v>
      </c>
      <c r="L102" s="12" t="n">
        <v>55</v>
      </c>
      <c r="M102" s="12" t="n">
        <v>135</v>
      </c>
      <c r="N102" s="11" t="s">
        <v>2212</v>
      </c>
    </row>
    <row r="103" customFormat="false" ht="15" hidden="true" customHeight="true" outlineLevel="0" collapsed="false">
      <c r="A103" s="15" t="s">
        <v>2213</v>
      </c>
      <c r="B103" s="12" t="n">
        <v>5</v>
      </c>
      <c r="C103" s="9" t="n">
        <v>5.5576</v>
      </c>
      <c r="D103" s="9" t="n">
        <v>50.2365</v>
      </c>
      <c r="E103" s="12" t="n">
        <v>1</v>
      </c>
      <c r="F103" s="12" t="n">
        <v>12</v>
      </c>
      <c r="G103" s="12" t="n">
        <v>13</v>
      </c>
      <c r="H103" s="12" t="n">
        <v>2</v>
      </c>
      <c r="I103" s="31" t="s">
        <v>1979</v>
      </c>
      <c r="J103" s="15" t="s">
        <v>2214</v>
      </c>
      <c r="K103" s="15" t="s">
        <v>2215</v>
      </c>
      <c r="L103" s="12" t="n">
        <v>55</v>
      </c>
      <c r="M103" s="12" t="n">
        <v>149</v>
      </c>
      <c r="N103" s="11" t="s">
        <v>2216</v>
      </c>
    </row>
    <row r="104" customFormat="false" ht="15" hidden="true" customHeight="true" outlineLevel="0" collapsed="false">
      <c r="A104" s="15" t="s">
        <v>2217</v>
      </c>
      <c r="B104" s="12" t="n">
        <v>5</v>
      </c>
      <c r="C104" s="9" t="n">
        <v>5.5576</v>
      </c>
      <c r="D104" s="9" t="n">
        <v>50.2365</v>
      </c>
      <c r="E104" s="12" t="n">
        <v>1</v>
      </c>
      <c r="F104" s="12" t="n">
        <v>23</v>
      </c>
      <c r="G104" s="12" t="n">
        <v>14</v>
      </c>
      <c r="H104" s="12" t="n">
        <v>2</v>
      </c>
      <c r="I104" s="31" t="s">
        <v>1790</v>
      </c>
      <c r="J104" s="15" t="s">
        <v>2218</v>
      </c>
      <c r="K104" s="15" t="s">
        <v>2219</v>
      </c>
      <c r="L104" s="12" t="n">
        <v>55</v>
      </c>
      <c r="M104" s="12" t="n">
        <v>149</v>
      </c>
      <c r="N104" s="11" t="s">
        <v>2220</v>
      </c>
    </row>
    <row r="105" customFormat="false" ht="15" hidden="true" customHeight="true" outlineLevel="0" collapsed="false">
      <c r="A105" s="15" t="s">
        <v>2221</v>
      </c>
      <c r="B105" s="12" t="n">
        <v>5</v>
      </c>
      <c r="C105" s="9" t="n">
        <v>5.5576</v>
      </c>
      <c r="D105" s="9" t="n">
        <v>31.2744</v>
      </c>
      <c r="E105" s="12" t="n">
        <v>1</v>
      </c>
      <c r="F105" s="12" t="n">
        <v>23</v>
      </c>
      <c r="G105" s="12" t="n">
        <v>12</v>
      </c>
      <c r="H105" s="12" t="n">
        <v>2</v>
      </c>
      <c r="I105" s="31" t="s">
        <v>1790</v>
      </c>
      <c r="J105" s="15" t="s">
        <v>2222</v>
      </c>
      <c r="K105" s="15" t="s">
        <v>2223</v>
      </c>
      <c r="L105" s="12" t="n">
        <v>55</v>
      </c>
      <c r="M105" s="12" t="n">
        <v>148</v>
      </c>
      <c r="N105" s="11" t="s">
        <v>2224</v>
      </c>
    </row>
    <row r="106" customFormat="false" ht="15" hidden="true" customHeight="true" outlineLevel="0" collapsed="false">
      <c r="A106" s="15" t="s">
        <v>2225</v>
      </c>
      <c r="B106" s="12" t="n">
        <v>5</v>
      </c>
      <c r="C106" s="9" t="n">
        <v>31.4156</v>
      </c>
      <c r="D106" s="9" t="n">
        <v>50.2365</v>
      </c>
      <c r="E106" s="12" t="n">
        <v>1</v>
      </c>
      <c r="F106" s="12" t="n">
        <v>12</v>
      </c>
      <c r="G106" s="12" t="n">
        <v>23</v>
      </c>
      <c r="H106" s="12" t="n">
        <v>2</v>
      </c>
      <c r="I106" s="31" t="s">
        <v>1828</v>
      </c>
      <c r="J106" s="15" t="s">
        <v>2226</v>
      </c>
      <c r="K106" s="15" t="s">
        <v>2227</v>
      </c>
      <c r="L106" s="12" t="n">
        <v>55</v>
      </c>
      <c r="M106" s="12" t="n">
        <v>144</v>
      </c>
      <c r="N106" s="11" t="s">
        <v>2228</v>
      </c>
    </row>
    <row r="107" customFormat="false" ht="15" hidden="true" customHeight="true" outlineLevel="0" collapsed="false">
      <c r="A107" s="15" t="s">
        <v>2229</v>
      </c>
      <c r="B107" s="12" t="n">
        <v>5</v>
      </c>
      <c r="C107" s="9" t="n">
        <v>5.5576</v>
      </c>
      <c r="D107" s="9" t="n">
        <v>25.7135</v>
      </c>
      <c r="E107" s="12" t="n">
        <v>1</v>
      </c>
      <c r="F107" s="12" t="n">
        <v>13</v>
      </c>
      <c r="G107" s="12" t="n">
        <v>24</v>
      </c>
      <c r="H107" s="12" t="n">
        <v>2</v>
      </c>
      <c r="I107" s="31" t="s">
        <v>1984</v>
      </c>
      <c r="J107" s="15" t="s">
        <v>2230</v>
      </c>
      <c r="K107" s="15" t="s">
        <v>2231</v>
      </c>
      <c r="L107" s="12" t="n">
        <v>55</v>
      </c>
      <c r="M107" s="12" t="n">
        <v>134</v>
      </c>
      <c r="N107" s="11" t="s">
        <v>2232</v>
      </c>
    </row>
    <row r="108" customFormat="false" ht="15" hidden="true" customHeight="true" outlineLevel="0" collapsed="false">
      <c r="A108" s="15" t="s">
        <v>2233</v>
      </c>
      <c r="B108" s="12" t="n">
        <v>5</v>
      </c>
      <c r="C108" s="9" t="n">
        <v>3.335</v>
      </c>
      <c r="D108" s="9" t="n">
        <v>17.9278</v>
      </c>
      <c r="E108" s="12" t="n">
        <v>1</v>
      </c>
      <c r="F108" s="12" t="n">
        <v>13</v>
      </c>
      <c r="G108" s="12" t="n">
        <v>24</v>
      </c>
      <c r="H108" s="12" t="n">
        <v>2</v>
      </c>
      <c r="I108" s="31" t="s">
        <v>1856</v>
      </c>
      <c r="J108" s="15" t="s">
        <v>2234</v>
      </c>
      <c r="K108" s="15" t="s">
        <v>2235</v>
      </c>
      <c r="L108" s="12" t="n">
        <v>55</v>
      </c>
      <c r="M108" s="12" t="n">
        <v>130</v>
      </c>
      <c r="N108" s="11" t="s">
        <v>2236</v>
      </c>
    </row>
    <row r="109" customFormat="false" ht="15" hidden="true" customHeight="true" outlineLevel="0" collapsed="false">
      <c r="A109" s="15" t="s">
        <v>2237</v>
      </c>
      <c r="B109" s="12" t="n">
        <v>5</v>
      </c>
      <c r="C109" s="9" t="n">
        <v>5.5576</v>
      </c>
      <c r="D109" s="9" t="n">
        <v>50.2365</v>
      </c>
      <c r="E109" s="12" t="n">
        <v>1</v>
      </c>
      <c r="F109" s="12" t="n">
        <v>34</v>
      </c>
      <c r="G109" s="12" t="n">
        <v>12</v>
      </c>
      <c r="H109" s="12" t="n">
        <v>2</v>
      </c>
      <c r="I109" s="31" t="s">
        <v>2074</v>
      </c>
      <c r="J109" s="15" t="s">
        <v>2238</v>
      </c>
      <c r="K109" s="15" t="s">
        <v>2239</v>
      </c>
      <c r="L109" s="12" t="n">
        <v>55</v>
      </c>
      <c r="M109" s="12" t="n">
        <v>115</v>
      </c>
      <c r="N109" s="11" t="s">
        <v>2240</v>
      </c>
    </row>
    <row r="110" customFormat="false" ht="15" hidden="true" customHeight="true" outlineLevel="0" collapsed="false">
      <c r="A110" s="15" t="s">
        <v>2241</v>
      </c>
      <c r="B110" s="12" t="n">
        <v>5</v>
      </c>
      <c r="C110" s="9" t="n">
        <v>5.5576</v>
      </c>
      <c r="D110" s="9" t="n">
        <v>36.8364</v>
      </c>
      <c r="E110" s="12" t="n">
        <v>1</v>
      </c>
      <c r="F110" s="12" t="n">
        <v>13</v>
      </c>
      <c r="G110" s="12" t="n">
        <v>24</v>
      </c>
      <c r="H110" s="12" t="n">
        <v>2</v>
      </c>
      <c r="I110" s="31" t="s">
        <v>1962</v>
      </c>
      <c r="J110" s="15" t="s">
        <v>2242</v>
      </c>
      <c r="K110" s="15" t="s">
        <v>2243</v>
      </c>
      <c r="L110" s="12" t="n">
        <v>55</v>
      </c>
      <c r="M110" s="12" t="n">
        <v>146</v>
      </c>
      <c r="N110" s="11" t="s">
        <v>2244</v>
      </c>
    </row>
    <row r="111" customFormat="false" ht="15" hidden="true" customHeight="true" outlineLevel="0" collapsed="false">
      <c r="A111" s="15" t="s">
        <v>2245</v>
      </c>
      <c r="B111" s="12" t="n">
        <v>5</v>
      </c>
      <c r="C111" s="9" t="n">
        <v>5.5576</v>
      </c>
      <c r="D111" s="9" t="n">
        <v>50.2365</v>
      </c>
      <c r="E111" s="12" t="n">
        <v>1</v>
      </c>
      <c r="F111" s="12" t="n">
        <v>14</v>
      </c>
      <c r="G111" s="12" t="n">
        <v>23</v>
      </c>
      <c r="H111" s="12" t="n">
        <v>2</v>
      </c>
      <c r="I111" s="31" t="s">
        <v>1819</v>
      </c>
      <c r="J111" s="15" t="s">
        <v>2246</v>
      </c>
      <c r="K111" s="15" t="s">
        <v>2247</v>
      </c>
      <c r="L111" s="12" t="n">
        <v>55</v>
      </c>
      <c r="M111" s="12" t="n">
        <v>146</v>
      </c>
      <c r="N111" s="11" t="s">
        <v>2248</v>
      </c>
    </row>
    <row r="112" customFormat="false" ht="15" hidden="true" customHeight="true" outlineLevel="0" collapsed="false">
      <c r="A112" s="15" t="s">
        <v>2249</v>
      </c>
      <c r="B112" s="12" t="n">
        <v>5</v>
      </c>
      <c r="C112" s="9" t="n">
        <v>2.2237</v>
      </c>
      <c r="D112" s="9" t="n">
        <v>15.7041</v>
      </c>
      <c r="E112" s="12" t="n">
        <v>1</v>
      </c>
      <c r="F112" s="12" t="n">
        <v>23</v>
      </c>
      <c r="G112" s="12" t="n">
        <v>14</v>
      </c>
      <c r="H112" s="12" t="n">
        <v>2</v>
      </c>
      <c r="I112" s="31" t="s">
        <v>2250</v>
      </c>
      <c r="J112" s="15" t="s">
        <v>2251</v>
      </c>
      <c r="K112" s="15" t="s">
        <v>2252</v>
      </c>
      <c r="L112" s="12" t="n">
        <v>55</v>
      </c>
      <c r="M112" s="12" t="n">
        <v>147</v>
      </c>
      <c r="N112" s="11" t="s">
        <v>2253</v>
      </c>
    </row>
    <row r="113" customFormat="false" ht="15" hidden="true" customHeight="true" outlineLevel="0" collapsed="false">
      <c r="A113" s="15" t="s">
        <v>2254</v>
      </c>
      <c r="B113" s="12" t="n">
        <v>5</v>
      </c>
      <c r="C113" s="9" t="n">
        <v>5.5576</v>
      </c>
      <c r="D113" s="9" t="n">
        <v>50.2365</v>
      </c>
      <c r="E113" s="12" t="n">
        <v>1</v>
      </c>
      <c r="F113" s="12" t="n">
        <v>24</v>
      </c>
      <c r="G113" s="12" t="n">
        <v>13</v>
      </c>
      <c r="H113" s="12" t="n">
        <v>2</v>
      </c>
      <c r="I113" s="31" t="s">
        <v>1922</v>
      </c>
      <c r="J113" s="15" t="s">
        <v>2255</v>
      </c>
      <c r="K113" s="15" t="s">
        <v>2256</v>
      </c>
      <c r="L113" s="12" t="n">
        <v>55</v>
      </c>
      <c r="M113" s="12" t="n">
        <v>133</v>
      </c>
      <c r="N113" s="11" t="s">
        <v>2257</v>
      </c>
    </row>
    <row r="114" customFormat="false" ht="15" hidden="true" customHeight="true" outlineLevel="0" collapsed="false">
      <c r="A114" s="15" t="s">
        <v>2258</v>
      </c>
      <c r="B114" s="12" t="n">
        <v>5</v>
      </c>
      <c r="C114" s="9" t="n">
        <v>5.5576</v>
      </c>
      <c r="D114" s="9" t="n">
        <v>50.2365</v>
      </c>
      <c r="E114" s="12" t="n">
        <v>1</v>
      </c>
      <c r="F114" s="12" t="n">
        <v>13</v>
      </c>
      <c r="G114" s="12" t="n">
        <v>12</v>
      </c>
      <c r="H114" s="12" t="n">
        <v>2</v>
      </c>
      <c r="I114" s="31" t="s">
        <v>1856</v>
      </c>
      <c r="J114" s="15" t="s">
        <v>2259</v>
      </c>
      <c r="K114" s="15" t="s">
        <v>2260</v>
      </c>
      <c r="L114" s="12" t="n">
        <v>55</v>
      </c>
      <c r="M114" s="12" t="n">
        <v>143</v>
      </c>
      <c r="N114" s="11" t="s">
        <v>2261</v>
      </c>
    </row>
    <row r="115" customFormat="false" ht="15" hidden="true" customHeight="true" outlineLevel="0" collapsed="false">
      <c r="A115" s="15" t="s">
        <v>2262</v>
      </c>
      <c r="B115" s="12" t="n">
        <v>5</v>
      </c>
      <c r="C115" s="9" t="n">
        <v>5.5576</v>
      </c>
      <c r="D115" s="9" t="n">
        <v>50.2365</v>
      </c>
      <c r="E115" s="12" t="n">
        <v>1</v>
      </c>
      <c r="F115" s="12" t="n">
        <v>13</v>
      </c>
      <c r="G115" s="12" t="n">
        <v>24</v>
      </c>
      <c r="H115" s="12" t="n">
        <v>2</v>
      </c>
      <c r="I115" s="31" t="s">
        <v>1883</v>
      </c>
      <c r="J115" s="15" t="s">
        <v>2263</v>
      </c>
      <c r="K115" s="15" t="s">
        <v>2264</v>
      </c>
      <c r="L115" s="12" t="n">
        <v>55</v>
      </c>
      <c r="M115" s="12" t="n">
        <v>120</v>
      </c>
      <c r="N115" s="11" t="s">
        <v>2265</v>
      </c>
    </row>
    <row r="116" customFormat="false" ht="15" hidden="true" customHeight="true" outlineLevel="0" collapsed="false">
      <c r="A116" s="15" t="s">
        <v>2266</v>
      </c>
      <c r="B116" s="12" t="n">
        <v>5</v>
      </c>
      <c r="C116" s="9" t="n">
        <v>5.5576</v>
      </c>
      <c r="D116" s="9" t="n">
        <v>42.3951</v>
      </c>
      <c r="E116" s="12" t="n">
        <v>1</v>
      </c>
      <c r="F116" s="12" t="n">
        <v>34</v>
      </c>
      <c r="G116" s="12" t="n">
        <v>12</v>
      </c>
      <c r="H116" s="12" t="n">
        <v>2</v>
      </c>
      <c r="I116" s="31" t="s">
        <v>1828</v>
      </c>
      <c r="J116" s="15" t="s">
        <v>2267</v>
      </c>
      <c r="K116" s="15" t="s">
        <v>2268</v>
      </c>
      <c r="L116" s="12" t="n">
        <v>55</v>
      </c>
      <c r="M116" s="12" t="n">
        <v>139</v>
      </c>
      <c r="N116" s="11" t="s">
        <v>2269</v>
      </c>
    </row>
    <row r="117" customFormat="false" ht="15" hidden="true" customHeight="true" outlineLevel="0" collapsed="false">
      <c r="A117" s="15" t="s">
        <v>2270</v>
      </c>
      <c r="B117" s="12" t="n">
        <v>6</v>
      </c>
      <c r="C117" s="9" t="n">
        <v>0</v>
      </c>
      <c r="D117" s="9" t="n">
        <v>42.6236</v>
      </c>
      <c r="E117" s="12" t="n">
        <v>1</v>
      </c>
      <c r="F117" s="12" t="n">
        <v>12</v>
      </c>
      <c r="G117" s="12" t="n">
        <v>34</v>
      </c>
      <c r="H117" s="12" t="n">
        <v>2</v>
      </c>
      <c r="I117" s="31" t="s">
        <v>1785</v>
      </c>
      <c r="J117" s="15" t="s">
        <v>2271</v>
      </c>
      <c r="K117" s="15" t="s">
        <v>2272</v>
      </c>
      <c r="L117" s="12" t="n">
        <v>55</v>
      </c>
      <c r="M117" s="12" t="n">
        <v>206</v>
      </c>
      <c r="N117" s="11" t="s">
        <v>2273</v>
      </c>
    </row>
    <row r="118" customFormat="false" ht="15" hidden="true" customHeight="true" outlineLevel="0" collapsed="false">
      <c r="A118" s="15" t="s">
        <v>2274</v>
      </c>
      <c r="B118" s="12" t="n">
        <v>6</v>
      </c>
      <c r="C118" s="9" t="n">
        <v>0</v>
      </c>
      <c r="D118" s="9" t="n">
        <v>27.0334</v>
      </c>
      <c r="E118" s="12" t="n">
        <v>1</v>
      </c>
      <c r="F118" s="12" t="n">
        <v>23</v>
      </c>
      <c r="G118" s="12" t="n">
        <v>14</v>
      </c>
      <c r="H118" s="12" t="n">
        <v>2</v>
      </c>
      <c r="I118" s="31" t="s">
        <v>1795</v>
      </c>
      <c r="J118" s="15" t="s">
        <v>2275</v>
      </c>
      <c r="K118" s="15" t="s">
        <v>2276</v>
      </c>
      <c r="L118" s="12" t="n">
        <v>55</v>
      </c>
      <c r="M118" s="12" t="n">
        <v>130</v>
      </c>
      <c r="N118" s="12" t="s">
        <v>2277</v>
      </c>
    </row>
    <row r="119" customFormat="false" ht="15" hidden="true" customHeight="true" outlineLevel="0" collapsed="false">
      <c r="A119" s="15" t="s">
        <v>2278</v>
      </c>
      <c r="B119" s="12" t="n">
        <v>6</v>
      </c>
      <c r="C119" s="9" t="n">
        <v>0</v>
      </c>
      <c r="D119" s="9" t="n">
        <v>42.6236</v>
      </c>
      <c r="E119" s="12" t="n">
        <v>1</v>
      </c>
      <c r="F119" s="12" t="n">
        <v>13</v>
      </c>
      <c r="G119" s="12" t="n">
        <v>24</v>
      </c>
      <c r="H119" s="12" t="n">
        <v>2</v>
      </c>
      <c r="I119" s="31" t="s">
        <v>1883</v>
      </c>
      <c r="J119" s="15" t="s">
        <v>2279</v>
      </c>
      <c r="K119" s="15" t="s">
        <v>2280</v>
      </c>
      <c r="L119" s="12" t="n">
        <v>55</v>
      </c>
      <c r="M119" s="12" t="n">
        <v>121</v>
      </c>
      <c r="N119" s="12" t="s">
        <v>2281</v>
      </c>
    </row>
    <row r="120" customFormat="false" ht="15" hidden="true" customHeight="true" outlineLevel="0" collapsed="false">
      <c r="A120" s="15" t="s">
        <v>2282</v>
      </c>
      <c r="B120" s="12" t="n">
        <v>6</v>
      </c>
      <c r="C120" s="9" t="n">
        <v>0</v>
      </c>
      <c r="D120" s="2" t="s">
        <v>20</v>
      </c>
      <c r="E120" s="12" t="n">
        <v>2</v>
      </c>
      <c r="F120" s="12" t="n">
        <v>13</v>
      </c>
      <c r="G120" s="12" t="n">
        <v>22</v>
      </c>
      <c r="H120" s="12" t="n">
        <v>2</v>
      </c>
      <c r="I120" s="31" t="s">
        <v>1888</v>
      </c>
      <c r="J120" s="15" t="s">
        <v>2283</v>
      </c>
      <c r="K120" s="15" t="s">
        <v>2284</v>
      </c>
      <c r="L120" s="12" t="n">
        <v>55</v>
      </c>
      <c r="M120" s="12" t="n">
        <v>161</v>
      </c>
      <c r="N120" s="11" t="s">
        <v>2285</v>
      </c>
    </row>
    <row r="121" customFormat="false" ht="15" hidden="true" customHeight="true" outlineLevel="0" collapsed="false">
      <c r="A121" s="15" t="s">
        <v>2286</v>
      </c>
      <c r="B121" s="12" t="n">
        <v>6</v>
      </c>
      <c r="C121" s="9" t="n">
        <v>0</v>
      </c>
      <c r="D121" s="2" t="s">
        <v>20</v>
      </c>
      <c r="E121" s="12" t="n">
        <v>2</v>
      </c>
      <c r="F121" s="12" t="n">
        <v>12</v>
      </c>
      <c r="G121" s="12" t="n">
        <v>33</v>
      </c>
      <c r="H121" s="12" t="n">
        <v>2</v>
      </c>
      <c r="I121" s="31" t="s">
        <v>1819</v>
      </c>
      <c r="J121" s="15" t="s">
        <v>2287</v>
      </c>
      <c r="K121" s="15" t="s">
        <v>2288</v>
      </c>
      <c r="L121" s="12" t="n">
        <v>55</v>
      </c>
      <c r="M121" s="12" t="n">
        <v>173</v>
      </c>
      <c r="N121" s="11" t="s">
        <v>2289</v>
      </c>
    </row>
    <row r="122" customFormat="false" ht="15" hidden="true" customHeight="true" outlineLevel="0" collapsed="false">
      <c r="A122" s="15" t="s">
        <v>2290</v>
      </c>
      <c r="B122" s="12" t="n">
        <v>6</v>
      </c>
      <c r="C122" s="9" t="n">
        <v>11.2996</v>
      </c>
      <c r="D122" s="9" t="n">
        <v>42.6236</v>
      </c>
      <c r="E122" s="12" t="n">
        <v>1</v>
      </c>
      <c r="F122" s="12" t="n">
        <v>23</v>
      </c>
      <c r="G122" s="12" t="n">
        <v>12</v>
      </c>
      <c r="H122" s="12" t="n">
        <v>2</v>
      </c>
      <c r="I122" s="31" t="s">
        <v>1922</v>
      </c>
      <c r="J122" s="15" t="s">
        <v>2291</v>
      </c>
      <c r="K122" s="15" t="s">
        <v>2292</v>
      </c>
      <c r="L122" s="12" t="n">
        <v>55</v>
      </c>
      <c r="M122" s="12" t="n">
        <v>80</v>
      </c>
      <c r="N122" s="12" t="s">
        <v>2293</v>
      </c>
    </row>
    <row r="123" customFormat="false" ht="15" hidden="true" customHeight="true" outlineLevel="0" collapsed="false">
      <c r="A123" s="15" t="s">
        <v>2294</v>
      </c>
      <c r="B123" s="12" t="n">
        <v>6</v>
      </c>
      <c r="C123" s="9" t="n">
        <v>0</v>
      </c>
      <c r="D123" s="9" t="n">
        <v>27.0334</v>
      </c>
      <c r="E123" s="12" t="n">
        <v>1</v>
      </c>
      <c r="F123" s="12" t="n">
        <v>12</v>
      </c>
      <c r="G123" s="12" t="n">
        <v>13</v>
      </c>
      <c r="H123" s="12" t="n">
        <v>2</v>
      </c>
      <c r="I123" s="31" t="s">
        <v>1780</v>
      </c>
      <c r="J123" s="15" t="s">
        <v>2295</v>
      </c>
      <c r="K123" s="15" t="s">
        <v>2296</v>
      </c>
      <c r="L123" s="12" t="n">
        <v>55</v>
      </c>
      <c r="M123" s="12" t="n">
        <v>130</v>
      </c>
      <c r="N123" s="11" t="s">
        <v>2297</v>
      </c>
    </row>
    <row r="124" customFormat="false" ht="15" hidden="true" customHeight="true" outlineLevel="0" collapsed="false">
      <c r="A124" s="15" t="s">
        <v>2298</v>
      </c>
      <c r="B124" s="12" t="n">
        <v>6</v>
      </c>
      <c r="C124" s="9" t="n">
        <v>0</v>
      </c>
      <c r="D124" s="2" t="s">
        <v>20</v>
      </c>
      <c r="E124" s="12" t="n">
        <v>2</v>
      </c>
      <c r="F124" s="12" t="n">
        <v>12</v>
      </c>
      <c r="G124" s="12" t="n">
        <v>33</v>
      </c>
      <c r="H124" s="12" t="n">
        <v>2</v>
      </c>
      <c r="I124" s="31" t="s">
        <v>1819</v>
      </c>
      <c r="J124" s="15" t="s">
        <v>2299</v>
      </c>
      <c r="K124" s="15" t="s">
        <v>2300</v>
      </c>
      <c r="L124" s="12" t="n">
        <v>55</v>
      </c>
      <c r="M124" s="12" t="n">
        <v>84</v>
      </c>
      <c r="N124" s="11" t="s">
        <v>2301</v>
      </c>
    </row>
    <row r="125" customFormat="false" ht="15" hidden="true" customHeight="true" outlineLevel="0" collapsed="false">
      <c r="A125" s="15" t="s">
        <v>2302</v>
      </c>
      <c r="B125" s="12" t="n">
        <v>6</v>
      </c>
      <c r="C125" s="9" t="n">
        <v>22.5992</v>
      </c>
      <c r="D125" s="9" t="n">
        <v>42.6236</v>
      </c>
      <c r="E125" s="12" t="n">
        <v>1</v>
      </c>
      <c r="F125" s="12" t="n">
        <v>12</v>
      </c>
      <c r="G125" s="12" t="n">
        <v>34</v>
      </c>
      <c r="H125" s="12" t="n">
        <v>2</v>
      </c>
      <c r="I125" s="31" t="s">
        <v>2033</v>
      </c>
      <c r="J125" s="15" t="s">
        <v>2303</v>
      </c>
      <c r="K125" s="15" t="s">
        <v>2304</v>
      </c>
      <c r="L125" s="12" t="n">
        <v>55</v>
      </c>
      <c r="M125" s="12" t="n">
        <v>136</v>
      </c>
      <c r="N125" s="11" t="s">
        <v>2305</v>
      </c>
    </row>
    <row r="126" customFormat="false" ht="15" hidden="true" customHeight="true" outlineLevel="0" collapsed="false">
      <c r="A126" s="15" t="s">
        <v>2306</v>
      </c>
      <c r="B126" s="12" t="n">
        <v>6</v>
      </c>
      <c r="C126" s="9" t="n">
        <v>0</v>
      </c>
      <c r="D126" s="9" t="n">
        <v>3.335</v>
      </c>
      <c r="E126" s="12" t="n">
        <v>1</v>
      </c>
      <c r="F126" s="12" t="n">
        <v>12</v>
      </c>
      <c r="G126" s="12" t="n">
        <v>23</v>
      </c>
      <c r="H126" s="12" t="n">
        <v>2</v>
      </c>
      <c r="I126" s="31" t="s">
        <v>1922</v>
      </c>
      <c r="J126" s="15" t="s">
        <v>2307</v>
      </c>
      <c r="K126" s="15" t="s">
        <v>2308</v>
      </c>
      <c r="L126" s="12" t="n">
        <v>55</v>
      </c>
      <c r="M126" s="12" t="n">
        <v>113</v>
      </c>
      <c r="N126" s="11" t="s">
        <v>2309</v>
      </c>
    </row>
    <row r="127" customFormat="false" ht="15" hidden="true" customHeight="true" outlineLevel="0" collapsed="false">
      <c r="A127" s="15" t="s">
        <v>2310</v>
      </c>
      <c r="B127" s="12" t="n">
        <v>6</v>
      </c>
      <c r="C127" s="9" t="n">
        <v>11.2996</v>
      </c>
      <c r="D127" s="9" t="n">
        <v>42.6236</v>
      </c>
      <c r="E127" s="12" t="n">
        <v>1</v>
      </c>
      <c r="F127" s="12" t="n">
        <v>12</v>
      </c>
      <c r="G127" s="12" t="n">
        <v>23</v>
      </c>
      <c r="H127" s="12" t="n">
        <v>2</v>
      </c>
      <c r="I127" s="31" t="s">
        <v>1922</v>
      </c>
      <c r="J127" s="15" t="s">
        <v>2311</v>
      </c>
      <c r="K127" s="15" t="s">
        <v>2312</v>
      </c>
      <c r="L127" s="12" t="n">
        <v>55</v>
      </c>
      <c r="M127" s="12" t="n">
        <v>131</v>
      </c>
      <c r="N127" s="11" t="s">
        <v>2313</v>
      </c>
    </row>
    <row r="128" customFormat="false" ht="15" hidden="true" customHeight="true" outlineLevel="0" collapsed="false">
      <c r="A128" s="15" t="s">
        <v>2314</v>
      </c>
      <c r="B128" s="12" t="n">
        <v>6</v>
      </c>
      <c r="C128" s="9" t="n">
        <v>0</v>
      </c>
      <c r="D128" s="2" t="s">
        <v>20</v>
      </c>
      <c r="E128" s="12" t="n">
        <v>2</v>
      </c>
      <c r="F128" s="12" t="n">
        <v>12</v>
      </c>
      <c r="G128" s="12" t="n">
        <v>33</v>
      </c>
      <c r="H128" s="12" t="n">
        <v>2</v>
      </c>
      <c r="I128" s="31" t="s">
        <v>2315</v>
      </c>
      <c r="J128" s="15" t="s">
        <v>2316</v>
      </c>
      <c r="K128" s="15" t="s">
        <v>2317</v>
      </c>
      <c r="L128" s="12" t="n">
        <v>55</v>
      </c>
      <c r="M128" s="12" t="n">
        <v>147</v>
      </c>
      <c r="N128" s="11" t="s">
        <v>2318</v>
      </c>
    </row>
    <row r="129" customFormat="false" ht="15" hidden="true" customHeight="true" outlineLevel="0" collapsed="false">
      <c r="A129" s="15" t="s">
        <v>2319</v>
      </c>
      <c r="B129" s="12" t="n">
        <v>6</v>
      </c>
      <c r="C129" s="9" t="n">
        <v>0</v>
      </c>
      <c r="D129" s="9" t="n">
        <v>33.7067</v>
      </c>
      <c r="E129" s="12" t="n">
        <v>1</v>
      </c>
      <c r="F129" s="12" t="n">
        <v>13</v>
      </c>
      <c r="G129" s="12" t="n">
        <v>24</v>
      </c>
      <c r="H129" s="12" t="n">
        <v>2</v>
      </c>
      <c r="I129" s="31" t="s">
        <v>1780</v>
      </c>
      <c r="J129" s="15" t="s">
        <v>2320</v>
      </c>
      <c r="K129" s="15" t="s">
        <v>2321</v>
      </c>
      <c r="L129" s="12" t="n">
        <v>55</v>
      </c>
      <c r="M129" s="12" t="n">
        <v>140</v>
      </c>
      <c r="N129" s="11" t="s">
        <v>2322</v>
      </c>
    </row>
    <row r="130" customFormat="false" ht="15" hidden="true" customHeight="true" outlineLevel="0" collapsed="false">
      <c r="A130" s="15" t="s">
        <v>2323</v>
      </c>
      <c r="B130" s="12" t="n">
        <v>6</v>
      </c>
      <c r="C130" s="9" t="n">
        <v>0</v>
      </c>
      <c r="D130" s="9" t="n">
        <v>13.3698</v>
      </c>
      <c r="E130" s="12" t="n">
        <v>1</v>
      </c>
      <c r="F130" s="12" t="n">
        <v>24</v>
      </c>
      <c r="G130" s="12" t="n">
        <v>13</v>
      </c>
      <c r="H130" s="12" t="n">
        <v>2</v>
      </c>
      <c r="I130" s="31" t="s">
        <v>1819</v>
      </c>
      <c r="J130" s="15" t="s">
        <v>2324</v>
      </c>
      <c r="K130" s="15" t="s">
        <v>2325</v>
      </c>
      <c r="L130" s="12" t="n">
        <v>55</v>
      </c>
      <c r="M130" s="12" t="n">
        <v>112</v>
      </c>
      <c r="N130" s="11" t="s">
        <v>2326</v>
      </c>
    </row>
    <row r="131" customFormat="false" ht="15" hidden="true" customHeight="true" outlineLevel="0" collapsed="false">
      <c r="A131" s="15" t="s">
        <v>2327</v>
      </c>
      <c r="B131" s="12" t="n">
        <v>6</v>
      </c>
      <c r="C131" s="9" t="n">
        <v>0</v>
      </c>
      <c r="D131" s="9" t="n">
        <v>0</v>
      </c>
      <c r="E131" s="12" t="n">
        <v>1</v>
      </c>
      <c r="F131" s="12" t="n">
        <v>13</v>
      </c>
      <c r="G131" s="12" t="n">
        <v>24</v>
      </c>
      <c r="H131" s="12" t="n">
        <v>2</v>
      </c>
      <c r="I131" s="31" t="s">
        <v>1785</v>
      </c>
      <c r="J131" s="15" t="s">
        <v>2328</v>
      </c>
      <c r="K131" s="15" t="s">
        <v>2329</v>
      </c>
      <c r="L131" s="12" t="n">
        <v>55</v>
      </c>
      <c r="M131" s="12" t="n">
        <v>115</v>
      </c>
      <c r="N131" s="11" t="s">
        <v>2330</v>
      </c>
    </row>
    <row r="132" customFormat="false" ht="15" hidden="true" customHeight="true" outlineLevel="0" collapsed="false">
      <c r="A132" s="15" t="s">
        <v>2331</v>
      </c>
      <c r="B132" s="12" t="n">
        <v>6</v>
      </c>
      <c r="C132" s="9" t="n">
        <v>50.3138</v>
      </c>
      <c r="D132" s="9" t="n">
        <v>42.6236</v>
      </c>
      <c r="E132" s="12" t="n">
        <v>1</v>
      </c>
      <c r="F132" s="12" t="n">
        <v>13</v>
      </c>
      <c r="G132" s="12" t="n">
        <v>24</v>
      </c>
      <c r="H132" s="12" t="n">
        <v>2</v>
      </c>
      <c r="I132" s="31" t="s">
        <v>1851</v>
      </c>
      <c r="J132" s="15" t="s">
        <v>2332</v>
      </c>
      <c r="K132" s="15" t="s">
        <v>2333</v>
      </c>
      <c r="L132" s="12" t="n">
        <v>55</v>
      </c>
      <c r="M132" s="12" t="n">
        <v>116</v>
      </c>
      <c r="N132" s="11" t="s">
        <v>2334</v>
      </c>
    </row>
    <row r="133" customFormat="false" ht="15" hidden="true" customHeight="true" outlineLevel="0" collapsed="false">
      <c r="A133" s="15" t="s">
        <v>2335</v>
      </c>
      <c r="B133" s="12" t="n">
        <v>6</v>
      </c>
      <c r="C133" s="2" t="s">
        <v>20</v>
      </c>
      <c r="D133" s="9" t="n">
        <v>2.2237</v>
      </c>
      <c r="E133" s="12" t="n">
        <v>3</v>
      </c>
      <c r="F133" s="12" t="n">
        <v>22</v>
      </c>
      <c r="G133" s="12" t="n">
        <v>13</v>
      </c>
      <c r="H133" s="12" t="n">
        <v>2</v>
      </c>
      <c r="I133" s="31" t="s">
        <v>1861</v>
      </c>
      <c r="J133" s="15" t="s">
        <v>2336</v>
      </c>
      <c r="K133" s="15" t="s">
        <v>2337</v>
      </c>
      <c r="L133" s="12" t="n">
        <v>55</v>
      </c>
      <c r="M133" s="12" t="n">
        <v>115</v>
      </c>
      <c r="N133" s="11" t="s">
        <v>2338</v>
      </c>
    </row>
    <row r="134" customFormat="false" ht="15" hidden="true" customHeight="true" outlineLevel="0" collapsed="false">
      <c r="A134" s="15" t="s">
        <v>2339</v>
      </c>
      <c r="B134" s="12" t="n">
        <v>6</v>
      </c>
      <c r="C134" s="9" t="n">
        <v>0</v>
      </c>
      <c r="D134" s="9" t="n">
        <v>28.1447</v>
      </c>
      <c r="E134" s="12" t="n">
        <v>1</v>
      </c>
      <c r="F134" s="12" t="n">
        <v>13</v>
      </c>
      <c r="G134" s="12" t="n">
        <v>23</v>
      </c>
      <c r="H134" s="12" t="n">
        <v>2</v>
      </c>
      <c r="I134" s="31" t="s">
        <v>1828</v>
      </c>
      <c r="J134" s="15" t="s">
        <v>2340</v>
      </c>
      <c r="K134" s="15" t="s">
        <v>2341</v>
      </c>
      <c r="L134" s="12" t="n">
        <v>55</v>
      </c>
      <c r="M134" s="12" t="n">
        <v>139</v>
      </c>
      <c r="N134" s="11" t="s">
        <v>2342</v>
      </c>
    </row>
    <row r="135" customFormat="false" ht="15" hidden="true" customHeight="true" outlineLevel="0" collapsed="false">
      <c r="A135" s="15" t="s">
        <v>2343</v>
      </c>
      <c r="B135" s="12" t="n">
        <v>6</v>
      </c>
      <c r="C135" s="9" t="n">
        <v>0</v>
      </c>
      <c r="D135" s="9" t="n">
        <v>42.6236</v>
      </c>
      <c r="E135" s="12" t="n">
        <v>1</v>
      </c>
      <c r="F135" s="12" t="n">
        <v>24</v>
      </c>
      <c r="G135" s="12" t="n">
        <v>13</v>
      </c>
      <c r="H135" s="12" t="n">
        <v>2</v>
      </c>
      <c r="I135" s="31" t="s">
        <v>1819</v>
      </c>
      <c r="J135" s="15" t="s">
        <v>2344</v>
      </c>
      <c r="K135" s="15" t="s">
        <v>2345</v>
      </c>
      <c r="L135" s="12" t="n">
        <v>55</v>
      </c>
      <c r="M135" s="12" t="n">
        <v>147</v>
      </c>
      <c r="N135" s="11" t="s">
        <v>2346</v>
      </c>
    </row>
    <row r="136" customFormat="false" ht="15" hidden="true" customHeight="true" outlineLevel="0" collapsed="false">
      <c r="A136" s="15" t="s">
        <v>2347</v>
      </c>
      <c r="B136" s="12" t="n">
        <v>6</v>
      </c>
      <c r="C136" s="9" t="n">
        <v>0</v>
      </c>
      <c r="D136" s="9" t="n">
        <v>39.2853</v>
      </c>
      <c r="E136" s="12" t="n">
        <v>1</v>
      </c>
      <c r="F136" s="12" t="n">
        <v>12</v>
      </c>
      <c r="G136" s="12" t="n">
        <v>13</v>
      </c>
      <c r="H136" s="12" t="n">
        <v>2</v>
      </c>
      <c r="I136" s="31" t="s">
        <v>1780</v>
      </c>
      <c r="J136" s="15" t="s">
        <v>2348</v>
      </c>
      <c r="K136" s="15" t="s">
        <v>2349</v>
      </c>
      <c r="L136" s="12" t="n">
        <v>55</v>
      </c>
      <c r="M136" s="12" t="n">
        <v>119</v>
      </c>
      <c r="N136" s="11" t="s">
        <v>2350</v>
      </c>
    </row>
    <row r="137" customFormat="false" ht="15" hidden="true" customHeight="true" outlineLevel="0" collapsed="false">
      <c r="A137" s="15" t="s">
        <v>2351</v>
      </c>
      <c r="B137" s="12" t="n">
        <v>6</v>
      </c>
      <c r="C137" s="9" t="n">
        <v>0</v>
      </c>
      <c r="D137" s="9" t="n">
        <v>27.0334</v>
      </c>
      <c r="E137" s="12" t="n">
        <v>1</v>
      </c>
      <c r="F137" s="12" t="n">
        <v>12</v>
      </c>
      <c r="G137" s="12" t="n">
        <v>34</v>
      </c>
      <c r="H137" s="12" t="n">
        <v>2</v>
      </c>
      <c r="I137" s="31" t="s">
        <v>2099</v>
      </c>
      <c r="J137" s="15" t="s">
        <v>2352</v>
      </c>
      <c r="K137" s="15" t="s">
        <v>2353</v>
      </c>
      <c r="L137" s="12" t="n">
        <v>55</v>
      </c>
      <c r="M137" s="12" t="n">
        <v>118</v>
      </c>
      <c r="N137" s="11" t="s">
        <v>2354</v>
      </c>
    </row>
    <row r="138" customFormat="false" ht="15" hidden="true" customHeight="true" outlineLevel="0" collapsed="false">
      <c r="A138" s="15" t="s">
        <v>2355</v>
      </c>
      <c r="B138" s="12" t="n">
        <v>7</v>
      </c>
      <c r="C138" s="9" t="n">
        <v>0</v>
      </c>
      <c r="D138" s="9" t="n">
        <v>18.1132</v>
      </c>
      <c r="E138" s="12" t="n">
        <v>1</v>
      </c>
      <c r="F138" s="12" t="n">
        <v>23</v>
      </c>
      <c r="G138" s="12" t="n">
        <v>13</v>
      </c>
      <c r="H138" s="12" t="n">
        <v>2</v>
      </c>
      <c r="I138" s="31" t="s">
        <v>1785</v>
      </c>
      <c r="J138" s="15" t="s">
        <v>2356</v>
      </c>
      <c r="K138" s="15" t="s">
        <v>2357</v>
      </c>
      <c r="L138" s="12" t="n">
        <v>55</v>
      </c>
      <c r="M138" s="12" t="n">
        <v>115</v>
      </c>
      <c r="N138" s="12" t="s">
        <v>2358</v>
      </c>
    </row>
    <row r="139" customFormat="false" ht="15" hidden="true" customHeight="true" outlineLevel="0" collapsed="false">
      <c r="A139" s="15" t="s">
        <v>2359</v>
      </c>
      <c r="B139" s="12" t="n">
        <v>7</v>
      </c>
      <c r="C139" s="9" t="n">
        <v>0</v>
      </c>
      <c r="D139" s="9" t="n">
        <v>14.7749</v>
      </c>
      <c r="E139" s="12" t="n">
        <v>1</v>
      </c>
      <c r="F139" s="12" t="n">
        <v>24</v>
      </c>
      <c r="G139" s="12" t="n">
        <v>13</v>
      </c>
      <c r="H139" s="12" t="n">
        <v>2</v>
      </c>
      <c r="I139" s="31" t="s">
        <v>2250</v>
      </c>
      <c r="J139" s="15" t="s">
        <v>2360</v>
      </c>
      <c r="K139" s="15" t="s">
        <v>2361</v>
      </c>
      <c r="L139" s="12" t="n">
        <v>55</v>
      </c>
      <c r="M139" s="12" t="n">
        <v>130</v>
      </c>
      <c r="N139" s="11" t="s">
        <v>2362</v>
      </c>
    </row>
    <row r="140" customFormat="false" ht="15" hidden="true" customHeight="true" outlineLevel="0" collapsed="false">
      <c r="A140" s="15" t="s">
        <v>2363</v>
      </c>
      <c r="B140" s="12" t="n">
        <v>7</v>
      </c>
      <c r="C140" s="9" t="n">
        <v>4.4474</v>
      </c>
      <c r="D140" s="9" t="n">
        <v>27.0301</v>
      </c>
      <c r="E140" s="12" t="n">
        <v>1</v>
      </c>
      <c r="F140" s="12" t="n">
        <v>14</v>
      </c>
      <c r="G140" s="12" t="n">
        <v>23</v>
      </c>
      <c r="H140" s="12" t="n">
        <v>2</v>
      </c>
      <c r="I140" s="31" t="s">
        <v>1837</v>
      </c>
      <c r="J140" s="15" t="s">
        <v>2364</v>
      </c>
      <c r="K140" s="15" t="s">
        <v>2365</v>
      </c>
      <c r="L140" s="12" t="n">
        <v>55</v>
      </c>
      <c r="M140" s="12" t="n">
        <v>139</v>
      </c>
      <c r="N140" s="11" t="s">
        <v>2366</v>
      </c>
    </row>
    <row r="141" customFormat="false" ht="15" hidden="true" customHeight="true" outlineLevel="0" collapsed="false">
      <c r="A141" s="15" t="s">
        <v>2367</v>
      </c>
      <c r="B141" s="12" t="n">
        <v>7</v>
      </c>
      <c r="C141" s="9" t="n">
        <v>4.4474</v>
      </c>
      <c r="D141" s="9" t="n">
        <v>34.848</v>
      </c>
      <c r="E141" s="12" t="n">
        <v>1</v>
      </c>
      <c r="F141" s="12" t="n">
        <v>23</v>
      </c>
      <c r="G141" s="12" t="n">
        <v>14</v>
      </c>
      <c r="H141" s="12" t="n">
        <v>2</v>
      </c>
      <c r="I141" s="31" t="s">
        <v>1800</v>
      </c>
      <c r="J141" s="15" t="s">
        <v>2368</v>
      </c>
      <c r="K141" s="15" t="s">
        <v>2369</v>
      </c>
      <c r="L141" s="12" t="n">
        <v>55</v>
      </c>
      <c r="M141" s="12" t="n">
        <v>138</v>
      </c>
      <c r="N141" s="11" t="s">
        <v>2370</v>
      </c>
    </row>
    <row r="142" customFormat="false" ht="15" hidden="true" customHeight="true" outlineLevel="0" collapsed="false">
      <c r="A142" s="15" t="s">
        <v>2371</v>
      </c>
      <c r="B142" s="12" t="n">
        <v>7</v>
      </c>
      <c r="C142" s="9" t="n">
        <v>17.7973</v>
      </c>
      <c r="D142" s="9" t="n">
        <v>40.4089</v>
      </c>
      <c r="E142" s="12" t="n">
        <v>1</v>
      </c>
      <c r="F142" s="12" t="n">
        <v>34</v>
      </c>
      <c r="G142" s="12" t="n">
        <v>12</v>
      </c>
      <c r="H142" s="12" t="n">
        <v>2</v>
      </c>
      <c r="I142" s="31" t="s">
        <v>1922</v>
      </c>
      <c r="J142" s="15" t="s">
        <v>2372</v>
      </c>
      <c r="K142" s="15" t="s">
        <v>2373</v>
      </c>
      <c r="L142" s="12" t="n">
        <v>55</v>
      </c>
      <c r="M142" s="12" t="n">
        <v>117</v>
      </c>
      <c r="N142" s="12" t="s">
        <v>2374</v>
      </c>
    </row>
    <row r="143" customFormat="false" ht="15" hidden="true" customHeight="true" outlineLevel="0" collapsed="false">
      <c r="A143" s="15" t="s">
        <v>2375</v>
      </c>
      <c r="B143" s="12" t="n">
        <v>7</v>
      </c>
      <c r="C143" s="9" t="n">
        <v>5.5587</v>
      </c>
      <c r="D143" s="9" t="n">
        <v>34.848</v>
      </c>
      <c r="E143" s="12" t="n">
        <v>1</v>
      </c>
      <c r="F143" s="12" t="n">
        <v>23</v>
      </c>
      <c r="G143" s="12" t="n">
        <v>14</v>
      </c>
      <c r="H143" s="12" t="n">
        <v>2</v>
      </c>
      <c r="I143" s="31" t="s">
        <v>1979</v>
      </c>
      <c r="J143" s="15" t="s">
        <v>2376</v>
      </c>
      <c r="K143" s="15" t="s">
        <v>2377</v>
      </c>
      <c r="L143" s="12" t="n">
        <v>55</v>
      </c>
      <c r="M143" s="12" t="n">
        <v>256</v>
      </c>
      <c r="N143" s="12" t="s">
        <v>2378</v>
      </c>
    </row>
    <row r="144" customFormat="false" ht="15" hidden="true" customHeight="true" outlineLevel="0" collapsed="false">
      <c r="A144" s="15" t="s">
        <v>2379</v>
      </c>
      <c r="B144" s="12" t="n">
        <v>7</v>
      </c>
      <c r="C144" s="9" t="n">
        <v>0</v>
      </c>
      <c r="D144" s="9" t="n">
        <v>0</v>
      </c>
      <c r="E144" s="12" t="n">
        <v>1</v>
      </c>
      <c r="F144" s="12" t="n">
        <v>12</v>
      </c>
      <c r="G144" s="12" t="n">
        <v>23</v>
      </c>
      <c r="H144" s="12" t="n">
        <v>2</v>
      </c>
      <c r="I144" s="31" t="s">
        <v>2033</v>
      </c>
      <c r="J144" s="15" t="s">
        <v>2380</v>
      </c>
      <c r="K144" s="15" t="s">
        <v>2381</v>
      </c>
      <c r="L144" s="12" t="n">
        <v>55</v>
      </c>
      <c r="M144" s="12" t="n">
        <v>138</v>
      </c>
      <c r="N144" s="11" t="s">
        <v>2382</v>
      </c>
    </row>
    <row r="145" customFormat="false" ht="15" hidden="true" customHeight="true" outlineLevel="0" collapsed="false">
      <c r="A145" s="15" t="s">
        <v>2383</v>
      </c>
      <c r="B145" s="12" t="n">
        <v>7</v>
      </c>
      <c r="C145" s="9" t="n">
        <v>5.5587</v>
      </c>
      <c r="D145" s="9" t="n">
        <v>38.1863</v>
      </c>
      <c r="E145" s="12" t="n">
        <v>1</v>
      </c>
      <c r="F145" s="12" t="n">
        <v>23</v>
      </c>
      <c r="G145" s="12" t="n">
        <v>13</v>
      </c>
      <c r="H145" s="12" t="n">
        <v>2</v>
      </c>
      <c r="I145" s="31" t="s">
        <v>2120</v>
      </c>
      <c r="J145" s="15" t="s">
        <v>2384</v>
      </c>
      <c r="K145" s="15" t="s">
        <v>2385</v>
      </c>
      <c r="L145" s="12" t="n">
        <v>55</v>
      </c>
      <c r="M145" s="12" t="n">
        <v>92</v>
      </c>
      <c r="N145" s="12" t="s">
        <v>2386</v>
      </c>
    </row>
    <row r="146" customFormat="false" ht="15" hidden="true" customHeight="true" outlineLevel="0" collapsed="false">
      <c r="A146" s="15" t="s">
        <v>2387</v>
      </c>
      <c r="B146" s="12" t="n">
        <v>7</v>
      </c>
      <c r="C146" s="2" t="s">
        <v>20</v>
      </c>
      <c r="D146" s="9" t="n">
        <v>40.4089</v>
      </c>
      <c r="E146" s="12" t="n">
        <v>3</v>
      </c>
      <c r="F146" s="12" t="n">
        <v>11</v>
      </c>
      <c r="G146" s="12" t="n">
        <v>23</v>
      </c>
      <c r="H146" s="12" t="n">
        <v>2</v>
      </c>
      <c r="I146" s="31" t="s">
        <v>1785</v>
      </c>
      <c r="J146" s="15" t="s">
        <v>2388</v>
      </c>
      <c r="K146" s="15" t="s">
        <v>2389</v>
      </c>
      <c r="L146" s="12" t="n">
        <v>55</v>
      </c>
      <c r="M146" s="12" t="n">
        <v>131</v>
      </c>
      <c r="N146" s="11" t="s">
        <v>2390</v>
      </c>
    </row>
    <row r="147" customFormat="false" ht="15" hidden="true" customHeight="true" outlineLevel="0" collapsed="false">
      <c r="A147" s="15" t="s">
        <v>2391</v>
      </c>
      <c r="B147" s="12" t="n">
        <v>7</v>
      </c>
      <c r="C147" s="9" t="n">
        <v>4.4474</v>
      </c>
      <c r="D147" s="9" t="n">
        <v>27.0301</v>
      </c>
      <c r="E147" s="12" t="n">
        <v>1</v>
      </c>
      <c r="F147" s="12" t="n">
        <v>23</v>
      </c>
      <c r="G147" s="12" t="n">
        <v>14</v>
      </c>
      <c r="H147" s="12" t="n">
        <v>2</v>
      </c>
      <c r="I147" s="31" t="s">
        <v>1837</v>
      </c>
      <c r="J147" s="15" t="s">
        <v>2392</v>
      </c>
      <c r="K147" s="15" t="s">
        <v>2393</v>
      </c>
      <c r="L147" s="12" t="n">
        <v>55</v>
      </c>
      <c r="M147" s="12" t="n">
        <v>128</v>
      </c>
      <c r="N147" s="11" t="s">
        <v>2394</v>
      </c>
    </row>
    <row r="148" customFormat="false" ht="15" hidden="true" customHeight="true" outlineLevel="0" collapsed="false">
      <c r="A148" s="15" t="s">
        <v>2395</v>
      </c>
      <c r="B148" s="12" t="n">
        <v>7</v>
      </c>
      <c r="C148" s="9" t="n">
        <v>5.5587</v>
      </c>
      <c r="D148" s="9" t="n">
        <v>39.2976</v>
      </c>
      <c r="E148" s="12" t="n">
        <v>1</v>
      </c>
      <c r="F148" s="12" t="n">
        <v>12</v>
      </c>
      <c r="G148" s="12" t="n">
        <v>34</v>
      </c>
      <c r="H148" s="12" t="n">
        <v>2</v>
      </c>
      <c r="I148" s="31" t="s">
        <v>2396</v>
      </c>
      <c r="J148" s="15" t="s">
        <v>2397</v>
      </c>
      <c r="K148" s="15" t="s">
        <v>2398</v>
      </c>
      <c r="L148" s="12" t="n">
        <v>55</v>
      </c>
      <c r="M148" s="12" t="n">
        <v>143</v>
      </c>
      <c r="N148" s="11" t="s">
        <v>2399</v>
      </c>
    </row>
    <row r="149" customFormat="false" ht="15" hidden="true" customHeight="true" outlineLevel="0" collapsed="false">
      <c r="A149" s="15" t="s">
        <v>2400</v>
      </c>
      <c r="B149" s="12" t="n">
        <v>7</v>
      </c>
      <c r="C149" s="2" t="s">
        <v>20</v>
      </c>
      <c r="D149" s="9" t="n">
        <v>40.4089</v>
      </c>
      <c r="E149" s="12" t="n">
        <v>3</v>
      </c>
      <c r="F149" s="12" t="n">
        <v>33</v>
      </c>
      <c r="G149" s="12" t="n">
        <v>12</v>
      </c>
      <c r="H149" s="12" t="n">
        <v>2</v>
      </c>
      <c r="I149" s="31" t="s">
        <v>1814</v>
      </c>
      <c r="J149" s="15" t="s">
        <v>2401</v>
      </c>
      <c r="K149" s="15" t="s">
        <v>2402</v>
      </c>
      <c r="L149" s="12" t="n">
        <v>55</v>
      </c>
      <c r="M149" s="12" t="n">
        <v>122</v>
      </c>
      <c r="N149" s="11" t="s">
        <v>2403</v>
      </c>
    </row>
    <row r="150" customFormat="false" ht="15" hidden="true" customHeight="true" outlineLevel="0" collapsed="false">
      <c r="A150" s="15" t="s">
        <v>2404</v>
      </c>
      <c r="B150" s="12" t="n">
        <v>7</v>
      </c>
      <c r="C150" s="9" t="n">
        <v>8.8937</v>
      </c>
      <c r="D150" s="2" t="s">
        <v>20</v>
      </c>
      <c r="E150" s="12" t="n">
        <v>2</v>
      </c>
      <c r="F150" s="12" t="n">
        <v>12</v>
      </c>
      <c r="G150" s="12" t="n">
        <v>22</v>
      </c>
      <c r="H150" s="12" t="n">
        <v>2</v>
      </c>
      <c r="I150" s="31" t="s">
        <v>1935</v>
      </c>
      <c r="J150" s="15" t="s">
        <v>2405</v>
      </c>
      <c r="K150" s="15" t="s">
        <v>2406</v>
      </c>
      <c r="L150" s="12" t="n">
        <v>55</v>
      </c>
      <c r="M150" s="12" t="n">
        <v>108</v>
      </c>
      <c r="N150" s="11" t="s">
        <v>2407</v>
      </c>
    </row>
    <row r="151" customFormat="false" ht="15" hidden="true" customHeight="true" outlineLevel="0" collapsed="false">
      <c r="A151" s="15" t="s">
        <v>2408</v>
      </c>
      <c r="B151" s="12" t="n">
        <v>7</v>
      </c>
      <c r="C151" s="2" t="s">
        <v>20</v>
      </c>
      <c r="D151" s="9" t="n">
        <v>40.4089</v>
      </c>
      <c r="E151" s="12" t="n">
        <v>3</v>
      </c>
      <c r="F151" s="12" t="n">
        <v>22</v>
      </c>
      <c r="G151" s="12" t="n">
        <v>13</v>
      </c>
      <c r="H151" s="12" t="n">
        <v>2</v>
      </c>
      <c r="I151" s="31" t="s">
        <v>1809</v>
      </c>
      <c r="J151" s="15" t="s">
        <v>2409</v>
      </c>
      <c r="K151" s="15" t="s">
        <v>2410</v>
      </c>
      <c r="L151" s="12" t="n">
        <v>55</v>
      </c>
      <c r="M151" s="12" t="n">
        <v>137</v>
      </c>
      <c r="N151" s="11" t="s">
        <v>2411</v>
      </c>
    </row>
    <row r="152" customFormat="false" ht="15" hidden="true" customHeight="true" outlineLevel="0" collapsed="false">
      <c r="A152" s="15" t="s">
        <v>2412</v>
      </c>
      <c r="B152" s="12" t="n">
        <v>7</v>
      </c>
      <c r="C152" s="9" t="n">
        <v>11.1174</v>
      </c>
      <c r="D152" s="2" t="s">
        <v>20</v>
      </c>
      <c r="E152" s="12" t="n">
        <v>2</v>
      </c>
      <c r="F152" s="12" t="n">
        <v>12</v>
      </c>
      <c r="G152" s="12" t="n">
        <v>11</v>
      </c>
      <c r="H152" s="12" t="n">
        <v>2</v>
      </c>
      <c r="I152" s="31" t="s">
        <v>1819</v>
      </c>
      <c r="J152" s="15" t="s">
        <v>2413</v>
      </c>
      <c r="K152" s="15" t="s">
        <v>2414</v>
      </c>
      <c r="L152" s="12" t="n">
        <v>55</v>
      </c>
      <c r="M152" s="12" t="n">
        <v>147</v>
      </c>
      <c r="N152" s="11" t="s">
        <v>2415</v>
      </c>
    </row>
    <row r="153" customFormat="false" ht="15" hidden="true" customHeight="true" outlineLevel="0" collapsed="false">
      <c r="A153" s="15" t="s">
        <v>2416</v>
      </c>
      <c r="B153" s="12" t="n">
        <v>7</v>
      </c>
      <c r="C153" s="9" t="n">
        <v>8.8937</v>
      </c>
      <c r="D153" s="9" t="n">
        <v>40.4089</v>
      </c>
      <c r="E153" s="12" t="n">
        <v>1</v>
      </c>
      <c r="F153" s="12" t="n">
        <v>13</v>
      </c>
      <c r="G153" s="12" t="n">
        <v>24</v>
      </c>
      <c r="H153" s="12" t="n">
        <v>2</v>
      </c>
      <c r="I153" s="31" t="s">
        <v>1828</v>
      </c>
      <c r="J153" s="15" t="s">
        <v>2417</v>
      </c>
      <c r="K153" s="15" t="s">
        <v>2418</v>
      </c>
      <c r="L153" s="12" t="n">
        <v>55</v>
      </c>
      <c r="M153" s="12" t="n">
        <v>162</v>
      </c>
      <c r="N153" s="11" t="s">
        <v>2419</v>
      </c>
    </row>
    <row r="154" customFormat="false" ht="15" hidden="true" customHeight="true" outlineLevel="0" collapsed="false">
      <c r="A154" s="15" t="s">
        <v>2420</v>
      </c>
      <c r="B154" s="12" t="n">
        <v>7</v>
      </c>
      <c r="C154" s="9" t="n">
        <v>25.6387</v>
      </c>
      <c r="D154" s="9" t="n">
        <v>40.4089</v>
      </c>
      <c r="E154" s="12" t="n">
        <v>1</v>
      </c>
      <c r="F154" s="12" t="n">
        <v>24</v>
      </c>
      <c r="G154" s="12" t="n">
        <v>13</v>
      </c>
      <c r="H154" s="12" t="n">
        <v>2</v>
      </c>
      <c r="I154" s="31" t="s">
        <v>1800</v>
      </c>
      <c r="J154" s="15" t="s">
        <v>2421</v>
      </c>
      <c r="K154" s="15" t="s">
        <v>2422</v>
      </c>
      <c r="L154" s="12" t="n">
        <v>55</v>
      </c>
      <c r="M154" s="12" t="n">
        <v>143</v>
      </c>
      <c r="N154" s="11" t="s">
        <v>2423</v>
      </c>
    </row>
    <row r="155" customFormat="false" ht="15" hidden="true" customHeight="true" outlineLevel="0" collapsed="false">
      <c r="A155" s="15" t="s">
        <v>2424</v>
      </c>
      <c r="B155" s="12" t="n">
        <v>7</v>
      </c>
      <c r="C155" s="9" t="n">
        <v>0</v>
      </c>
      <c r="D155" s="9" t="n">
        <v>13.6636</v>
      </c>
      <c r="E155" s="12" t="n">
        <v>1</v>
      </c>
      <c r="F155" s="12" t="n">
        <v>23</v>
      </c>
      <c r="G155" s="12" t="n">
        <v>14</v>
      </c>
      <c r="H155" s="12" t="n">
        <v>2</v>
      </c>
      <c r="I155" s="31" t="s">
        <v>1790</v>
      </c>
      <c r="J155" s="15" t="s">
        <v>2425</v>
      </c>
      <c r="K155" s="15" t="s">
        <v>2426</v>
      </c>
      <c r="L155" s="12" t="n">
        <v>55</v>
      </c>
      <c r="M155" s="12" t="n">
        <v>145</v>
      </c>
      <c r="N155" s="11" t="s">
        <v>2427</v>
      </c>
    </row>
    <row r="156" customFormat="false" ht="15" hidden="true" customHeight="true" outlineLevel="0" collapsed="false">
      <c r="A156" s="15" t="s">
        <v>2428</v>
      </c>
      <c r="B156" s="12" t="n">
        <v>7</v>
      </c>
      <c r="C156" s="2" t="s">
        <v>20</v>
      </c>
      <c r="D156" s="9" t="n">
        <v>0</v>
      </c>
      <c r="E156" s="12" t="n">
        <v>3</v>
      </c>
      <c r="F156" s="12" t="n">
        <v>22</v>
      </c>
      <c r="G156" s="12" t="n">
        <v>12</v>
      </c>
      <c r="H156" s="12" t="n">
        <v>2</v>
      </c>
      <c r="I156" s="31" t="s">
        <v>1780</v>
      </c>
      <c r="J156" s="15" t="s">
        <v>2429</v>
      </c>
      <c r="K156" s="15" t="s">
        <v>2430</v>
      </c>
      <c r="L156" s="12" t="n">
        <v>55</v>
      </c>
      <c r="M156" s="12" t="n">
        <v>119</v>
      </c>
      <c r="N156" s="11" t="s">
        <v>2431</v>
      </c>
    </row>
    <row r="157" customFormat="false" ht="15" hidden="true" customHeight="true" outlineLevel="0" collapsed="false">
      <c r="A157" s="15" t="s">
        <v>2432</v>
      </c>
      <c r="B157" s="12" t="n">
        <v>7</v>
      </c>
      <c r="C157" s="9" t="n">
        <v>5.5587</v>
      </c>
      <c r="D157" s="9" t="n">
        <v>40.4089</v>
      </c>
      <c r="E157" s="12" t="n">
        <v>1</v>
      </c>
      <c r="F157" s="12" t="n">
        <v>23</v>
      </c>
      <c r="G157" s="12" t="n">
        <v>12</v>
      </c>
      <c r="H157" s="12" t="n">
        <v>2</v>
      </c>
      <c r="I157" s="31" t="s">
        <v>1888</v>
      </c>
      <c r="J157" s="15" t="s">
        <v>2433</v>
      </c>
      <c r="K157" s="15" t="s">
        <v>2434</v>
      </c>
      <c r="L157" s="12" t="n">
        <v>55</v>
      </c>
      <c r="M157" s="12" t="n">
        <v>134</v>
      </c>
      <c r="N157" s="11" t="s">
        <v>2435</v>
      </c>
    </row>
    <row r="158" customFormat="false" ht="15" hidden="true" customHeight="true" outlineLevel="0" collapsed="false">
      <c r="A158" s="15" t="s">
        <v>2436</v>
      </c>
      <c r="B158" s="12" t="n">
        <v>7</v>
      </c>
      <c r="C158" s="9" t="n">
        <v>6.67</v>
      </c>
      <c r="D158" s="9" t="n">
        <v>40.4089</v>
      </c>
      <c r="E158" s="12" t="n">
        <v>1</v>
      </c>
      <c r="F158" s="12" t="n">
        <v>12</v>
      </c>
      <c r="G158" s="12" t="n">
        <v>13</v>
      </c>
      <c r="H158" s="12" t="n">
        <v>2</v>
      </c>
      <c r="I158" s="31" t="s">
        <v>1979</v>
      </c>
      <c r="J158" s="15" t="s">
        <v>2437</v>
      </c>
      <c r="K158" s="15" t="s">
        <v>2438</v>
      </c>
      <c r="L158" s="12" t="n">
        <v>55</v>
      </c>
      <c r="M158" s="12" t="n">
        <v>134</v>
      </c>
      <c r="N158" s="11" t="s">
        <v>2439</v>
      </c>
    </row>
    <row r="159" customFormat="false" ht="15" hidden="true" customHeight="true" outlineLevel="0" collapsed="false">
      <c r="A159" s="15" t="s">
        <v>2440</v>
      </c>
      <c r="B159" s="12" t="n">
        <v>7</v>
      </c>
      <c r="C159" s="9" t="n">
        <v>0</v>
      </c>
      <c r="D159" s="9" t="n">
        <v>0</v>
      </c>
      <c r="E159" s="12" t="n">
        <v>1</v>
      </c>
      <c r="F159" s="12" t="n">
        <v>14</v>
      </c>
      <c r="G159" s="12" t="n">
        <v>23</v>
      </c>
      <c r="H159" s="12" t="n">
        <v>2</v>
      </c>
      <c r="I159" s="31" t="s">
        <v>1940</v>
      </c>
      <c r="J159" s="15" t="s">
        <v>2441</v>
      </c>
      <c r="K159" s="15" t="s">
        <v>2442</v>
      </c>
      <c r="L159" s="12" t="n">
        <v>55</v>
      </c>
      <c r="M159" s="12" t="n">
        <v>102</v>
      </c>
      <c r="N159" s="11" t="s">
        <v>2443</v>
      </c>
    </row>
    <row r="160" customFormat="false" ht="15" hidden="true" customHeight="true" outlineLevel="0" collapsed="false">
      <c r="A160" s="15" t="s">
        <v>2444</v>
      </c>
      <c r="B160" s="12" t="n">
        <v>8</v>
      </c>
      <c r="C160" s="9" t="n">
        <v>0</v>
      </c>
      <c r="D160" s="9" t="n">
        <v>0</v>
      </c>
      <c r="E160" s="12" t="n">
        <v>1</v>
      </c>
      <c r="F160" s="12" t="n">
        <v>12</v>
      </c>
      <c r="G160" s="12" t="n">
        <v>34</v>
      </c>
      <c r="H160" s="12" t="n">
        <v>2</v>
      </c>
      <c r="I160" s="31" t="s">
        <v>1780</v>
      </c>
      <c r="J160" s="15" t="s">
        <v>2445</v>
      </c>
      <c r="K160" s="15" t="s">
        <v>2446</v>
      </c>
      <c r="L160" s="12" t="n">
        <v>55</v>
      </c>
      <c r="M160" s="12" t="n">
        <v>169</v>
      </c>
      <c r="N160" s="11" t="s">
        <v>2447</v>
      </c>
    </row>
    <row r="161" customFormat="false" ht="15" hidden="true" customHeight="true" outlineLevel="0" collapsed="false">
      <c r="A161" s="15" t="s">
        <v>2448</v>
      </c>
      <c r="B161" s="12" t="n">
        <v>8</v>
      </c>
      <c r="C161" s="9" t="n">
        <v>7.8179</v>
      </c>
      <c r="D161" s="9" t="n">
        <v>48.2685</v>
      </c>
      <c r="E161" s="12" t="n">
        <v>1</v>
      </c>
      <c r="F161" s="12" t="n">
        <v>13</v>
      </c>
      <c r="G161" s="12" t="n">
        <v>23</v>
      </c>
      <c r="H161" s="12" t="n">
        <v>2</v>
      </c>
      <c r="I161" s="31" t="s">
        <v>1795</v>
      </c>
      <c r="J161" s="15" t="s">
        <v>2449</v>
      </c>
      <c r="K161" s="15" t="s">
        <v>2450</v>
      </c>
      <c r="L161" s="12" t="n">
        <v>55</v>
      </c>
      <c r="M161" s="12" t="n">
        <v>199</v>
      </c>
      <c r="N161" s="11" t="s">
        <v>2451</v>
      </c>
    </row>
    <row r="162" customFormat="false" ht="15" hidden="true" customHeight="true" outlineLevel="0" collapsed="false">
      <c r="A162" s="15" t="s">
        <v>2452</v>
      </c>
      <c r="B162" s="12" t="n">
        <v>8</v>
      </c>
      <c r="C162" s="2" t="s">
        <v>20</v>
      </c>
      <c r="D162" s="9" t="n">
        <v>5.5675</v>
      </c>
      <c r="E162" s="12" t="n">
        <v>3</v>
      </c>
      <c r="F162" s="12" t="n">
        <v>11</v>
      </c>
      <c r="G162" s="12" t="n">
        <v>23</v>
      </c>
      <c r="H162" s="12" t="n">
        <v>2</v>
      </c>
      <c r="I162" s="31" t="s">
        <v>1922</v>
      </c>
      <c r="J162" s="15" t="s">
        <v>2453</v>
      </c>
      <c r="K162" s="15" t="s">
        <v>2454</v>
      </c>
      <c r="L162" s="12" t="n">
        <v>55</v>
      </c>
      <c r="M162" s="12" t="n">
        <v>167</v>
      </c>
      <c r="N162" s="11" t="s">
        <v>2455</v>
      </c>
    </row>
    <row r="163" customFormat="false" ht="15" hidden="true" customHeight="true" outlineLevel="0" collapsed="false">
      <c r="A163" s="15" t="s">
        <v>2456</v>
      </c>
      <c r="B163" s="12" t="n">
        <v>8</v>
      </c>
      <c r="C163" s="9" t="n">
        <v>0</v>
      </c>
      <c r="D163" s="2" t="s">
        <v>20</v>
      </c>
      <c r="E163" s="12" t="n">
        <v>2</v>
      </c>
      <c r="F163" s="12" t="n">
        <v>12</v>
      </c>
      <c r="G163" s="12" t="n">
        <v>33</v>
      </c>
      <c r="H163" s="12" t="n">
        <v>2</v>
      </c>
      <c r="I163" s="31" t="s">
        <v>2457</v>
      </c>
      <c r="J163" s="15" t="s">
        <v>2458</v>
      </c>
      <c r="K163" s="15" t="s">
        <v>2459</v>
      </c>
      <c r="L163" s="12" t="n">
        <v>55</v>
      </c>
      <c r="M163" s="12" t="n">
        <v>122</v>
      </c>
      <c r="N163" s="11" t="s">
        <v>2460</v>
      </c>
    </row>
    <row r="164" customFormat="false" ht="15" hidden="true" customHeight="true" outlineLevel="0" collapsed="false">
      <c r="A164" s="15" t="s">
        <v>2461</v>
      </c>
      <c r="B164" s="12" t="n">
        <v>8</v>
      </c>
      <c r="C164" s="9" t="n">
        <v>0</v>
      </c>
      <c r="D164" s="9" t="n">
        <v>4.4562</v>
      </c>
      <c r="E164" s="12" t="n">
        <v>1</v>
      </c>
      <c r="F164" s="12" t="n">
        <v>14</v>
      </c>
      <c r="G164" s="12" t="n">
        <v>23</v>
      </c>
      <c r="H164" s="12" t="n">
        <v>2</v>
      </c>
      <c r="I164" s="31" t="s">
        <v>1979</v>
      </c>
      <c r="J164" s="15" t="s">
        <v>2462</v>
      </c>
      <c r="K164" s="15" t="s">
        <v>2463</v>
      </c>
      <c r="L164" s="12" t="n">
        <v>55</v>
      </c>
      <c r="M164" s="12" t="n">
        <v>146</v>
      </c>
      <c r="N164" s="11" t="s">
        <v>2464</v>
      </c>
    </row>
    <row r="165" customFormat="false" ht="15" hidden="true" customHeight="true" outlineLevel="0" collapsed="false">
      <c r="A165" s="15" t="s">
        <v>2465</v>
      </c>
      <c r="B165" s="12" t="n">
        <v>8</v>
      </c>
      <c r="C165" s="9" t="n">
        <v>7.8179</v>
      </c>
      <c r="D165" s="9" t="n">
        <v>44.9302</v>
      </c>
      <c r="E165" s="12" t="n">
        <v>1</v>
      </c>
      <c r="F165" s="12" t="n">
        <v>24</v>
      </c>
      <c r="G165" s="12" t="n">
        <v>13</v>
      </c>
      <c r="H165" s="12" t="n">
        <v>2</v>
      </c>
      <c r="I165" s="31" t="s">
        <v>2466</v>
      </c>
      <c r="J165" s="15" t="s">
        <v>2467</v>
      </c>
      <c r="K165" s="15" t="s">
        <v>2468</v>
      </c>
      <c r="L165" s="12" t="n">
        <v>55</v>
      </c>
      <c r="M165" s="12" t="n">
        <v>150</v>
      </c>
      <c r="N165" s="11" t="s">
        <v>2469</v>
      </c>
    </row>
    <row r="166" customFormat="false" ht="15" hidden="true" customHeight="true" outlineLevel="0" collapsed="false">
      <c r="A166" s="15" t="s">
        <v>2470</v>
      </c>
      <c r="B166" s="12" t="n">
        <v>8</v>
      </c>
      <c r="C166" s="9" t="n">
        <v>7.8179</v>
      </c>
      <c r="D166" s="9" t="n">
        <v>44.9302</v>
      </c>
      <c r="E166" s="12" t="n">
        <v>1</v>
      </c>
      <c r="F166" s="12" t="n">
        <v>23</v>
      </c>
      <c r="G166" s="12" t="n">
        <v>14</v>
      </c>
      <c r="H166" s="12" t="n">
        <v>2</v>
      </c>
      <c r="I166" s="31" t="s">
        <v>1800</v>
      </c>
      <c r="J166" s="15" t="s">
        <v>2471</v>
      </c>
      <c r="K166" s="15" t="s">
        <v>2472</v>
      </c>
      <c r="L166" s="12" t="n">
        <v>55</v>
      </c>
      <c r="M166" s="12" t="n">
        <v>131</v>
      </c>
      <c r="N166" s="11" t="s">
        <v>2473</v>
      </c>
    </row>
    <row r="167" customFormat="false" ht="15" hidden="true" customHeight="true" outlineLevel="0" collapsed="false">
      <c r="A167" s="15" t="s">
        <v>2474</v>
      </c>
      <c r="B167" s="12" t="n">
        <v>8</v>
      </c>
      <c r="C167" s="9" t="n">
        <v>49.2487</v>
      </c>
      <c r="D167" s="9" t="n">
        <v>51.6035</v>
      </c>
      <c r="E167" s="12" t="n">
        <v>1</v>
      </c>
      <c r="F167" s="12" t="n">
        <v>13</v>
      </c>
      <c r="G167" s="12" t="n">
        <v>24</v>
      </c>
      <c r="H167" s="12" t="n">
        <v>2</v>
      </c>
      <c r="I167" s="31" t="s">
        <v>1819</v>
      </c>
      <c r="J167" s="15" t="s">
        <v>2475</v>
      </c>
      <c r="K167" s="15" t="s">
        <v>2476</v>
      </c>
      <c r="L167" s="12" t="n">
        <v>55</v>
      </c>
      <c r="M167" s="12" t="n">
        <v>124</v>
      </c>
      <c r="N167" s="11" t="s">
        <v>2477</v>
      </c>
    </row>
    <row r="168" customFormat="false" ht="15" hidden="true" customHeight="true" outlineLevel="0" collapsed="false">
      <c r="A168" s="15" t="s">
        <v>2478</v>
      </c>
      <c r="B168" s="12" t="n">
        <v>8</v>
      </c>
      <c r="C168" s="9" t="n">
        <v>0</v>
      </c>
      <c r="D168" s="9" t="n">
        <v>4.4562</v>
      </c>
      <c r="E168" s="12" t="n">
        <v>1</v>
      </c>
      <c r="F168" s="12" t="n">
        <v>12</v>
      </c>
      <c r="G168" s="12" t="n">
        <v>34</v>
      </c>
      <c r="H168" s="12" t="n">
        <v>2</v>
      </c>
      <c r="I168" s="31" t="s">
        <v>1883</v>
      </c>
      <c r="J168" s="15" t="s">
        <v>2479</v>
      </c>
      <c r="K168" s="15" t="s">
        <v>2480</v>
      </c>
      <c r="L168" s="12" t="n">
        <v>55</v>
      </c>
      <c r="M168" s="12" t="n">
        <v>124</v>
      </c>
      <c r="N168" s="11" t="s">
        <v>2481</v>
      </c>
    </row>
    <row r="169" customFormat="false" ht="15" hidden="true" customHeight="true" outlineLevel="0" collapsed="false">
      <c r="A169" s="15" t="s">
        <v>2482</v>
      </c>
      <c r="B169" s="12" t="n">
        <v>8</v>
      </c>
      <c r="C169" s="2" t="s">
        <v>20</v>
      </c>
      <c r="D169" s="9" t="n">
        <v>30.4392</v>
      </c>
      <c r="E169" s="12" t="n">
        <v>3</v>
      </c>
      <c r="F169" s="12" t="n">
        <v>11</v>
      </c>
      <c r="G169" s="12" t="n">
        <v>12</v>
      </c>
      <c r="H169" s="12" t="n">
        <v>2</v>
      </c>
      <c r="I169" s="31" t="s">
        <v>1940</v>
      </c>
      <c r="J169" s="15" t="s">
        <v>2483</v>
      </c>
      <c r="K169" s="15" t="s">
        <v>2484</v>
      </c>
      <c r="L169" s="12" t="n">
        <v>55</v>
      </c>
      <c r="M169" s="12" t="n">
        <v>138</v>
      </c>
      <c r="N169" s="11" t="s">
        <v>2485</v>
      </c>
    </row>
    <row r="170" customFormat="false" ht="15" hidden="true" customHeight="true" outlineLevel="0" collapsed="false">
      <c r="A170" s="15" t="s">
        <v>2486</v>
      </c>
      <c r="B170" s="12" t="n">
        <v>8</v>
      </c>
      <c r="C170" s="9" t="n">
        <v>43.6701</v>
      </c>
      <c r="D170" s="9" t="n">
        <v>51.6035</v>
      </c>
      <c r="E170" s="12" t="n">
        <v>1</v>
      </c>
      <c r="F170" s="12" t="n">
        <v>12</v>
      </c>
      <c r="G170" s="12" t="n">
        <v>34</v>
      </c>
      <c r="H170" s="12" t="n">
        <v>2</v>
      </c>
      <c r="I170" s="31" t="s">
        <v>1984</v>
      </c>
      <c r="J170" s="15" t="s">
        <v>2487</v>
      </c>
      <c r="K170" s="15" t="s">
        <v>2488</v>
      </c>
      <c r="L170" s="12" t="n">
        <v>55</v>
      </c>
      <c r="M170" s="12" t="n">
        <v>140</v>
      </c>
      <c r="N170" s="11" t="s">
        <v>2489</v>
      </c>
    </row>
    <row r="171" customFormat="false" ht="15" hidden="true" customHeight="true" outlineLevel="0" collapsed="false">
      <c r="A171" s="15" t="s">
        <v>2490</v>
      </c>
      <c r="B171" s="12" t="n">
        <v>8</v>
      </c>
      <c r="C171" s="9" t="n">
        <v>0</v>
      </c>
      <c r="D171" s="9" t="n">
        <v>4.4562</v>
      </c>
      <c r="E171" s="12" t="n">
        <v>1</v>
      </c>
      <c r="F171" s="12" t="n">
        <v>14</v>
      </c>
      <c r="G171" s="12" t="n">
        <v>23</v>
      </c>
      <c r="H171" s="12" t="n">
        <v>2</v>
      </c>
      <c r="I171" s="31" t="s">
        <v>1828</v>
      </c>
      <c r="J171" s="15" t="s">
        <v>2491</v>
      </c>
      <c r="K171" s="15" t="s">
        <v>2492</v>
      </c>
      <c r="L171" s="12" t="n">
        <v>55</v>
      </c>
      <c r="M171" s="12" t="n">
        <v>114</v>
      </c>
      <c r="N171" s="11" t="s">
        <v>2493</v>
      </c>
    </row>
    <row r="172" customFormat="false" ht="15" hidden="true" customHeight="true" outlineLevel="0" collapsed="false">
      <c r="A172" s="15" t="s">
        <v>2494</v>
      </c>
      <c r="B172" s="12" t="n">
        <v>8</v>
      </c>
      <c r="C172" s="9" t="n">
        <v>7.8179</v>
      </c>
      <c r="D172" s="9" t="n">
        <v>51.6035</v>
      </c>
      <c r="E172" s="12" t="n">
        <v>1</v>
      </c>
      <c r="F172" s="12" t="n">
        <v>23</v>
      </c>
      <c r="G172" s="12" t="n">
        <v>13</v>
      </c>
      <c r="H172" s="12" t="n">
        <v>2</v>
      </c>
      <c r="I172" s="31" t="s">
        <v>1842</v>
      </c>
      <c r="J172" s="15" t="s">
        <v>2495</v>
      </c>
      <c r="K172" s="15" t="s">
        <v>2496</v>
      </c>
      <c r="L172" s="12" t="n">
        <v>55</v>
      </c>
      <c r="M172" s="12" t="n">
        <v>140</v>
      </c>
      <c r="N172" s="11" t="s">
        <v>2497</v>
      </c>
    </row>
    <row r="173" customFormat="false" ht="15" hidden="true" customHeight="true" outlineLevel="0" collapsed="false">
      <c r="A173" s="15" t="s">
        <v>2498</v>
      </c>
      <c r="B173" s="12" t="n">
        <v>8</v>
      </c>
      <c r="C173" s="9" t="n">
        <v>7.8179</v>
      </c>
      <c r="D173" s="2" t="s">
        <v>20</v>
      </c>
      <c r="E173" s="12" t="n">
        <v>2</v>
      </c>
      <c r="F173" s="12" t="n">
        <v>12</v>
      </c>
      <c r="G173" s="12" t="n">
        <v>22</v>
      </c>
      <c r="H173" s="12" t="n">
        <v>2</v>
      </c>
      <c r="I173" s="31" t="s">
        <v>2033</v>
      </c>
      <c r="J173" s="15" t="s">
        <v>2499</v>
      </c>
      <c r="K173" s="15" t="s">
        <v>2500</v>
      </c>
      <c r="L173" s="12" t="n">
        <v>55</v>
      </c>
      <c r="M173" s="12" t="n">
        <v>139</v>
      </c>
      <c r="N173" s="11" t="s">
        <v>2501</v>
      </c>
    </row>
    <row r="174" customFormat="false" ht="15" hidden="true" customHeight="true" outlineLevel="0" collapsed="false">
      <c r="A174" s="15" t="s">
        <v>2502</v>
      </c>
      <c r="B174" s="12" t="n">
        <v>8</v>
      </c>
      <c r="C174" s="9" t="n">
        <v>22.6856</v>
      </c>
      <c r="D174" s="9" t="n">
        <v>51.6035</v>
      </c>
      <c r="E174" s="12" t="n">
        <v>1</v>
      </c>
      <c r="F174" s="12" t="n">
        <v>13</v>
      </c>
      <c r="G174" s="12" t="n">
        <v>23</v>
      </c>
      <c r="H174" s="12" t="n">
        <v>2</v>
      </c>
      <c r="I174" s="31" t="s">
        <v>1883</v>
      </c>
      <c r="J174" s="15" t="s">
        <v>2503</v>
      </c>
      <c r="K174" s="15" t="s">
        <v>2504</v>
      </c>
      <c r="L174" s="12" t="n">
        <v>55</v>
      </c>
      <c r="M174" s="12" t="n">
        <v>123</v>
      </c>
      <c r="N174" s="11" t="s">
        <v>2505</v>
      </c>
    </row>
    <row r="175" customFormat="false" ht="15" hidden="true" customHeight="true" outlineLevel="0" collapsed="false">
      <c r="A175" s="15" t="s">
        <v>2506</v>
      </c>
      <c r="B175" s="12" t="n">
        <v>9</v>
      </c>
      <c r="C175" s="9" t="n">
        <v>2.2237</v>
      </c>
      <c r="D175" s="9" t="n">
        <v>38.4236</v>
      </c>
      <c r="E175" s="12" t="n">
        <v>1</v>
      </c>
      <c r="F175" s="12" t="n">
        <v>12</v>
      </c>
      <c r="G175" s="12" t="n">
        <v>34</v>
      </c>
      <c r="H175" s="12" t="n">
        <v>2</v>
      </c>
      <c r="I175" s="31" t="s">
        <v>1861</v>
      </c>
      <c r="J175" s="15" t="s">
        <v>2507</v>
      </c>
      <c r="K175" s="15" t="s">
        <v>2508</v>
      </c>
      <c r="L175" s="12" t="n">
        <v>55</v>
      </c>
      <c r="M175" s="12" t="n">
        <v>183</v>
      </c>
      <c r="N175" s="11" t="s">
        <v>2509</v>
      </c>
    </row>
    <row r="176" customFormat="false" ht="15" hidden="true" customHeight="true" outlineLevel="0" collapsed="false">
      <c r="A176" s="15" t="s">
        <v>2510</v>
      </c>
      <c r="B176" s="12" t="n">
        <v>9</v>
      </c>
      <c r="C176" s="9" t="n">
        <v>2.2237</v>
      </c>
      <c r="D176" s="9" t="n">
        <v>51.7801</v>
      </c>
      <c r="E176" s="12" t="n">
        <v>1</v>
      </c>
      <c r="F176" s="12" t="n">
        <v>12</v>
      </c>
      <c r="G176" s="12" t="n">
        <v>34</v>
      </c>
      <c r="H176" s="12" t="n">
        <v>2</v>
      </c>
      <c r="I176" s="31" t="s">
        <v>1984</v>
      </c>
      <c r="J176" s="15" t="s">
        <v>2511</v>
      </c>
      <c r="K176" s="15" t="s">
        <v>2512</v>
      </c>
      <c r="L176" s="12" t="n">
        <v>55</v>
      </c>
      <c r="M176" s="12" t="n">
        <v>205</v>
      </c>
      <c r="N176" s="11" t="s">
        <v>2513</v>
      </c>
    </row>
    <row r="177" customFormat="false" ht="15" hidden="true" customHeight="true" outlineLevel="0" collapsed="false">
      <c r="A177" s="15" t="s">
        <v>2514</v>
      </c>
      <c r="B177" s="12" t="n">
        <v>9</v>
      </c>
      <c r="C177" s="9" t="n">
        <v>3.335</v>
      </c>
      <c r="D177" s="2" t="s">
        <v>20</v>
      </c>
      <c r="E177" s="12" t="n">
        <v>2</v>
      </c>
      <c r="F177" s="12" t="n">
        <v>23</v>
      </c>
      <c r="G177" s="12" t="n">
        <v>11</v>
      </c>
      <c r="H177" s="12" t="n">
        <v>2</v>
      </c>
      <c r="I177" s="31" t="s">
        <v>1780</v>
      </c>
      <c r="J177" s="15" t="s">
        <v>2515</v>
      </c>
      <c r="K177" s="15" t="s">
        <v>2516</v>
      </c>
      <c r="L177" s="12" t="n">
        <v>55</v>
      </c>
      <c r="M177" s="12" t="n">
        <v>129</v>
      </c>
      <c r="N177" s="12" t="s">
        <v>2517</v>
      </c>
    </row>
    <row r="178" customFormat="false" ht="15" hidden="true" customHeight="true" outlineLevel="0" collapsed="false">
      <c r="A178" s="15" t="s">
        <v>2518</v>
      </c>
      <c r="B178" s="12" t="n">
        <v>9</v>
      </c>
      <c r="C178" s="9" t="n">
        <v>0</v>
      </c>
      <c r="D178" s="9" t="n">
        <v>13.6636</v>
      </c>
      <c r="E178" s="12" t="n">
        <v>1</v>
      </c>
      <c r="F178" s="12" t="n">
        <v>14</v>
      </c>
      <c r="G178" s="12" t="n">
        <v>23</v>
      </c>
      <c r="H178" s="12" t="n">
        <v>2</v>
      </c>
      <c r="I178" s="31" t="s">
        <v>1861</v>
      </c>
      <c r="J178" s="15" t="s">
        <v>2519</v>
      </c>
      <c r="K178" s="15" t="s">
        <v>2520</v>
      </c>
      <c r="L178" s="12" t="n">
        <v>55</v>
      </c>
      <c r="M178" s="12" t="n">
        <v>107</v>
      </c>
      <c r="N178" s="12" t="s">
        <v>2521</v>
      </c>
    </row>
    <row r="179" customFormat="false" ht="15" hidden="true" customHeight="true" outlineLevel="0" collapsed="false">
      <c r="A179" s="15" t="s">
        <v>2522</v>
      </c>
      <c r="B179" s="12" t="n">
        <v>9</v>
      </c>
      <c r="C179" s="2" t="s">
        <v>20</v>
      </c>
      <c r="D179" s="9" t="n">
        <v>51.7801</v>
      </c>
      <c r="E179" s="12" t="n">
        <v>3</v>
      </c>
      <c r="F179" s="12" t="n">
        <v>22</v>
      </c>
      <c r="G179" s="12" t="n">
        <v>13</v>
      </c>
      <c r="H179" s="12" t="n">
        <v>2</v>
      </c>
      <c r="I179" s="31" t="s">
        <v>1861</v>
      </c>
      <c r="J179" s="15" t="s">
        <v>2523</v>
      </c>
      <c r="K179" s="15" t="s">
        <v>2524</v>
      </c>
      <c r="L179" s="12" t="n">
        <v>55</v>
      </c>
      <c r="M179" s="12" t="n">
        <v>71</v>
      </c>
      <c r="N179" s="11" t="s">
        <v>2525</v>
      </c>
    </row>
    <row r="180" customFormat="false" ht="15" hidden="true" customHeight="true" outlineLevel="0" collapsed="false">
      <c r="A180" s="15" t="s">
        <v>2526</v>
      </c>
      <c r="B180" s="12" t="n">
        <v>9</v>
      </c>
      <c r="C180" s="9" t="n">
        <v>3.335</v>
      </c>
      <c r="D180" s="9" t="n">
        <v>52.8914</v>
      </c>
      <c r="E180" s="12" t="n">
        <v>1</v>
      </c>
      <c r="F180" s="12" t="n">
        <v>13</v>
      </c>
      <c r="G180" s="12" t="n">
        <v>24</v>
      </c>
      <c r="H180" s="12" t="n">
        <v>2</v>
      </c>
      <c r="I180" s="31" t="s">
        <v>1979</v>
      </c>
      <c r="J180" s="15" t="s">
        <v>2527</v>
      </c>
      <c r="K180" s="15" t="s">
        <v>2528</v>
      </c>
      <c r="L180" s="12" t="n">
        <v>55</v>
      </c>
      <c r="M180" s="12" t="n">
        <v>158</v>
      </c>
      <c r="N180" s="11" t="s">
        <v>2529</v>
      </c>
    </row>
    <row r="181" customFormat="false" ht="15" hidden="true" customHeight="true" outlineLevel="0" collapsed="false">
      <c r="A181" s="15" t="s">
        <v>2530</v>
      </c>
      <c r="B181" s="12" t="n">
        <v>9</v>
      </c>
      <c r="C181" s="9" t="n">
        <v>2.2237</v>
      </c>
      <c r="D181" s="9" t="n">
        <v>45.1002</v>
      </c>
      <c r="E181" s="12" t="n">
        <v>1</v>
      </c>
      <c r="F181" s="12" t="n">
        <v>34</v>
      </c>
      <c r="G181" s="12" t="n">
        <v>12</v>
      </c>
      <c r="H181" s="12" t="n">
        <v>2</v>
      </c>
      <c r="I181" s="31" t="s">
        <v>1940</v>
      </c>
      <c r="J181" s="15" t="s">
        <v>2531</v>
      </c>
      <c r="K181" s="15" t="s">
        <v>2532</v>
      </c>
      <c r="L181" s="12" t="n">
        <v>55</v>
      </c>
      <c r="M181" s="12" t="n">
        <v>112</v>
      </c>
      <c r="N181" s="11" t="s">
        <v>2533</v>
      </c>
    </row>
    <row r="182" customFormat="false" ht="15" hidden="true" customHeight="true" outlineLevel="0" collapsed="false">
      <c r="A182" s="15" t="s">
        <v>2534</v>
      </c>
      <c r="B182" s="12" t="n">
        <v>9</v>
      </c>
      <c r="C182" s="2" t="s">
        <v>20</v>
      </c>
      <c r="D182" s="9" t="n">
        <v>51.7801</v>
      </c>
      <c r="E182" s="12" t="n">
        <v>3</v>
      </c>
      <c r="F182" s="12" t="n">
        <v>33</v>
      </c>
      <c r="G182" s="12" t="n">
        <v>12</v>
      </c>
      <c r="H182" s="12" t="n">
        <v>2</v>
      </c>
      <c r="I182" s="31" t="s">
        <v>1814</v>
      </c>
      <c r="J182" s="15" t="s">
        <v>2535</v>
      </c>
      <c r="K182" s="15" t="s">
        <v>2536</v>
      </c>
      <c r="L182" s="12" t="n">
        <v>55</v>
      </c>
      <c r="M182" s="12" t="n">
        <v>143</v>
      </c>
      <c r="N182" s="11" t="s">
        <v>2537</v>
      </c>
    </row>
    <row r="183" customFormat="false" ht="15" hidden="true" customHeight="true" outlineLevel="0" collapsed="false">
      <c r="A183" s="15" t="s">
        <v>2538</v>
      </c>
      <c r="B183" s="12" t="n">
        <v>9</v>
      </c>
      <c r="C183" s="9" t="n">
        <v>2.2237</v>
      </c>
      <c r="D183" s="2" t="s">
        <v>20</v>
      </c>
      <c r="E183" s="12" t="n">
        <v>2</v>
      </c>
      <c r="F183" s="12" t="n">
        <v>23</v>
      </c>
      <c r="G183" s="12" t="n">
        <v>11</v>
      </c>
      <c r="H183" s="12" t="n">
        <v>2</v>
      </c>
      <c r="I183" s="31" t="s">
        <v>1828</v>
      </c>
      <c r="J183" s="15" t="s">
        <v>2539</v>
      </c>
      <c r="K183" s="15" t="s">
        <v>2540</v>
      </c>
      <c r="L183" s="12" t="n">
        <v>55</v>
      </c>
      <c r="M183" s="12" t="n">
        <v>135</v>
      </c>
      <c r="N183" s="11" t="s">
        <v>2541</v>
      </c>
    </row>
    <row r="184" customFormat="false" ht="15" hidden="true" customHeight="true" outlineLevel="0" collapsed="false">
      <c r="A184" s="15" t="s">
        <v>2542</v>
      </c>
      <c r="B184" s="12" t="n">
        <v>9</v>
      </c>
      <c r="C184" s="9" t="n">
        <v>2.2237</v>
      </c>
      <c r="D184" s="9" t="n">
        <v>51.7801</v>
      </c>
      <c r="E184" s="12" t="n">
        <v>1</v>
      </c>
      <c r="F184" s="12" t="n">
        <v>12</v>
      </c>
      <c r="G184" s="12" t="n">
        <v>13</v>
      </c>
      <c r="H184" s="12" t="n">
        <v>2</v>
      </c>
      <c r="I184" s="31" t="s">
        <v>2466</v>
      </c>
      <c r="J184" s="15" t="s">
        <v>2543</v>
      </c>
      <c r="K184" s="15" t="s">
        <v>2544</v>
      </c>
      <c r="L184" s="12" t="n">
        <v>55</v>
      </c>
      <c r="M184" s="12" t="n">
        <v>130</v>
      </c>
      <c r="N184" s="11" t="s">
        <v>2545</v>
      </c>
    </row>
    <row r="185" customFormat="false" ht="15" hidden="true" customHeight="true" outlineLevel="0" collapsed="false">
      <c r="A185" s="15" t="s">
        <v>2546</v>
      </c>
      <c r="B185" s="12" t="n">
        <v>9</v>
      </c>
      <c r="C185" s="9" t="n">
        <v>2.2237</v>
      </c>
      <c r="D185" s="9" t="n">
        <v>51.7801</v>
      </c>
      <c r="E185" s="12" t="n">
        <v>1</v>
      </c>
      <c r="F185" s="12" t="n">
        <v>13</v>
      </c>
      <c r="G185" s="12" t="n">
        <v>12</v>
      </c>
      <c r="H185" s="12" t="n">
        <v>2</v>
      </c>
      <c r="I185" s="31" t="s">
        <v>1888</v>
      </c>
      <c r="J185" s="15" t="s">
        <v>2547</v>
      </c>
      <c r="K185" s="15" t="s">
        <v>2548</v>
      </c>
      <c r="L185" s="12" t="n">
        <v>55</v>
      </c>
      <c r="M185" s="12" t="n">
        <v>136</v>
      </c>
      <c r="N185" s="11" t="s">
        <v>2549</v>
      </c>
    </row>
    <row r="186" customFormat="false" ht="15" hidden="true" customHeight="true" outlineLevel="0" collapsed="false">
      <c r="A186" s="15" t="s">
        <v>2550</v>
      </c>
      <c r="B186" s="12" t="n">
        <v>9</v>
      </c>
      <c r="C186" s="9" t="n">
        <v>2.2237</v>
      </c>
      <c r="D186" s="9" t="n">
        <v>45.1002</v>
      </c>
      <c r="E186" s="12" t="n">
        <v>1</v>
      </c>
      <c r="F186" s="12" t="n">
        <v>23</v>
      </c>
      <c r="G186" s="12" t="n">
        <v>14</v>
      </c>
      <c r="H186" s="12" t="n">
        <v>2</v>
      </c>
      <c r="I186" s="31" t="s">
        <v>1856</v>
      </c>
      <c r="J186" s="15" t="s">
        <v>2551</v>
      </c>
      <c r="K186" s="15" t="s">
        <v>2552</v>
      </c>
      <c r="L186" s="12" t="n">
        <v>55</v>
      </c>
      <c r="M186" s="12" t="n">
        <v>150</v>
      </c>
      <c r="N186" s="11" t="s">
        <v>2553</v>
      </c>
    </row>
    <row r="187" customFormat="false" ht="15" hidden="true" customHeight="true" outlineLevel="0" collapsed="false">
      <c r="A187" s="15" t="s">
        <v>2554</v>
      </c>
      <c r="B187" s="12" t="n">
        <v>9</v>
      </c>
      <c r="C187" s="9" t="n">
        <v>11.1373</v>
      </c>
      <c r="D187" s="9" t="n">
        <v>52.8914</v>
      </c>
      <c r="E187" s="12" t="n">
        <v>1</v>
      </c>
      <c r="F187" s="12" t="n">
        <v>14</v>
      </c>
      <c r="G187" s="12" t="n">
        <v>23</v>
      </c>
      <c r="H187" s="12" t="n">
        <v>2</v>
      </c>
      <c r="I187" s="31" t="s">
        <v>1940</v>
      </c>
      <c r="J187" s="15" t="s">
        <v>2555</v>
      </c>
      <c r="K187" s="15" t="s">
        <v>2556</v>
      </c>
      <c r="L187" s="12" t="n">
        <v>55</v>
      </c>
      <c r="M187" s="12" t="n">
        <v>149</v>
      </c>
      <c r="N187" s="11" t="s">
        <v>2557</v>
      </c>
    </row>
    <row r="188" customFormat="false" ht="15" hidden="true" customHeight="true" outlineLevel="0" collapsed="false">
      <c r="A188" s="15" t="s">
        <v>2558</v>
      </c>
      <c r="B188" s="12" t="n">
        <v>9</v>
      </c>
      <c r="C188" s="2" t="s">
        <v>20</v>
      </c>
      <c r="D188" s="9" t="n">
        <v>51.7801</v>
      </c>
      <c r="E188" s="12" t="n">
        <v>3</v>
      </c>
      <c r="F188" s="12" t="n">
        <v>11</v>
      </c>
      <c r="G188" s="12" t="n">
        <v>12</v>
      </c>
      <c r="H188" s="12" t="n">
        <v>2</v>
      </c>
      <c r="I188" s="31" t="s">
        <v>1979</v>
      </c>
      <c r="J188" s="15" t="s">
        <v>2559</v>
      </c>
      <c r="K188" s="15" t="s">
        <v>2560</v>
      </c>
      <c r="L188" s="12" t="n">
        <v>55</v>
      </c>
      <c r="M188" s="12" t="n">
        <v>150</v>
      </c>
      <c r="N188" s="11" t="s">
        <v>2561</v>
      </c>
    </row>
    <row r="189" customFormat="false" ht="15" hidden="true" customHeight="true" outlineLevel="0" collapsed="false">
      <c r="A189" s="15" t="s">
        <v>2562</v>
      </c>
      <c r="B189" s="12" t="n">
        <v>9</v>
      </c>
      <c r="C189" s="9" t="n">
        <v>2.2237</v>
      </c>
      <c r="D189" s="9" t="n">
        <v>52.8914</v>
      </c>
      <c r="E189" s="12" t="n">
        <v>1</v>
      </c>
      <c r="F189" s="12" t="n">
        <v>34</v>
      </c>
      <c r="G189" s="12" t="n">
        <v>12</v>
      </c>
      <c r="H189" s="12" t="n">
        <v>2</v>
      </c>
      <c r="I189" s="31" t="s">
        <v>1795</v>
      </c>
      <c r="J189" s="15" t="s">
        <v>2563</v>
      </c>
      <c r="K189" s="15" t="s">
        <v>2564</v>
      </c>
      <c r="L189" s="12" t="n">
        <v>55</v>
      </c>
      <c r="M189" s="12" t="n">
        <v>133</v>
      </c>
      <c r="N189" s="11" t="s">
        <v>2565</v>
      </c>
    </row>
    <row r="190" customFormat="false" ht="15" hidden="true" customHeight="true" outlineLevel="0" collapsed="false">
      <c r="A190" s="15" t="s">
        <v>2566</v>
      </c>
      <c r="B190" s="12" t="n">
        <v>9</v>
      </c>
      <c r="C190" s="9" t="n">
        <v>5.5587</v>
      </c>
      <c r="D190" s="9" t="n">
        <v>52.8914</v>
      </c>
      <c r="E190" s="12" t="n">
        <v>1</v>
      </c>
      <c r="F190" s="12" t="n">
        <v>34</v>
      </c>
      <c r="G190" s="12" t="n">
        <v>12</v>
      </c>
      <c r="H190" s="12" t="n">
        <v>2</v>
      </c>
      <c r="I190" s="31" t="s">
        <v>1861</v>
      </c>
      <c r="J190" s="15" t="s">
        <v>2567</v>
      </c>
      <c r="K190" s="15" t="s">
        <v>2568</v>
      </c>
      <c r="L190" s="12" t="n">
        <v>55</v>
      </c>
      <c r="M190" s="12" t="n">
        <v>112</v>
      </c>
      <c r="N190" s="11" t="s">
        <v>2569</v>
      </c>
    </row>
    <row r="191" customFormat="false" ht="15" hidden="true" customHeight="true" outlineLevel="0" collapsed="false">
      <c r="A191" s="15" t="s">
        <v>2570</v>
      </c>
      <c r="B191" s="12" t="n">
        <v>9</v>
      </c>
      <c r="C191" s="9" t="n">
        <v>13.361</v>
      </c>
      <c r="D191" s="9" t="n">
        <v>52.8914</v>
      </c>
      <c r="E191" s="12" t="n">
        <v>1</v>
      </c>
      <c r="F191" s="12" t="n">
        <v>34</v>
      </c>
      <c r="G191" s="12" t="n">
        <v>12</v>
      </c>
      <c r="H191" s="12" t="n">
        <v>2</v>
      </c>
      <c r="I191" s="31" t="s">
        <v>1883</v>
      </c>
      <c r="J191" s="15" t="s">
        <v>2571</v>
      </c>
      <c r="K191" s="15" t="s">
        <v>2572</v>
      </c>
      <c r="L191" s="12" t="n">
        <v>55</v>
      </c>
      <c r="M191" s="12" t="n">
        <v>149</v>
      </c>
      <c r="N191" s="11" t="s">
        <v>2573</v>
      </c>
    </row>
    <row r="192" customFormat="false" ht="15" hidden="true" customHeight="true" outlineLevel="0" collapsed="false">
      <c r="A192" s="15" t="s">
        <v>2574</v>
      </c>
      <c r="B192" s="12" t="n">
        <v>9</v>
      </c>
      <c r="C192" s="9" t="n">
        <v>2.2237</v>
      </c>
      <c r="D192" s="9" t="n">
        <v>45.1002</v>
      </c>
      <c r="E192" s="12" t="n">
        <v>1</v>
      </c>
      <c r="F192" s="12" t="n">
        <v>12</v>
      </c>
      <c r="G192" s="12" t="n">
        <v>13</v>
      </c>
      <c r="H192" s="12" t="n">
        <v>2</v>
      </c>
      <c r="I192" s="31" t="s">
        <v>1780</v>
      </c>
      <c r="J192" s="15" t="s">
        <v>2575</v>
      </c>
      <c r="K192" s="15" t="s">
        <v>2576</v>
      </c>
      <c r="L192" s="12" t="n">
        <v>55</v>
      </c>
      <c r="M192" s="12" t="n">
        <v>126</v>
      </c>
      <c r="N192" s="11" t="s">
        <v>2577</v>
      </c>
    </row>
    <row r="193" customFormat="false" ht="15" hidden="true" customHeight="true" outlineLevel="0" collapsed="false">
      <c r="A193" s="15" t="s">
        <v>2578</v>
      </c>
      <c r="B193" s="12" t="n">
        <v>9</v>
      </c>
      <c r="C193" s="9" t="n">
        <v>30.2215</v>
      </c>
      <c r="D193" s="9" t="n">
        <v>52.8914</v>
      </c>
      <c r="E193" s="12" t="n">
        <v>1</v>
      </c>
      <c r="F193" s="12" t="n">
        <v>23</v>
      </c>
      <c r="G193" s="12" t="n">
        <v>14</v>
      </c>
      <c r="H193" s="12" t="n">
        <v>2</v>
      </c>
      <c r="I193" s="31" t="s">
        <v>1780</v>
      </c>
      <c r="J193" s="15" t="s">
        <v>2579</v>
      </c>
      <c r="K193" s="15" t="s">
        <v>2580</v>
      </c>
      <c r="L193" s="12" t="n">
        <v>55</v>
      </c>
      <c r="M193" s="12" t="n">
        <v>101</v>
      </c>
      <c r="N193" s="11" t="s">
        <v>2581</v>
      </c>
    </row>
    <row r="194" customFormat="false" ht="15" hidden="true" customHeight="true" outlineLevel="0" collapsed="false">
      <c r="A194" s="15" t="s">
        <v>2582</v>
      </c>
      <c r="B194" s="12" t="n">
        <v>9</v>
      </c>
      <c r="C194" s="9" t="n">
        <v>14.4723</v>
      </c>
      <c r="D194" s="9" t="n">
        <v>52.8914</v>
      </c>
      <c r="E194" s="12" t="n">
        <v>1</v>
      </c>
      <c r="F194" s="12" t="n">
        <v>12</v>
      </c>
      <c r="G194" s="12" t="n">
        <v>23</v>
      </c>
      <c r="H194" s="12" t="n">
        <v>2</v>
      </c>
      <c r="I194" s="31" t="s">
        <v>2583</v>
      </c>
      <c r="J194" s="15" t="s">
        <v>2584</v>
      </c>
      <c r="K194" s="15" t="s">
        <v>2585</v>
      </c>
      <c r="L194" s="12" t="n">
        <v>55</v>
      </c>
      <c r="M194" s="12" t="n">
        <v>149</v>
      </c>
      <c r="N194" s="11" t="s">
        <v>2586</v>
      </c>
    </row>
    <row r="195" customFormat="false" ht="15" hidden="true" customHeight="true" outlineLevel="0" collapsed="false">
      <c r="A195" s="15" t="s">
        <v>2587</v>
      </c>
      <c r="B195" s="12" t="n">
        <v>9</v>
      </c>
      <c r="C195" s="9" t="n">
        <v>0</v>
      </c>
      <c r="D195" s="9" t="n">
        <v>0</v>
      </c>
      <c r="E195" s="12" t="n">
        <v>1</v>
      </c>
      <c r="F195" s="12" t="n">
        <v>13</v>
      </c>
      <c r="G195" s="12" t="n">
        <v>24</v>
      </c>
      <c r="H195" s="12" t="n">
        <v>2</v>
      </c>
      <c r="I195" s="31" t="s">
        <v>1861</v>
      </c>
      <c r="J195" s="15" t="s">
        <v>2588</v>
      </c>
      <c r="K195" s="15" t="s">
        <v>2589</v>
      </c>
      <c r="L195" s="12" t="n">
        <v>55</v>
      </c>
      <c r="M195" s="12" t="n">
        <v>117</v>
      </c>
      <c r="N195" s="11" t="s">
        <v>2590</v>
      </c>
    </row>
    <row r="196" customFormat="false" ht="15" hidden="true" customHeight="true" outlineLevel="0" collapsed="false">
      <c r="A196" s="15" t="s">
        <v>2591</v>
      </c>
      <c r="B196" s="12" t="n">
        <v>9</v>
      </c>
      <c r="C196" s="9" t="n">
        <v>2.2237</v>
      </c>
      <c r="D196" s="2" t="s">
        <v>20</v>
      </c>
      <c r="E196" s="12" t="n">
        <v>2</v>
      </c>
      <c r="F196" s="12" t="n">
        <v>12</v>
      </c>
      <c r="G196" s="12" t="n">
        <v>11</v>
      </c>
      <c r="H196" s="12" t="n">
        <v>2</v>
      </c>
      <c r="I196" s="31" t="s">
        <v>1780</v>
      </c>
      <c r="J196" s="15" t="s">
        <v>2592</v>
      </c>
      <c r="K196" s="15" t="s">
        <v>2593</v>
      </c>
      <c r="L196" s="12" t="n">
        <v>55</v>
      </c>
      <c r="M196" s="12" t="n">
        <v>140</v>
      </c>
      <c r="N196" s="11" t="s">
        <v>2594</v>
      </c>
    </row>
    <row r="197" customFormat="false" ht="15" hidden="true" customHeight="true" outlineLevel="0" collapsed="false">
      <c r="A197" s="15" t="s">
        <v>2595</v>
      </c>
      <c r="B197" s="12" t="n">
        <v>9</v>
      </c>
      <c r="C197" s="2" t="s">
        <v>20</v>
      </c>
      <c r="D197" s="9" t="n">
        <v>32.845</v>
      </c>
      <c r="E197" s="12" t="n">
        <v>3</v>
      </c>
      <c r="F197" s="12" t="n">
        <v>33</v>
      </c>
      <c r="G197" s="12" t="n">
        <v>12</v>
      </c>
      <c r="H197" s="12" t="n">
        <v>2</v>
      </c>
      <c r="I197" s="31" t="s">
        <v>1828</v>
      </c>
      <c r="J197" s="15" t="s">
        <v>2596</v>
      </c>
      <c r="K197" s="15" t="s">
        <v>2597</v>
      </c>
      <c r="L197" s="12" t="n">
        <v>55</v>
      </c>
      <c r="M197" s="12" t="n">
        <v>137</v>
      </c>
      <c r="N197" s="11" t="s">
        <v>2598</v>
      </c>
    </row>
    <row r="198" customFormat="false" ht="15" hidden="true" customHeight="true" outlineLevel="0" collapsed="false">
      <c r="A198" s="15" t="s">
        <v>2599</v>
      </c>
      <c r="B198" s="12" t="n">
        <v>9</v>
      </c>
      <c r="C198" s="9" t="n">
        <v>2.2237</v>
      </c>
      <c r="D198" s="9" t="n">
        <v>52.8914</v>
      </c>
      <c r="E198" s="12" t="n">
        <v>1</v>
      </c>
      <c r="F198" s="12" t="n">
        <v>23</v>
      </c>
      <c r="G198" s="12" t="n">
        <v>14</v>
      </c>
      <c r="H198" s="12" t="n">
        <v>2</v>
      </c>
      <c r="I198" s="31" t="s">
        <v>2129</v>
      </c>
      <c r="J198" s="15" t="s">
        <v>2600</v>
      </c>
      <c r="K198" s="15" t="s">
        <v>2601</v>
      </c>
      <c r="L198" s="12" t="n">
        <v>55</v>
      </c>
      <c r="M198" s="12" t="n">
        <v>147</v>
      </c>
      <c r="N198" s="11" t="s">
        <v>2602</v>
      </c>
    </row>
    <row r="199" customFormat="false" ht="15" hidden="true" customHeight="true" outlineLevel="0" collapsed="false">
      <c r="A199" s="15" t="s">
        <v>2603</v>
      </c>
      <c r="B199" s="12" t="n">
        <v>10</v>
      </c>
      <c r="C199" s="13" t="n">
        <v>6.6799</v>
      </c>
      <c r="D199" s="9" t="n">
        <v>28.6033</v>
      </c>
      <c r="E199" s="12" t="n">
        <v>1</v>
      </c>
      <c r="F199" s="12" t="n">
        <v>13</v>
      </c>
      <c r="G199" s="12" t="n">
        <v>12</v>
      </c>
      <c r="H199" s="12" t="n">
        <v>2</v>
      </c>
      <c r="I199" s="31" t="s">
        <v>2033</v>
      </c>
      <c r="J199" s="15" t="s">
        <v>2604</v>
      </c>
      <c r="K199" s="15" t="s">
        <v>2605</v>
      </c>
      <c r="L199" s="12" t="n">
        <v>55</v>
      </c>
      <c r="M199" s="12" t="n">
        <v>108</v>
      </c>
      <c r="N199" s="11" t="s">
        <v>2606</v>
      </c>
    </row>
    <row r="200" customFormat="false" ht="15" hidden="true" customHeight="true" outlineLevel="0" collapsed="false">
      <c r="A200" s="15" t="s">
        <v>2607</v>
      </c>
      <c r="B200" s="12" t="n">
        <v>10</v>
      </c>
      <c r="C200" s="13" t="n">
        <v>6.6799</v>
      </c>
      <c r="D200" s="9" t="n">
        <v>27.492</v>
      </c>
      <c r="E200" s="12" t="n">
        <v>1</v>
      </c>
      <c r="F200" s="12" t="n">
        <v>14</v>
      </c>
      <c r="G200" s="12" t="n">
        <v>23</v>
      </c>
      <c r="H200" s="12" t="n">
        <v>2</v>
      </c>
      <c r="I200" s="31" t="s">
        <v>1809</v>
      </c>
      <c r="J200" s="15" t="s">
        <v>2608</v>
      </c>
      <c r="K200" s="15" t="s">
        <v>2609</v>
      </c>
      <c r="L200" s="12" t="n">
        <v>55</v>
      </c>
      <c r="M200" s="12" t="n">
        <v>176</v>
      </c>
      <c r="N200" s="11" t="s">
        <v>2610</v>
      </c>
    </row>
    <row r="201" customFormat="false" ht="15" hidden="true" customHeight="true" outlineLevel="0" collapsed="false">
      <c r="A201" s="15" t="s">
        <v>2611</v>
      </c>
      <c r="B201" s="12" t="n">
        <v>10</v>
      </c>
      <c r="C201" s="13" t="n">
        <v>6.6799</v>
      </c>
      <c r="D201" s="9" t="n">
        <v>24.157</v>
      </c>
      <c r="E201" s="12" t="n">
        <v>1</v>
      </c>
      <c r="F201" s="12" t="n">
        <v>34</v>
      </c>
      <c r="G201" s="12" t="n">
        <v>12</v>
      </c>
      <c r="H201" s="12" t="n">
        <v>2</v>
      </c>
      <c r="I201" s="31" t="s">
        <v>1979</v>
      </c>
      <c r="J201" s="15" t="s">
        <v>2612</v>
      </c>
      <c r="K201" s="15" t="s">
        <v>2613</v>
      </c>
      <c r="L201" s="12" t="n">
        <v>55</v>
      </c>
      <c r="M201" s="12" t="n">
        <v>92</v>
      </c>
      <c r="N201" s="12" t="s">
        <v>2614</v>
      </c>
    </row>
    <row r="202" customFormat="false" ht="15" hidden="true" customHeight="true" outlineLevel="0" collapsed="false">
      <c r="A202" s="15" t="s">
        <v>2615</v>
      </c>
      <c r="B202" s="12" t="n">
        <v>10</v>
      </c>
      <c r="C202" s="13" t="n">
        <v>6.6799</v>
      </c>
      <c r="D202" s="9" t="n">
        <v>27.492</v>
      </c>
      <c r="E202" s="12" t="n">
        <v>1</v>
      </c>
      <c r="F202" s="12" t="n">
        <v>13</v>
      </c>
      <c r="G202" s="12" t="n">
        <v>23</v>
      </c>
      <c r="H202" s="12" t="n">
        <v>2</v>
      </c>
      <c r="I202" s="31" t="s">
        <v>1828</v>
      </c>
      <c r="J202" s="15" t="s">
        <v>2616</v>
      </c>
      <c r="K202" s="15" t="s">
        <v>2617</v>
      </c>
      <c r="L202" s="12" t="n">
        <v>55</v>
      </c>
      <c r="M202" s="12" t="n">
        <v>172</v>
      </c>
      <c r="N202" s="11" t="s">
        <v>2618</v>
      </c>
    </row>
    <row r="203" customFormat="false" ht="15" hidden="true" customHeight="true" outlineLevel="0" collapsed="false">
      <c r="A203" s="15" t="s">
        <v>2619</v>
      </c>
      <c r="B203" s="12" t="n">
        <v>10</v>
      </c>
      <c r="C203" s="13" t="n">
        <v>6.6799</v>
      </c>
      <c r="D203" s="9" t="n">
        <v>28.6033</v>
      </c>
      <c r="E203" s="12" t="n">
        <v>1</v>
      </c>
      <c r="F203" s="12" t="n">
        <v>12</v>
      </c>
      <c r="G203" s="12" t="n">
        <v>23</v>
      </c>
      <c r="H203" s="12" t="n">
        <v>2</v>
      </c>
      <c r="I203" s="31" t="s">
        <v>1795</v>
      </c>
      <c r="J203" s="15" t="s">
        <v>2620</v>
      </c>
      <c r="K203" s="15" t="s">
        <v>2621</v>
      </c>
      <c r="L203" s="12" t="n">
        <v>55</v>
      </c>
      <c r="M203" s="12" t="n">
        <v>128</v>
      </c>
      <c r="N203" s="33" t="s">
        <v>2622</v>
      </c>
    </row>
    <row r="204" customFormat="false" ht="15" hidden="true" customHeight="true" outlineLevel="0" collapsed="false">
      <c r="A204" s="15" t="s">
        <v>2623</v>
      </c>
      <c r="B204" s="12" t="n">
        <v>10</v>
      </c>
      <c r="C204" s="13" t="n">
        <v>6.6799</v>
      </c>
      <c r="D204" s="9" t="n">
        <v>23.0457</v>
      </c>
      <c r="E204" s="12" t="n">
        <v>1</v>
      </c>
      <c r="F204" s="12" t="n">
        <v>12</v>
      </c>
      <c r="G204" s="12" t="n">
        <v>34</v>
      </c>
      <c r="H204" s="12" t="n">
        <v>2</v>
      </c>
      <c r="I204" s="31" t="s">
        <v>1819</v>
      </c>
      <c r="J204" s="15" t="s">
        <v>2624</v>
      </c>
      <c r="K204" s="15" t="s">
        <v>2625</v>
      </c>
      <c r="L204" s="12" t="n">
        <v>55</v>
      </c>
      <c r="M204" s="12" t="n">
        <v>184</v>
      </c>
      <c r="N204" s="11" t="s">
        <v>2626</v>
      </c>
    </row>
    <row r="205" customFormat="false" ht="15" hidden="true" customHeight="true" outlineLevel="0" collapsed="false">
      <c r="A205" s="15" t="s">
        <v>2627</v>
      </c>
      <c r="B205" s="12" t="n">
        <v>10</v>
      </c>
      <c r="C205" s="13" t="n">
        <v>6.6799</v>
      </c>
      <c r="D205" s="9" t="n">
        <v>28.6033</v>
      </c>
      <c r="E205" s="12" t="n">
        <v>1</v>
      </c>
      <c r="F205" s="12" t="n">
        <v>12</v>
      </c>
      <c r="G205" s="12" t="n">
        <v>23</v>
      </c>
      <c r="H205" s="12" t="n">
        <v>2</v>
      </c>
      <c r="I205" s="31" t="s">
        <v>2074</v>
      </c>
      <c r="J205" s="15" t="s">
        <v>2628</v>
      </c>
      <c r="K205" s="15" t="s">
        <v>2629</v>
      </c>
      <c r="L205" s="12" t="n">
        <v>55</v>
      </c>
      <c r="M205" s="12" t="n">
        <v>120</v>
      </c>
      <c r="N205" s="11" t="s">
        <v>2630</v>
      </c>
    </row>
    <row r="206" customFormat="false" ht="15" hidden="true" customHeight="true" outlineLevel="0" collapsed="false">
      <c r="A206" s="15" t="s">
        <v>2631</v>
      </c>
      <c r="B206" s="12" t="n">
        <v>10</v>
      </c>
      <c r="C206" s="13" t="n">
        <v>6.6799</v>
      </c>
      <c r="D206" s="2" t="s">
        <v>20</v>
      </c>
      <c r="E206" s="12" t="n">
        <v>2</v>
      </c>
      <c r="F206" s="12" t="n">
        <v>13</v>
      </c>
      <c r="G206" s="12" t="n">
        <v>22</v>
      </c>
      <c r="H206" s="12" t="n">
        <v>2</v>
      </c>
      <c r="I206" s="31" t="s">
        <v>1780</v>
      </c>
      <c r="J206" s="15" t="s">
        <v>2632</v>
      </c>
      <c r="K206" s="15" t="s">
        <v>2633</v>
      </c>
      <c r="L206" s="12" t="n">
        <v>55</v>
      </c>
      <c r="M206" s="12" t="n">
        <v>115</v>
      </c>
      <c r="N206" s="11" t="s">
        <v>2634</v>
      </c>
    </row>
    <row r="207" customFormat="false" ht="15" hidden="true" customHeight="true" outlineLevel="0" collapsed="false">
      <c r="A207" s="15" t="s">
        <v>2635</v>
      </c>
      <c r="B207" s="12" t="n">
        <v>10</v>
      </c>
      <c r="C207" s="2" t="s">
        <v>20</v>
      </c>
      <c r="D207" s="9" t="n">
        <v>27.492</v>
      </c>
      <c r="E207" s="12" t="n">
        <v>3</v>
      </c>
      <c r="F207" s="12" t="n">
        <v>22</v>
      </c>
      <c r="G207" s="12" t="n">
        <v>12</v>
      </c>
      <c r="H207" s="12" t="n">
        <v>2</v>
      </c>
      <c r="I207" s="31" t="s">
        <v>1922</v>
      </c>
      <c r="J207" s="15" t="s">
        <v>2636</v>
      </c>
      <c r="K207" s="15" t="s">
        <v>2637</v>
      </c>
      <c r="L207" s="12" t="n">
        <v>55</v>
      </c>
      <c r="M207" s="12" t="n">
        <v>136</v>
      </c>
      <c r="N207" s="11" t="s">
        <v>2638</v>
      </c>
    </row>
    <row r="208" customFormat="false" ht="15" hidden="true" customHeight="true" outlineLevel="0" collapsed="false">
      <c r="A208" s="15" t="s">
        <v>2639</v>
      </c>
      <c r="B208" s="12" t="n">
        <v>10</v>
      </c>
      <c r="C208" s="13" t="n">
        <v>6.6799</v>
      </c>
      <c r="D208" s="9" t="n">
        <v>27.492</v>
      </c>
      <c r="E208" s="12" t="n">
        <v>1</v>
      </c>
      <c r="F208" s="12" t="n">
        <v>24</v>
      </c>
      <c r="G208" s="12" t="n">
        <v>13</v>
      </c>
      <c r="H208" s="12" t="n">
        <v>2</v>
      </c>
      <c r="I208" s="31" t="s">
        <v>1828</v>
      </c>
      <c r="J208" s="15" t="s">
        <v>2640</v>
      </c>
      <c r="K208" s="15" t="s">
        <v>2641</v>
      </c>
      <c r="L208" s="12" t="n">
        <v>55</v>
      </c>
      <c r="M208" s="12" t="n">
        <v>119</v>
      </c>
      <c r="N208" s="11" t="s">
        <v>2642</v>
      </c>
    </row>
    <row r="209" customFormat="false" ht="15" hidden="true" customHeight="true" outlineLevel="0" collapsed="false">
      <c r="A209" s="15" t="s">
        <v>2643</v>
      </c>
      <c r="B209" s="12" t="n">
        <v>10</v>
      </c>
      <c r="C209" s="13" t="n">
        <v>6.6799</v>
      </c>
      <c r="D209" s="2" t="s">
        <v>20</v>
      </c>
      <c r="E209" s="12" t="n">
        <v>2</v>
      </c>
      <c r="F209" s="12" t="n">
        <v>13</v>
      </c>
      <c r="G209" s="12" t="n">
        <v>22</v>
      </c>
      <c r="H209" s="12" t="n">
        <v>2</v>
      </c>
      <c r="I209" s="31" t="s">
        <v>1922</v>
      </c>
      <c r="J209" s="15" t="s">
        <v>2644</v>
      </c>
      <c r="K209" s="15" t="s">
        <v>2645</v>
      </c>
      <c r="L209" s="12" t="n">
        <v>55</v>
      </c>
      <c r="M209" s="12" t="n">
        <v>147</v>
      </c>
      <c r="N209" s="11" t="s">
        <v>2646</v>
      </c>
    </row>
    <row r="210" customFormat="false" ht="15" hidden="true" customHeight="true" outlineLevel="0" collapsed="false">
      <c r="A210" s="15" t="s">
        <v>2647</v>
      </c>
      <c r="B210" s="12" t="n">
        <v>10</v>
      </c>
      <c r="C210" s="13" t="n">
        <v>6.6799</v>
      </c>
      <c r="D210" s="9" t="n">
        <v>24.157</v>
      </c>
      <c r="E210" s="12" t="n">
        <v>1</v>
      </c>
      <c r="F210" s="12" t="n">
        <v>23</v>
      </c>
      <c r="G210" s="12" t="n">
        <v>14</v>
      </c>
      <c r="H210" s="12" t="n">
        <v>2</v>
      </c>
      <c r="I210" s="31" t="s">
        <v>1819</v>
      </c>
      <c r="J210" s="15" t="s">
        <v>2648</v>
      </c>
      <c r="K210" s="15" t="s">
        <v>2649</v>
      </c>
      <c r="L210" s="12" t="n">
        <v>55</v>
      </c>
      <c r="M210" s="12" t="n">
        <v>122</v>
      </c>
      <c r="N210" s="11" t="s">
        <v>2650</v>
      </c>
    </row>
    <row r="211" customFormat="false" ht="15" hidden="true" customHeight="true" outlineLevel="0" collapsed="false">
      <c r="A211" s="15" t="s">
        <v>2651</v>
      </c>
      <c r="B211" s="12" t="n">
        <v>10</v>
      </c>
      <c r="C211" s="2" t="s">
        <v>20</v>
      </c>
      <c r="D211" s="9" t="n">
        <v>27.492</v>
      </c>
      <c r="E211" s="12" t="n">
        <v>3</v>
      </c>
      <c r="F211" s="12" t="n">
        <v>11</v>
      </c>
      <c r="G211" s="12" t="n">
        <v>12</v>
      </c>
      <c r="H211" s="12" t="n">
        <v>2</v>
      </c>
      <c r="I211" s="31" t="s">
        <v>1828</v>
      </c>
      <c r="J211" s="15" t="s">
        <v>2652</v>
      </c>
      <c r="K211" s="15" t="s">
        <v>2653</v>
      </c>
      <c r="L211" s="12" t="n">
        <v>55</v>
      </c>
      <c r="M211" s="12" t="n">
        <v>151</v>
      </c>
      <c r="N211" s="11" t="s">
        <v>2654</v>
      </c>
    </row>
    <row r="212" customFormat="false" ht="15" hidden="true" customHeight="true" outlineLevel="0" collapsed="false">
      <c r="A212" s="15" t="s">
        <v>2655</v>
      </c>
      <c r="B212" s="12" t="n">
        <v>10</v>
      </c>
      <c r="C212" s="2" t="s">
        <v>20</v>
      </c>
      <c r="D212" s="9" t="n">
        <v>27.492</v>
      </c>
      <c r="E212" s="12" t="n">
        <v>3</v>
      </c>
      <c r="F212" s="12" t="n">
        <v>11</v>
      </c>
      <c r="G212" s="12" t="n">
        <v>12</v>
      </c>
      <c r="H212" s="12" t="n">
        <v>2</v>
      </c>
      <c r="I212" s="31" t="s">
        <v>1814</v>
      </c>
      <c r="J212" s="15" t="s">
        <v>2656</v>
      </c>
      <c r="K212" s="15" t="s">
        <v>2657</v>
      </c>
      <c r="L212" s="12" t="n">
        <v>55</v>
      </c>
      <c r="M212" s="12" t="n">
        <v>146</v>
      </c>
      <c r="N212" s="11" t="s">
        <v>2658</v>
      </c>
    </row>
    <row r="213" customFormat="false" ht="15" hidden="true" customHeight="true" outlineLevel="0" collapsed="false">
      <c r="A213" s="15" t="s">
        <v>2659</v>
      </c>
      <c r="B213" s="12" t="n">
        <v>10</v>
      </c>
      <c r="C213" s="13" t="n">
        <v>6.6799</v>
      </c>
      <c r="D213" s="2" t="s">
        <v>20</v>
      </c>
      <c r="E213" s="12" t="n">
        <v>2</v>
      </c>
      <c r="F213" s="12" t="n">
        <v>12</v>
      </c>
      <c r="G213" s="12" t="n">
        <v>11</v>
      </c>
      <c r="H213" s="12" t="n">
        <v>2</v>
      </c>
      <c r="I213" s="31" t="s">
        <v>1780</v>
      </c>
      <c r="J213" s="15" t="s">
        <v>2660</v>
      </c>
      <c r="K213" s="15" t="s">
        <v>2661</v>
      </c>
      <c r="L213" s="12" t="n">
        <v>55</v>
      </c>
      <c r="M213" s="12" t="n">
        <v>149</v>
      </c>
      <c r="N213" s="11" t="s">
        <v>2662</v>
      </c>
    </row>
    <row r="214" customFormat="false" ht="15" hidden="true" customHeight="true" outlineLevel="0" collapsed="false">
      <c r="A214" s="15" t="s">
        <v>2663</v>
      </c>
      <c r="B214" s="12" t="n">
        <v>10</v>
      </c>
      <c r="C214" s="13" t="n">
        <v>6.6799</v>
      </c>
      <c r="D214" s="2" t="s">
        <v>20</v>
      </c>
      <c r="E214" s="12" t="n">
        <v>2</v>
      </c>
      <c r="F214" s="12" t="n">
        <v>12</v>
      </c>
      <c r="G214" s="12" t="n">
        <v>11</v>
      </c>
      <c r="H214" s="12" t="n">
        <v>2</v>
      </c>
      <c r="I214" s="31" t="s">
        <v>1837</v>
      </c>
      <c r="J214" s="15" t="s">
        <v>2664</v>
      </c>
      <c r="K214" s="15" t="s">
        <v>2665</v>
      </c>
      <c r="L214" s="12" t="n">
        <v>55</v>
      </c>
      <c r="M214" s="12" t="n">
        <v>122</v>
      </c>
      <c r="N214" s="11" t="s">
        <v>2666</v>
      </c>
    </row>
    <row r="215" customFormat="false" ht="15" hidden="true" customHeight="true" outlineLevel="0" collapsed="false">
      <c r="A215" s="15" t="s">
        <v>2667</v>
      </c>
      <c r="B215" s="12" t="n">
        <v>10</v>
      </c>
      <c r="C215" s="13" t="n">
        <v>6.6799</v>
      </c>
      <c r="D215" s="2" t="s">
        <v>20</v>
      </c>
      <c r="E215" s="12" t="n">
        <v>2</v>
      </c>
      <c r="F215" s="12" t="n">
        <v>13</v>
      </c>
      <c r="G215" s="12" t="n">
        <v>22</v>
      </c>
      <c r="H215" s="12" t="n">
        <v>2</v>
      </c>
      <c r="I215" s="31" t="s">
        <v>1861</v>
      </c>
      <c r="J215" s="15" t="s">
        <v>2668</v>
      </c>
      <c r="K215" s="15" t="s">
        <v>2669</v>
      </c>
      <c r="L215" s="12" t="n">
        <v>55</v>
      </c>
      <c r="M215" s="12" t="n">
        <v>124</v>
      </c>
      <c r="N215" s="11" t="s">
        <v>2670</v>
      </c>
    </row>
    <row r="216" customFormat="false" ht="15" hidden="true" customHeight="true" outlineLevel="0" collapsed="false">
      <c r="A216" s="15" t="s">
        <v>2671</v>
      </c>
      <c r="B216" s="12" t="n">
        <v>10</v>
      </c>
      <c r="C216" s="13" t="n">
        <v>6.6799</v>
      </c>
      <c r="D216" s="9" t="n">
        <v>28.6033</v>
      </c>
      <c r="E216" s="12" t="n">
        <v>1</v>
      </c>
      <c r="F216" s="12" t="n">
        <v>34</v>
      </c>
      <c r="G216" s="12" t="n">
        <v>12</v>
      </c>
      <c r="H216" s="12" t="n">
        <v>2</v>
      </c>
      <c r="I216" s="31" t="s">
        <v>2672</v>
      </c>
      <c r="J216" s="15" t="s">
        <v>2673</v>
      </c>
      <c r="K216" s="15" t="s">
        <v>2674</v>
      </c>
      <c r="L216" s="12" t="n">
        <v>55</v>
      </c>
      <c r="M216" s="12" t="n">
        <v>145</v>
      </c>
      <c r="N216" s="11" t="s">
        <v>2675</v>
      </c>
    </row>
    <row r="217" customFormat="false" ht="15" hidden="true" customHeight="true" outlineLevel="0" collapsed="false">
      <c r="A217" s="15" t="s">
        <v>2676</v>
      </c>
      <c r="B217" s="12" t="n">
        <v>10</v>
      </c>
      <c r="C217" s="13" t="n">
        <v>6.6799</v>
      </c>
      <c r="D217" s="9" t="n">
        <v>25.2683</v>
      </c>
      <c r="E217" s="12" t="n">
        <v>1</v>
      </c>
      <c r="F217" s="12" t="n">
        <v>24</v>
      </c>
      <c r="G217" s="12" t="n">
        <v>13</v>
      </c>
      <c r="H217" s="12" t="n">
        <v>2</v>
      </c>
      <c r="I217" s="31" t="s">
        <v>1940</v>
      </c>
      <c r="J217" s="15" t="s">
        <v>2677</v>
      </c>
      <c r="K217" s="15" t="s">
        <v>2678</v>
      </c>
      <c r="L217" s="12" t="n">
        <v>55</v>
      </c>
      <c r="M217" s="12" t="n">
        <v>133</v>
      </c>
      <c r="N217" s="11" t="s">
        <v>2679</v>
      </c>
    </row>
    <row r="218" customFormat="false" ht="15" hidden="true" customHeight="true" outlineLevel="0" collapsed="false">
      <c r="A218" s="15" t="s">
        <v>2680</v>
      </c>
      <c r="B218" s="12" t="n">
        <v>10</v>
      </c>
      <c r="C218" s="13" t="n">
        <v>10.0182</v>
      </c>
      <c r="D218" s="9" t="n">
        <v>28.6033</v>
      </c>
      <c r="E218" s="12" t="n">
        <v>1</v>
      </c>
      <c r="F218" s="12" t="n">
        <v>12</v>
      </c>
      <c r="G218" s="12" t="n">
        <v>13</v>
      </c>
      <c r="H218" s="12" t="n">
        <v>2</v>
      </c>
      <c r="I218" s="31" t="s">
        <v>1984</v>
      </c>
      <c r="J218" s="15" t="s">
        <v>2681</v>
      </c>
      <c r="K218" s="15" t="s">
        <v>2682</v>
      </c>
      <c r="L218" s="12" t="n">
        <v>55</v>
      </c>
      <c r="M218" s="12" t="n">
        <v>150</v>
      </c>
      <c r="N218" s="11" t="s">
        <v>2683</v>
      </c>
    </row>
    <row r="219" customFormat="false" ht="15" hidden="true" customHeight="true" outlineLevel="0" collapsed="false">
      <c r="A219" s="15" t="s">
        <v>2684</v>
      </c>
      <c r="B219" s="12" t="n">
        <v>10</v>
      </c>
      <c r="C219" s="13" t="n">
        <v>6.6799</v>
      </c>
      <c r="D219" s="9" t="n">
        <v>23.0457</v>
      </c>
      <c r="E219" s="12" t="n">
        <v>1</v>
      </c>
      <c r="F219" s="12" t="n">
        <v>24</v>
      </c>
      <c r="G219" s="12" t="n">
        <v>13</v>
      </c>
      <c r="H219" s="12" t="n">
        <v>2</v>
      </c>
      <c r="I219" s="31" t="s">
        <v>1785</v>
      </c>
      <c r="J219" s="15" t="s">
        <v>2685</v>
      </c>
      <c r="K219" s="15" t="s">
        <v>2686</v>
      </c>
      <c r="L219" s="12" t="n">
        <v>55</v>
      </c>
      <c r="M219" s="12" t="n">
        <v>104</v>
      </c>
      <c r="N219" s="11" t="s">
        <v>2687</v>
      </c>
    </row>
    <row r="220" customFormat="false" ht="15" hidden="true" customHeight="true" outlineLevel="0" collapsed="false">
      <c r="A220" s="15" t="s">
        <v>2688</v>
      </c>
      <c r="B220" s="12" t="n">
        <v>10</v>
      </c>
      <c r="C220" s="2" t="s">
        <v>20</v>
      </c>
      <c r="D220" s="9" t="n">
        <v>27.492</v>
      </c>
      <c r="E220" s="12" t="n">
        <v>3</v>
      </c>
      <c r="F220" s="12" t="n">
        <v>22</v>
      </c>
      <c r="G220" s="12" t="n">
        <v>12</v>
      </c>
      <c r="H220" s="12" t="n">
        <v>2</v>
      </c>
      <c r="I220" s="31" t="s">
        <v>1861</v>
      </c>
      <c r="J220" s="15" t="s">
        <v>2689</v>
      </c>
      <c r="K220" s="15" t="s">
        <v>2690</v>
      </c>
      <c r="L220" s="12" t="n">
        <v>55</v>
      </c>
      <c r="M220" s="12" t="n">
        <v>140</v>
      </c>
      <c r="N220" s="11" t="s">
        <v>2691</v>
      </c>
    </row>
    <row r="221" customFormat="false" ht="15" hidden="true" customHeight="true" outlineLevel="0" collapsed="false">
      <c r="A221" s="15" t="s">
        <v>2692</v>
      </c>
      <c r="B221" s="12" t="n">
        <v>10</v>
      </c>
      <c r="C221" s="13" t="n">
        <v>6.6799</v>
      </c>
      <c r="D221" s="9" t="n">
        <v>28.6033</v>
      </c>
      <c r="E221" s="12" t="n">
        <v>1</v>
      </c>
      <c r="F221" s="12" t="n">
        <v>12</v>
      </c>
      <c r="G221" s="12" t="n">
        <v>34</v>
      </c>
      <c r="H221" s="12" t="n">
        <v>2</v>
      </c>
      <c r="I221" s="31" t="s">
        <v>2466</v>
      </c>
      <c r="J221" s="15" t="s">
        <v>2693</v>
      </c>
      <c r="K221" s="15" t="s">
        <v>2694</v>
      </c>
      <c r="L221" s="12" t="n">
        <v>55</v>
      </c>
      <c r="M221" s="12" t="n">
        <v>115</v>
      </c>
      <c r="N221" s="11" t="s">
        <v>2695</v>
      </c>
    </row>
    <row r="222" customFormat="false" ht="15" hidden="true" customHeight="true" outlineLevel="0" collapsed="false">
      <c r="A222" s="15" t="s">
        <v>2696</v>
      </c>
      <c r="B222" s="12" t="n">
        <v>10</v>
      </c>
      <c r="C222" s="2" t="s">
        <v>20</v>
      </c>
      <c r="D222" s="9" t="n">
        <v>27.492</v>
      </c>
      <c r="E222" s="12" t="n">
        <v>3</v>
      </c>
      <c r="F222" s="12" t="n">
        <v>22</v>
      </c>
      <c r="G222" s="12" t="n">
        <v>12</v>
      </c>
      <c r="H222" s="12" t="n">
        <v>2</v>
      </c>
      <c r="I222" s="31" t="s">
        <v>1979</v>
      </c>
      <c r="J222" s="15" t="s">
        <v>2697</v>
      </c>
      <c r="K222" s="15" t="s">
        <v>2698</v>
      </c>
      <c r="L222" s="12" t="n">
        <v>55</v>
      </c>
      <c r="M222" s="12" t="n">
        <v>130</v>
      </c>
      <c r="N222" s="11" t="s">
        <v>2699</v>
      </c>
    </row>
    <row r="223" customFormat="false" ht="15" hidden="true" customHeight="true" outlineLevel="0" collapsed="false">
      <c r="A223" s="15" t="s">
        <v>2700</v>
      </c>
      <c r="B223" s="12" t="n">
        <v>10</v>
      </c>
      <c r="C223" s="13" t="n">
        <v>15.5968</v>
      </c>
      <c r="D223" s="9" t="n">
        <v>28.6033</v>
      </c>
      <c r="E223" s="12" t="n">
        <v>1</v>
      </c>
      <c r="F223" s="12" t="n">
        <v>12</v>
      </c>
      <c r="G223" s="12" t="n">
        <v>34</v>
      </c>
      <c r="H223" s="12" t="n">
        <v>2</v>
      </c>
      <c r="I223" s="31" t="s">
        <v>1856</v>
      </c>
      <c r="J223" s="15" t="s">
        <v>2701</v>
      </c>
      <c r="K223" s="15" t="s">
        <v>2702</v>
      </c>
      <c r="L223" s="12" t="n">
        <v>55</v>
      </c>
      <c r="M223" s="12" t="n">
        <v>132</v>
      </c>
      <c r="N223" s="11" t="s">
        <v>2703</v>
      </c>
    </row>
    <row r="224" customFormat="false" ht="15" hidden="true" customHeight="true" outlineLevel="0" collapsed="false">
      <c r="A224" s="15" t="s">
        <v>2704</v>
      </c>
      <c r="B224" s="12" t="n">
        <v>11</v>
      </c>
      <c r="C224" s="9" t="n">
        <v>0</v>
      </c>
      <c r="D224" s="9" t="n">
        <v>1.1113</v>
      </c>
      <c r="E224" s="12" t="n">
        <v>1</v>
      </c>
      <c r="F224" s="12" t="n">
        <v>13</v>
      </c>
      <c r="G224" s="12" t="n">
        <v>24</v>
      </c>
      <c r="H224" s="12" t="n">
        <v>2</v>
      </c>
      <c r="I224" s="31" t="s">
        <v>1800</v>
      </c>
      <c r="J224" s="15" t="s">
        <v>2705</v>
      </c>
      <c r="K224" s="15" t="s">
        <v>2706</v>
      </c>
      <c r="L224" s="12" t="n">
        <v>55</v>
      </c>
      <c r="M224" s="12" t="n">
        <v>119</v>
      </c>
      <c r="N224" s="12" t="s">
        <v>2707</v>
      </c>
    </row>
    <row r="225" customFormat="false" ht="15" hidden="true" customHeight="true" outlineLevel="0" collapsed="false">
      <c r="A225" s="15" t="s">
        <v>2708</v>
      </c>
      <c r="B225" s="12" t="n">
        <v>11</v>
      </c>
      <c r="C225" s="2" t="s">
        <v>20</v>
      </c>
      <c r="D225" s="9" t="n">
        <v>0</v>
      </c>
      <c r="E225" s="12" t="n">
        <v>3</v>
      </c>
      <c r="F225" s="12" t="n">
        <v>22</v>
      </c>
      <c r="G225" s="12" t="n">
        <v>12</v>
      </c>
      <c r="H225" s="12" t="n">
        <v>2</v>
      </c>
      <c r="I225" s="31" t="s">
        <v>1819</v>
      </c>
      <c r="J225" s="15" t="s">
        <v>2709</v>
      </c>
      <c r="K225" s="15" t="s">
        <v>2710</v>
      </c>
      <c r="L225" s="12" t="n">
        <v>55</v>
      </c>
      <c r="M225" s="12" t="n">
        <v>90</v>
      </c>
      <c r="N225" s="11" t="s">
        <v>2711</v>
      </c>
    </row>
    <row r="226" customFormat="false" ht="15" hidden="true" customHeight="true" outlineLevel="0" collapsed="false">
      <c r="A226" s="15" t="s">
        <v>2712</v>
      </c>
      <c r="B226" s="12" t="n">
        <v>11</v>
      </c>
      <c r="C226" s="9" t="n">
        <v>0</v>
      </c>
      <c r="D226" s="2" t="s">
        <v>20</v>
      </c>
      <c r="E226" s="12" t="n">
        <v>2</v>
      </c>
      <c r="F226" s="12" t="n">
        <v>12</v>
      </c>
      <c r="G226" s="12" t="n">
        <v>33</v>
      </c>
      <c r="H226" s="12" t="n">
        <v>2</v>
      </c>
      <c r="I226" s="31" t="s">
        <v>2074</v>
      </c>
      <c r="J226" s="15" t="s">
        <v>2713</v>
      </c>
      <c r="K226" s="15" t="s">
        <v>2714</v>
      </c>
      <c r="L226" s="12" t="n">
        <v>55</v>
      </c>
      <c r="M226" s="12" t="n">
        <v>184</v>
      </c>
      <c r="N226" s="11" t="s">
        <v>2715</v>
      </c>
    </row>
    <row r="227" customFormat="false" ht="15" hidden="true" customHeight="true" outlineLevel="0" collapsed="false">
      <c r="A227" s="15" t="s">
        <v>2716</v>
      </c>
      <c r="B227" s="12" t="n">
        <v>11</v>
      </c>
      <c r="C227" s="9" t="n">
        <v>0</v>
      </c>
      <c r="D227" s="9" t="n">
        <v>58.077</v>
      </c>
      <c r="E227" s="12" t="n">
        <v>1</v>
      </c>
      <c r="F227" s="12" t="n">
        <v>12</v>
      </c>
      <c r="G227" s="12" t="n">
        <v>23</v>
      </c>
      <c r="H227" s="12" t="n">
        <v>2</v>
      </c>
      <c r="I227" s="31" t="s">
        <v>1795</v>
      </c>
      <c r="J227" s="15" t="s">
        <v>2717</v>
      </c>
      <c r="K227" s="15" t="s">
        <v>2718</v>
      </c>
      <c r="L227" s="12" t="n">
        <v>55</v>
      </c>
      <c r="M227" s="12" t="n">
        <v>213</v>
      </c>
      <c r="N227" s="11" t="s">
        <v>2719</v>
      </c>
    </row>
    <row r="228" customFormat="false" ht="15" hidden="true" customHeight="true" outlineLevel="0" collapsed="false">
      <c r="A228" s="15" t="s">
        <v>2720</v>
      </c>
      <c r="B228" s="12" t="n">
        <v>11</v>
      </c>
      <c r="C228" s="2" t="s">
        <v>20</v>
      </c>
      <c r="D228" s="9" t="n">
        <v>1.1113</v>
      </c>
      <c r="E228" s="12" t="n">
        <v>3</v>
      </c>
      <c r="F228" s="12" t="n">
        <v>11</v>
      </c>
      <c r="G228" s="12" t="n">
        <v>12</v>
      </c>
      <c r="H228" s="12" t="n">
        <v>2</v>
      </c>
      <c r="I228" s="31" t="s">
        <v>1819</v>
      </c>
      <c r="J228" s="15" t="s">
        <v>2721</v>
      </c>
      <c r="K228" s="15" t="s">
        <v>2722</v>
      </c>
      <c r="L228" s="12" t="n">
        <v>55</v>
      </c>
      <c r="M228" s="12" t="n">
        <v>140</v>
      </c>
      <c r="N228" s="12" t="s">
        <v>2723</v>
      </c>
    </row>
    <row r="229" customFormat="false" ht="15" hidden="true" customHeight="true" outlineLevel="0" collapsed="false">
      <c r="A229" s="15" t="s">
        <v>2724</v>
      </c>
      <c r="B229" s="12" t="n">
        <v>11</v>
      </c>
      <c r="C229" s="2" t="s">
        <v>20</v>
      </c>
      <c r="D229" s="9" t="n">
        <v>0</v>
      </c>
      <c r="E229" s="12" t="n">
        <v>3</v>
      </c>
      <c r="F229" s="12" t="n">
        <v>22</v>
      </c>
      <c r="G229" s="12" t="n">
        <v>12</v>
      </c>
      <c r="H229" s="12" t="n">
        <v>2</v>
      </c>
      <c r="I229" s="31" t="s">
        <v>1819</v>
      </c>
      <c r="J229" s="15" t="s">
        <v>2709</v>
      </c>
      <c r="K229" s="15" t="s">
        <v>2725</v>
      </c>
      <c r="L229" s="12" t="n">
        <v>55</v>
      </c>
      <c r="M229" s="12" t="n">
        <v>152</v>
      </c>
      <c r="N229" s="11" t="s">
        <v>2726</v>
      </c>
    </row>
    <row r="230" customFormat="false" ht="15" hidden="true" customHeight="true" outlineLevel="0" collapsed="false">
      <c r="A230" s="15" t="s">
        <v>2727</v>
      </c>
      <c r="B230" s="12" t="n">
        <v>11</v>
      </c>
      <c r="C230" s="9" t="n">
        <v>0</v>
      </c>
      <c r="D230" s="2" t="s">
        <v>20</v>
      </c>
      <c r="E230" s="12" t="n">
        <v>2</v>
      </c>
      <c r="F230" s="12" t="n">
        <v>12</v>
      </c>
      <c r="G230" s="12" t="n">
        <v>11</v>
      </c>
      <c r="H230" s="12" t="n">
        <v>2</v>
      </c>
      <c r="I230" s="31" t="s">
        <v>1888</v>
      </c>
      <c r="J230" s="15" t="s">
        <v>2728</v>
      </c>
      <c r="K230" s="15" t="s">
        <v>2729</v>
      </c>
      <c r="L230" s="12" t="n">
        <v>55</v>
      </c>
      <c r="M230" s="12" t="n">
        <v>136</v>
      </c>
      <c r="N230" s="11" t="s">
        <v>2730</v>
      </c>
    </row>
    <row r="231" customFormat="false" ht="15" hidden="true" customHeight="true" outlineLevel="0" collapsed="false">
      <c r="A231" s="15" t="s">
        <v>2731</v>
      </c>
      <c r="B231" s="12" t="n">
        <v>11</v>
      </c>
      <c r="C231" s="9" t="n">
        <v>0</v>
      </c>
      <c r="D231" s="9" t="n">
        <v>0</v>
      </c>
      <c r="E231" s="12" t="n">
        <v>1</v>
      </c>
      <c r="F231" s="12" t="n">
        <v>23</v>
      </c>
      <c r="G231" s="12" t="n">
        <v>14</v>
      </c>
      <c r="H231" s="12" t="n">
        <v>2</v>
      </c>
      <c r="I231" s="31" t="s">
        <v>2074</v>
      </c>
      <c r="J231" s="15" t="s">
        <v>2732</v>
      </c>
      <c r="K231" s="15" t="s">
        <v>2733</v>
      </c>
      <c r="L231" s="12" t="n">
        <v>55</v>
      </c>
      <c r="M231" s="12" t="n">
        <v>149</v>
      </c>
      <c r="N231" s="11" t="s">
        <v>2734</v>
      </c>
    </row>
    <row r="232" customFormat="false" ht="15" hidden="true" customHeight="true" outlineLevel="0" collapsed="false">
      <c r="A232" s="15" t="s">
        <v>2735</v>
      </c>
      <c r="B232" s="12" t="n">
        <v>11</v>
      </c>
      <c r="C232" s="9" t="n">
        <v>0</v>
      </c>
      <c r="D232" s="9" t="n">
        <v>1.1113</v>
      </c>
      <c r="E232" s="12" t="n">
        <v>1</v>
      </c>
      <c r="F232" s="12" t="n">
        <v>23</v>
      </c>
      <c r="G232" s="12" t="n">
        <v>12</v>
      </c>
      <c r="H232" s="12" t="n">
        <v>2</v>
      </c>
      <c r="I232" s="31" t="s">
        <v>1883</v>
      </c>
      <c r="J232" s="15" t="s">
        <v>2736</v>
      </c>
      <c r="K232" s="15" t="s">
        <v>2737</v>
      </c>
      <c r="L232" s="12" t="n">
        <v>55</v>
      </c>
      <c r="M232" s="12" t="n">
        <v>146</v>
      </c>
      <c r="N232" s="11" t="s">
        <v>2738</v>
      </c>
    </row>
    <row r="233" customFormat="false" ht="15" hidden="true" customHeight="true" outlineLevel="0" collapsed="false">
      <c r="A233" s="15" t="s">
        <v>2739</v>
      </c>
      <c r="B233" s="12" t="n">
        <v>11</v>
      </c>
      <c r="C233" s="9" t="n">
        <v>0</v>
      </c>
      <c r="D233" s="9" t="n">
        <v>54.7387</v>
      </c>
      <c r="E233" s="12" t="n">
        <v>1</v>
      </c>
      <c r="F233" s="12" t="n">
        <v>23</v>
      </c>
      <c r="G233" s="12" t="n">
        <v>14</v>
      </c>
      <c r="H233" s="12" t="n">
        <v>2</v>
      </c>
      <c r="I233" s="31" t="s">
        <v>1883</v>
      </c>
      <c r="J233" s="15" t="s">
        <v>2740</v>
      </c>
      <c r="K233" s="15" t="s">
        <v>2741</v>
      </c>
      <c r="L233" s="12" t="n">
        <v>55</v>
      </c>
      <c r="M233" s="12" t="n">
        <v>117</v>
      </c>
      <c r="N233" s="11" t="s">
        <v>2742</v>
      </c>
    </row>
    <row r="234" customFormat="false" ht="15" hidden="true" customHeight="true" outlineLevel="0" collapsed="false">
      <c r="A234" s="15" t="s">
        <v>2743</v>
      </c>
      <c r="B234" s="12" t="n">
        <v>12</v>
      </c>
      <c r="C234" s="14" t="n">
        <v>6.6678</v>
      </c>
      <c r="D234" s="9" t="n">
        <v>52.092</v>
      </c>
      <c r="E234" s="12" t="n">
        <v>1</v>
      </c>
      <c r="F234" s="12" t="n">
        <v>12</v>
      </c>
      <c r="G234" s="12" t="n">
        <v>34</v>
      </c>
      <c r="H234" s="12" t="n">
        <v>2</v>
      </c>
      <c r="I234" s="31" t="s">
        <v>1790</v>
      </c>
      <c r="J234" s="15" t="s">
        <v>2744</v>
      </c>
      <c r="K234" s="15" t="s">
        <v>2745</v>
      </c>
      <c r="L234" s="12" t="n">
        <v>55</v>
      </c>
      <c r="M234" s="12" t="n">
        <v>326</v>
      </c>
      <c r="N234" s="12" t="s">
        <v>2746</v>
      </c>
    </row>
    <row r="235" customFormat="false" ht="15" hidden="true" customHeight="true" outlineLevel="0" collapsed="false">
      <c r="A235" s="15" t="s">
        <v>2747</v>
      </c>
      <c r="B235" s="12" t="n">
        <v>12</v>
      </c>
      <c r="C235" s="14" t="n">
        <v>2.2226</v>
      </c>
      <c r="D235" s="9" t="n">
        <v>50.9807</v>
      </c>
      <c r="E235" s="12" t="n">
        <v>1</v>
      </c>
      <c r="F235" s="12" t="n">
        <v>13</v>
      </c>
      <c r="G235" s="12" t="n">
        <v>12</v>
      </c>
      <c r="H235" s="12" t="n">
        <v>2</v>
      </c>
      <c r="I235" s="31" t="s">
        <v>1828</v>
      </c>
      <c r="J235" s="15" t="s">
        <v>2748</v>
      </c>
      <c r="K235" s="15" t="s">
        <v>2749</v>
      </c>
      <c r="L235" s="12" t="n">
        <v>52</v>
      </c>
      <c r="M235" s="12" t="n">
        <v>151</v>
      </c>
      <c r="N235" s="12" t="s">
        <v>2750</v>
      </c>
    </row>
    <row r="236" customFormat="false" ht="15" hidden="true" customHeight="true" outlineLevel="0" collapsed="false">
      <c r="A236" s="15" t="s">
        <v>2751</v>
      </c>
      <c r="B236" s="12" t="n">
        <v>12</v>
      </c>
      <c r="C236" s="14" t="n">
        <v>14.4857</v>
      </c>
      <c r="D236" s="9" t="n">
        <v>52.092</v>
      </c>
      <c r="E236" s="12" t="n">
        <v>1</v>
      </c>
      <c r="F236" s="12" t="n">
        <v>12</v>
      </c>
      <c r="G236" s="12" t="n">
        <v>34</v>
      </c>
      <c r="H236" s="12" t="n">
        <v>2</v>
      </c>
      <c r="I236" s="31" t="s">
        <v>1935</v>
      </c>
      <c r="J236" s="15" t="s">
        <v>2752</v>
      </c>
      <c r="K236" s="15" t="s">
        <v>2753</v>
      </c>
      <c r="L236" s="12" t="n">
        <v>55</v>
      </c>
      <c r="M236" s="12" t="n">
        <v>144</v>
      </c>
      <c r="N236" s="12" t="s">
        <v>2754</v>
      </c>
    </row>
    <row r="237" customFormat="false" ht="15" hidden="true" customHeight="true" outlineLevel="0" collapsed="false">
      <c r="A237" s="15" t="s">
        <v>2755</v>
      </c>
      <c r="B237" s="12" t="n">
        <v>12</v>
      </c>
      <c r="C237" s="2" t="s">
        <v>20</v>
      </c>
      <c r="D237" s="9" t="n">
        <v>3.3383</v>
      </c>
      <c r="E237" s="12" t="n">
        <v>3</v>
      </c>
      <c r="F237" s="12" t="n">
        <v>11</v>
      </c>
      <c r="G237" s="12" t="n">
        <v>23</v>
      </c>
      <c r="H237" s="12" t="n">
        <v>2</v>
      </c>
      <c r="I237" s="31" t="s">
        <v>1856</v>
      </c>
      <c r="J237" s="15" t="s">
        <v>2756</v>
      </c>
      <c r="K237" s="15" t="s">
        <v>2757</v>
      </c>
      <c r="L237" s="12" t="n">
        <v>55</v>
      </c>
      <c r="M237" s="12" t="n">
        <v>148</v>
      </c>
      <c r="N237" s="12" t="s">
        <v>2758</v>
      </c>
    </row>
    <row r="238" customFormat="false" ht="15" hidden="true" customHeight="true" outlineLevel="0" collapsed="false">
      <c r="A238" s="15" t="s">
        <v>2759</v>
      </c>
      <c r="B238" s="12" t="n">
        <v>12</v>
      </c>
      <c r="C238" s="14" t="n">
        <v>1.1113</v>
      </c>
      <c r="D238" s="9" t="n">
        <v>11.1562</v>
      </c>
      <c r="E238" s="12" t="n">
        <v>1</v>
      </c>
      <c r="F238" s="12" t="n">
        <v>13</v>
      </c>
      <c r="G238" s="12" t="n">
        <v>24</v>
      </c>
      <c r="H238" s="12" t="n">
        <v>2</v>
      </c>
      <c r="I238" s="31" t="s">
        <v>2033</v>
      </c>
      <c r="J238" s="15" t="s">
        <v>2760</v>
      </c>
      <c r="K238" s="15" t="s">
        <v>2761</v>
      </c>
      <c r="L238" s="12" t="n">
        <v>55</v>
      </c>
      <c r="M238" s="12" t="n">
        <v>155</v>
      </c>
      <c r="N238" s="12" t="s">
        <v>2762</v>
      </c>
    </row>
    <row r="239" customFormat="false" ht="15" hidden="true" customHeight="true" outlineLevel="0" collapsed="false">
      <c r="A239" s="15" t="s">
        <v>2763</v>
      </c>
      <c r="B239" s="12" t="n">
        <v>12</v>
      </c>
      <c r="C239" s="14" t="n">
        <v>5.5565</v>
      </c>
      <c r="D239" s="9" t="n">
        <v>52.092</v>
      </c>
      <c r="E239" s="12" t="n">
        <v>1</v>
      </c>
      <c r="F239" s="12" t="n">
        <v>14</v>
      </c>
      <c r="G239" s="12" t="n">
        <v>23</v>
      </c>
      <c r="H239" s="12" t="n">
        <v>2</v>
      </c>
      <c r="I239" s="31" t="s">
        <v>1861</v>
      </c>
      <c r="J239" s="15" t="s">
        <v>2764</v>
      </c>
      <c r="K239" s="15" t="s">
        <v>2765</v>
      </c>
      <c r="L239" s="12" t="n">
        <v>55</v>
      </c>
      <c r="M239" s="12" t="n">
        <v>95</v>
      </c>
      <c r="N239" s="12" t="s">
        <v>2766</v>
      </c>
    </row>
    <row r="240" customFormat="false" ht="15" hidden="true" customHeight="true" outlineLevel="0" collapsed="false">
      <c r="A240" s="15" t="s">
        <v>2767</v>
      </c>
      <c r="B240" s="12" t="n">
        <v>12</v>
      </c>
      <c r="C240" s="14" t="n">
        <v>0</v>
      </c>
      <c r="D240" s="9" t="n">
        <v>4.4496</v>
      </c>
      <c r="E240" s="12" t="n">
        <v>1</v>
      </c>
      <c r="F240" s="12" t="n">
        <v>14</v>
      </c>
      <c r="G240" s="12" t="n">
        <v>23</v>
      </c>
      <c r="H240" s="12" t="n">
        <v>2</v>
      </c>
      <c r="I240" s="31" t="s">
        <v>1979</v>
      </c>
      <c r="J240" s="15" t="s">
        <v>2768</v>
      </c>
      <c r="K240" s="15" t="s">
        <v>2769</v>
      </c>
      <c r="L240" s="12" t="n">
        <v>55</v>
      </c>
      <c r="M240" s="12" t="n">
        <v>137</v>
      </c>
      <c r="N240" s="12" t="s">
        <v>2770</v>
      </c>
    </row>
    <row r="241" customFormat="false" ht="15" hidden="true" customHeight="true" outlineLevel="0" collapsed="false">
      <c r="A241" s="15" t="s">
        <v>2771</v>
      </c>
      <c r="B241" s="12" t="n">
        <v>12</v>
      </c>
      <c r="C241" s="14" t="n">
        <v>1.1113</v>
      </c>
      <c r="D241" s="9" t="n">
        <v>12.2675</v>
      </c>
      <c r="E241" s="12" t="n">
        <v>1</v>
      </c>
      <c r="F241" s="12" t="n">
        <v>13</v>
      </c>
      <c r="G241" s="12" t="n">
        <v>24</v>
      </c>
      <c r="H241" s="12" t="n">
        <v>2</v>
      </c>
      <c r="I241" s="31" t="s">
        <v>1785</v>
      </c>
      <c r="J241" s="15" t="s">
        <v>2772</v>
      </c>
      <c r="K241" s="15" t="s">
        <v>2773</v>
      </c>
      <c r="L241" s="12" t="n">
        <v>55</v>
      </c>
      <c r="M241" s="12" t="n">
        <v>150</v>
      </c>
      <c r="N241" s="11" t="s">
        <v>2774</v>
      </c>
    </row>
    <row r="242" customFormat="false" ht="15" hidden="true" customHeight="true" outlineLevel="0" collapsed="false">
      <c r="A242" s="15" t="s">
        <v>2775</v>
      </c>
      <c r="B242" s="12" t="n">
        <v>12</v>
      </c>
      <c r="C242" s="14" t="n">
        <v>18.9419</v>
      </c>
      <c r="D242" s="9" t="n">
        <v>52.092</v>
      </c>
      <c r="E242" s="12" t="n">
        <v>1</v>
      </c>
      <c r="F242" s="12" t="n">
        <v>12</v>
      </c>
      <c r="G242" s="12" t="n">
        <v>13</v>
      </c>
      <c r="H242" s="12" t="n">
        <v>2</v>
      </c>
      <c r="I242" s="31" t="s">
        <v>1809</v>
      </c>
      <c r="J242" s="15" t="s">
        <v>2776</v>
      </c>
      <c r="K242" s="15" t="s">
        <v>2777</v>
      </c>
      <c r="L242" s="12" t="n">
        <v>55</v>
      </c>
      <c r="M242" s="12" t="n">
        <v>131</v>
      </c>
      <c r="N242" s="11" t="s">
        <v>2778</v>
      </c>
    </row>
    <row r="243" customFormat="false" ht="15" hidden="true" customHeight="true" outlineLevel="0" collapsed="false">
      <c r="A243" s="15" t="s">
        <v>2779</v>
      </c>
      <c r="B243" s="12" t="n">
        <v>12</v>
      </c>
      <c r="C243" s="14" t="n">
        <v>4.4452</v>
      </c>
      <c r="D243" s="9" t="n">
        <v>52.092</v>
      </c>
      <c r="E243" s="12" t="n">
        <v>1</v>
      </c>
      <c r="F243" s="12" t="n">
        <v>13</v>
      </c>
      <c r="G243" s="12" t="n">
        <v>24</v>
      </c>
      <c r="H243" s="12" t="n">
        <v>2</v>
      </c>
      <c r="I243" s="31" t="s">
        <v>1984</v>
      </c>
      <c r="J243" s="15" t="s">
        <v>2780</v>
      </c>
      <c r="K243" s="15" t="s">
        <v>2781</v>
      </c>
      <c r="L243" s="12" t="n">
        <v>55</v>
      </c>
      <c r="M243" s="12" t="n">
        <v>150</v>
      </c>
      <c r="N243" s="11" t="s">
        <v>2782</v>
      </c>
    </row>
    <row r="244" customFormat="false" ht="15" hidden="true" customHeight="true" outlineLevel="0" collapsed="false">
      <c r="A244" s="15" t="s">
        <v>2783</v>
      </c>
      <c r="B244" s="12" t="n">
        <v>12</v>
      </c>
      <c r="C244" s="14" t="n">
        <v>2.2226</v>
      </c>
      <c r="D244" s="9" t="n">
        <v>50.9807</v>
      </c>
      <c r="E244" s="12" t="n">
        <v>1</v>
      </c>
      <c r="F244" s="12" t="n">
        <v>12</v>
      </c>
      <c r="G244" s="12" t="n">
        <v>13</v>
      </c>
      <c r="H244" s="12" t="n">
        <v>2</v>
      </c>
      <c r="I244" s="31" t="s">
        <v>1785</v>
      </c>
      <c r="J244" s="15" t="s">
        <v>2784</v>
      </c>
      <c r="K244" s="15" t="s">
        <v>2785</v>
      </c>
      <c r="L244" s="12" t="n">
        <v>55</v>
      </c>
      <c r="M244" s="12" t="n">
        <v>126</v>
      </c>
      <c r="N244" s="11" t="s">
        <v>2786</v>
      </c>
    </row>
    <row r="245" customFormat="false" ht="15" hidden="true" customHeight="true" outlineLevel="0" collapsed="false">
      <c r="A245" s="15" t="s">
        <v>2787</v>
      </c>
      <c r="B245" s="12" t="n">
        <v>12</v>
      </c>
      <c r="C245" s="14" t="n">
        <v>2.2226</v>
      </c>
      <c r="D245" s="9" t="n">
        <v>50.9807</v>
      </c>
      <c r="E245" s="12" t="n">
        <v>1</v>
      </c>
      <c r="F245" s="12" t="n">
        <v>12</v>
      </c>
      <c r="G245" s="12" t="n">
        <v>34</v>
      </c>
      <c r="H245" s="12" t="n">
        <v>2</v>
      </c>
      <c r="I245" s="31" t="s">
        <v>1878</v>
      </c>
      <c r="J245" s="15" t="s">
        <v>2788</v>
      </c>
      <c r="K245" s="15" t="s">
        <v>2789</v>
      </c>
      <c r="L245" s="12" t="n">
        <v>55</v>
      </c>
      <c r="M245" s="12" t="n">
        <v>146</v>
      </c>
      <c r="N245" s="11" t="s">
        <v>2790</v>
      </c>
    </row>
    <row r="246" customFormat="false" ht="15" hidden="true" customHeight="true" outlineLevel="0" collapsed="false">
      <c r="A246" s="15" t="s">
        <v>2791</v>
      </c>
      <c r="B246" s="12" t="n">
        <v>12</v>
      </c>
      <c r="C246" s="14" t="n">
        <v>3.3339</v>
      </c>
      <c r="D246" s="2" t="s">
        <v>20</v>
      </c>
      <c r="E246" s="12" t="n">
        <v>2</v>
      </c>
      <c r="F246" s="12" t="n">
        <v>12</v>
      </c>
      <c r="G246" s="12" t="n">
        <v>33</v>
      </c>
      <c r="H246" s="12" t="n">
        <v>2</v>
      </c>
      <c r="I246" s="31" t="s">
        <v>2466</v>
      </c>
      <c r="J246" s="15" t="s">
        <v>2792</v>
      </c>
      <c r="K246" s="15" t="s">
        <v>2793</v>
      </c>
      <c r="L246" s="12" t="n">
        <v>55</v>
      </c>
      <c r="M246" s="12" t="n">
        <v>118</v>
      </c>
      <c r="N246" s="11" t="s">
        <v>2794</v>
      </c>
    </row>
    <row r="247" customFormat="false" ht="15" hidden="true" customHeight="true" outlineLevel="0" collapsed="false">
      <c r="A247" s="15" t="s">
        <v>2795</v>
      </c>
      <c r="B247" s="12" t="n">
        <v>12</v>
      </c>
      <c r="C247" s="14" t="n">
        <v>2.2226</v>
      </c>
      <c r="D247" s="2" t="s">
        <v>20</v>
      </c>
      <c r="E247" s="12" t="n">
        <v>2</v>
      </c>
      <c r="F247" s="12" t="n">
        <v>12</v>
      </c>
      <c r="G247" s="12" t="n">
        <v>11</v>
      </c>
      <c r="H247" s="12" t="n">
        <v>2</v>
      </c>
      <c r="I247" s="31" t="s">
        <v>1893</v>
      </c>
      <c r="J247" s="15" t="s">
        <v>2796</v>
      </c>
      <c r="K247" s="15" t="s">
        <v>2797</v>
      </c>
      <c r="L247" s="12" t="n">
        <v>55</v>
      </c>
      <c r="M247" s="12" t="n">
        <v>150</v>
      </c>
      <c r="N247" s="11" t="s">
        <v>2798</v>
      </c>
    </row>
    <row r="248" customFormat="false" ht="15" hidden="true" customHeight="true" outlineLevel="0" collapsed="false">
      <c r="A248" s="15" t="s">
        <v>2799</v>
      </c>
      <c r="B248" s="12" t="n">
        <v>12</v>
      </c>
      <c r="C248" s="14" t="n">
        <v>1.1113</v>
      </c>
      <c r="D248" s="9" t="n">
        <v>22.4041</v>
      </c>
      <c r="E248" s="12" t="n">
        <v>1</v>
      </c>
      <c r="F248" s="12" t="n">
        <v>12</v>
      </c>
      <c r="G248" s="12" t="n">
        <v>34</v>
      </c>
      <c r="H248" s="12" t="n">
        <v>2</v>
      </c>
      <c r="I248" s="31" t="s">
        <v>1888</v>
      </c>
      <c r="J248" s="15" t="s">
        <v>2800</v>
      </c>
      <c r="K248" s="15" t="s">
        <v>2801</v>
      </c>
      <c r="L248" s="12" t="n">
        <v>55</v>
      </c>
      <c r="M248" s="12" t="n">
        <v>136</v>
      </c>
      <c r="N248" s="11" t="s">
        <v>2802</v>
      </c>
    </row>
    <row r="249" customFormat="false" ht="15" hidden="true" customHeight="true" outlineLevel="0" collapsed="false">
      <c r="A249" s="15" t="s">
        <v>2803</v>
      </c>
      <c r="B249" s="12" t="n">
        <v>12</v>
      </c>
      <c r="C249" s="14" t="n">
        <v>2.2226</v>
      </c>
      <c r="D249" s="9" t="n">
        <v>50.9807</v>
      </c>
      <c r="E249" s="12" t="n">
        <v>1</v>
      </c>
      <c r="F249" s="12" t="n">
        <v>23</v>
      </c>
      <c r="G249" s="12" t="n">
        <v>12</v>
      </c>
      <c r="H249" s="12" t="n">
        <v>2</v>
      </c>
      <c r="I249" s="31" t="s">
        <v>1795</v>
      </c>
      <c r="J249" s="15" t="s">
        <v>2804</v>
      </c>
      <c r="K249" s="15" t="s">
        <v>2805</v>
      </c>
      <c r="L249" s="12" t="n">
        <v>55</v>
      </c>
      <c r="M249" s="12" t="n">
        <v>146</v>
      </c>
      <c r="N249" s="11" t="s">
        <v>2806</v>
      </c>
    </row>
    <row r="250" customFormat="false" ht="15" hidden="true" customHeight="true" outlineLevel="0" collapsed="false">
      <c r="A250" s="15" t="s">
        <v>2807</v>
      </c>
      <c r="B250" s="12" t="n">
        <v>12</v>
      </c>
      <c r="C250" s="14" t="n">
        <v>4.4452</v>
      </c>
      <c r="D250" s="9" t="n">
        <v>52.092</v>
      </c>
      <c r="E250" s="12" t="n">
        <v>1</v>
      </c>
      <c r="F250" s="12" t="n">
        <v>24</v>
      </c>
      <c r="G250" s="12" t="n">
        <v>13</v>
      </c>
      <c r="H250" s="12" t="n">
        <v>2</v>
      </c>
      <c r="I250" s="31" t="s">
        <v>1795</v>
      </c>
      <c r="J250" s="15" t="s">
        <v>2808</v>
      </c>
      <c r="K250" s="15" t="s">
        <v>2809</v>
      </c>
      <c r="L250" s="12" t="n">
        <v>55</v>
      </c>
      <c r="M250" s="12" t="n">
        <v>125</v>
      </c>
      <c r="N250" s="11" t="s">
        <v>2810</v>
      </c>
    </row>
    <row r="251" customFormat="false" ht="15" hidden="true" customHeight="true" outlineLevel="0" collapsed="false">
      <c r="A251" s="15" t="s">
        <v>2811</v>
      </c>
      <c r="B251" s="12" t="n">
        <v>12</v>
      </c>
      <c r="C251" s="14" t="n">
        <v>26.7364</v>
      </c>
      <c r="D251" s="9" t="n">
        <v>52.092</v>
      </c>
      <c r="E251" s="12" t="n">
        <v>1</v>
      </c>
      <c r="F251" s="12" t="n">
        <v>14</v>
      </c>
      <c r="G251" s="12" t="n">
        <v>23</v>
      </c>
      <c r="H251" s="12" t="n">
        <v>2</v>
      </c>
      <c r="I251" s="31" t="s">
        <v>1795</v>
      </c>
      <c r="J251" s="15" t="s">
        <v>2812</v>
      </c>
      <c r="K251" s="15" t="s">
        <v>2813</v>
      </c>
      <c r="L251" s="12" t="n">
        <v>55</v>
      </c>
      <c r="M251" s="12" t="n">
        <v>128</v>
      </c>
      <c r="N251" s="11" t="s">
        <v>2814</v>
      </c>
    </row>
    <row r="252" customFormat="false" ht="15" hidden="true" customHeight="true" outlineLevel="0" collapsed="false">
      <c r="A252" s="15" t="s">
        <v>2815</v>
      </c>
      <c r="B252" s="12" t="n">
        <v>12</v>
      </c>
      <c r="C252" s="14" t="n">
        <v>1.1113</v>
      </c>
      <c r="D252" s="9" t="n">
        <v>40.8441</v>
      </c>
      <c r="E252" s="12" t="n">
        <v>1</v>
      </c>
      <c r="F252" s="12" t="n">
        <v>23</v>
      </c>
      <c r="G252" s="12" t="n">
        <v>12</v>
      </c>
      <c r="H252" s="12" t="n">
        <v>2</v>
      </c>
      <c r="I252" s="31" t="s">
        <v>1828</v>
      </c>
      <c r="J252" s="15" t="s">
        <v>2816</v>
      </c>
      <c r="K252" s="15" t="s">
        <v>2817</v>
      </c>
      <c r="L252" s="12" t="n">
        <v>55</v>
      </c>
      <c r="M252" s="12" t="n">
        <v>150</v>
      </c>
      <c r="N252" s="11" t="s">
        <v>2818</v>
      </c>
    </row>
    <row r="253" customFormat="false" ht="15" hidden="true" customHeight="true" outlineLevel="0" collapsed="false">
      <c r="A253" s="15" t="s">
        <v>2819</v>
      </c>
      <c r="B253" s="12" t="n">
        <v>13</v>
      </c>
      <c r="C253" s="9" t="n">
        <v>7.7835</v>
      </c>
      <c r="D253" s="9" t="n">
        <v>42.6312</v>
      </c>
      <c r="E253" s="12" t="n">
        <v>1</v>
      </c>
      <c r="F253" s="12" t="n">
        <v>14</v>
      </c>
      <c r="G253" s="12" t="n">
        <v>23</v>
      </c>
      <c r="H253" s="12" t="n">
        <v>2</v>
      </c>
      <c r="I253" s="31" t="s">
        <v>1837</v>
      </c>
      <c r="J253" s="15" t="s">
        <v>2820</v>
      </c>
      <c r="K253" s="15" t="s">
        <v>2821</v>
      </c>
      <c r="L253" s="12" t="n">
        <v>55</v>
      </c>
      <c r="M253" s="12" t="n">
        <v>178</v>
      </c>
      <c r="N253" s="11" t="s">
        <v>2822</v>
      </c>
    </row>
    <row r="254" customFormat="false" ht="15" hidden="true" customHeight="true" outlineLevel="0" collapsed="false">
      <c r="A254" s="15" t="s">
        <v>2823</v>
      </c>
      <c r="B254" s="12" t="n">
        <v>13</v>
      </c>
      <c r="C254" s="9" t="n">
        <v>1.1113</v>
      </c>
      <c r="D254" s="9" t="n">
        <v>0</v>
      </c>
      <c r="E254" s="12" t="n">
        <v>1</v>
      </c>
      <c r="F254" s="12" t="n">
        <v>34</v>
      </c>
      <c r="G254" s="12" t="n">
        <v>12</v>
      </c>
      <c r="H254" s="12" t="n">
        <v>2</v>
      </c>
      <c r="I254" s="31" t="s">
        <v>1888</v>
      </c>
      <c r="J254" s="15" t="s">
        <v>2824</v>
      </c>
      <c r="K254" s="15" t="s">
        <v>2825</v>
      </c>
      <c r="L254" s="12" t="n">
        <v>55</v>
      </c>
      <c r="M254" s="12" t="n">
        <v>114</v>
      </c>
      <c r="N254" s="12" t="s">
        <v>2826</v>
      </c>
    </row>
    <row r="255" customFormat="false" ht="15" hidden="true" customHeight="true" outlineLevel="0" collapsed="false">
      <c r="A255" s="15" t="s">
        <v>2827</v>
      </c>
      <c r="B255" s="12" t="n">
        <v>13</v>
      </c>
      <c r="C255" s="2" t="s">
        <v>20</v>
      </c>
      <c r="D255" s="9" t="n">
        <v>42.6312</v>
      </c>
      <c r="E255" s="12" t="n">
        <v>3</v>
      </c>
      <c r="F255" s="12" t="n">
        <v>22</v>
      </c>
      <c r="G255" s="12" t="n">
        <v>13</v>
      </c>
      <c r="H255" s="12" t="n">
        <v>2</v>
      </c>
      <c r="I255" s="31" t="s">
        <v>1795</v>
      </c>
      <c r="J255" s="15" t="s">
        <v>2828</v>
      </c>
      <c r="K255" s="15" t="s">
        <v>2829</v>
      </c>
      <c r="L255" s="12" t="n">
        <v>55</v>
      </c>
      <c r="M255" s="12" t="n">
        <v>134</v>
      </c>
      <c r="N255" s="12" t="s">
        <v>2830</v>
      </c>
    </row>
    <row r="256" customFormat="false" ht="15" hidden="true" customHeight="true" outlineLevel="0" collapsed="false">
      <c r="A256" s="15" t="s">
        <v>2831</v>
      </c>
      <c r="B256" s="12" t="n">
        <v>13</v>
      </c>
      <c r="C256" s="9" t="n">
        <v>6.6722</v>
      </c>
      <c r="D256" s="9" t="n">
        <v>38.1816</v>
      </c>
      <c r="E256" s="12" t="n">
        <v>1</v>
      </c>
      <c r="F256" s="12" t="n">
        <v>12</v>
      </c>
      <c r="G256" s="12" t="n">
        <v>34</v>
      </c>
      <c r="H256" s="12" t="n">
        <v>2</v>
      </c>
      <c r="I256" s="31" t="s">
        <v>1851</v>
      </c>
      <c r="J256" s="15" t="s">
        <v>2832</v>
      </c>
      <c r="K256" s="15" t="s">
        <v>2833</v>
      </c>
      <c r="L256" s="12" t="n">
        <v>55</v>
      </c>
      <c r="M256" s="12" t="n">
        <v>169</v>
      </c>
      <c r="N256" s="12" t="s">
        <v>2834</v>
      </c>
    </row>
    <row r="257" customFormat="false" ht="15" hidden="true" customHeight="true" outlineLevel="0" collapsed="false">
      <c r="A257" s="15" t="s">
        <v>2835</v>
      </c>
      <c r="B257" s="12" t="n">
        <v>13</v>
      </c>
      <c r="C257" s="9" t="n">
        <v>6.6722</v>
      </c>
      <c r="D257" s="9" t="n">
        <v>42.6312</v>
      </c>
      <c r="E257" s="12" t="n">
        <v>1</v>
      </c>
      <c r="F257" s="12" t="n">
        <v>24</v>
      </c>
      <c r="G257" s="12" t="n">
        <v>13</v>
      </c>
      <c r="H257" s="12" t="n">
        <v>2</v>
      </c>
      <c r="I257" s="31" t="s">
        <v>1888</v>
      </c>
      <c r="J257" s="15" t="s">
        <v>2836</v>
      </c>
      <c r="K257" s="15" t="s">
        <v>2837</v>
      </c>
      <c r="L257" s="12" t="n">
        <v>55</v>
      </c>
      <c r="M257" s="12" t="n">
        <v>137</v>
      </c>
      <c r="N257" s="11" t="s">
        <v>2838</v>
      </c>
    </row>
    <row r="258" customFormat="false" ht="15" hidden="true" customHeight="true" outlineLevel="0" collapsed="false">
      <c r="A258" s="15" t="s">
        <v>2839</v>
      </c>
      <c r="B258" s="12" t="n">
        <v>13</v>
      </c>
      <c r="C258" s="9" t="n">
        <v>0</v>
      </c>
      <c r="D258" s="2" t="s">
        <v>20</v>
      </c>
      <c r="E258" s="12" t="n">
        <v>2</v>
      </c>
      <c r="F258" s="12" t="n">
        <v>23</v>
      </c>
      <c r="G258" s="12" t="n">
        <v>11</v>
      </c>
      <c r="H258" s="12" t="n">
        <v>2</v>
      </c>
      <c r="I258" s="31" t="s">
        <v>2033</v>
      </c>
      <c r="J258" s="15" t="s">
        <v>2840</v>
      </c>
      <c r="K258" s="15" t="s">
        <v>2841</v>
      </c>
      <c r="L258" s="12" t="n">
        <v>55</v>
      </c>
      <c r="M258" s="12" t="n">
        <v>123</v>
      </c>
      <c r="N258" s="11" t="s">
        <v>2842</v>
      </c>
    </row>
    <row r="259" customFormat="false" ht="15" hidden="true" customHeight="true" outlineLevel="0" collapsed="false">
      <c r="A259" s="15" t="s">
        <v>2843</v>
      </c>
      <c r="B259" s="12" t="n">
        <v>13</v>
      </c>
      <c r="C259" s="9" t="n">
        <v>6.6722</v>
      </c>
      <c r="D259" s="9" t="n">
        <v>21.3145</v>
      </c>
      <c r="E259" s="12" t="n">
        <v>1</v>
      </c>
      <c r="F259" s="12" t="n">
        <v>34</v>
      </c>
      <c r="G259" s="12" t="n">
        <v>12</v>
      </c>
      <c r="H259" s="12" t="n">
        <v>2</v>
      </c>
      <c r="I259" s="31" t="s">
        <v>1785</v>
      </c>
      <c r="J259" s="15" t="s">
        <v>2844</v>
      </c>
      <c r="K259" s="15" t="s">
        <v>2845</v>
      </c>
      <c r="L259" s="12" t="n">
        <v>55</v>
      </c>
      <c r="M259" s="12" t="n">
        <v>145</v>
      </c>
      <c r="N259" s="11" t="s">
        <v>2846</v>
      </c>
    </row>
    <row r="260" customFormat="false" ht="15" hidden="true" customHeight="true" outlineLevel="0" collapsed="false">
      <c r="A260" s="15" t="s">
        <v>2847</v>
      </c>
      <c r="B260" s="12" t="n">
        <v>13</v>
      </c>
      <c r="C260" s="9" t="n">
        <v>8.8948</v>
      </c>
      <c r="D260" s="9" t="n">
        <v>42.6312</v>
      </c>
      <c r="E260" s="12" t="n">
        <v>1</v>
      </c>
      <c r="F260" s="12" t="n">
        <v>12</v>
      </c>
      <c r="G260" s="12" t="n">
        <v>34</v>
      </c>
      <c r="H260" s="12" t="n">
        <v>2</v>
      </c>
      <c r="I260" s="31" t="s">
        <v>1888</v>
      </c>
      <c r="J260" s="15" t="s">
        <v>2848</v>
      </c>
      <c r="K260" s="15" t="s">
        <v>2849</v>
      </c>
      <c r="L260" s="12" t="n">
        <v>55</v>
      </c>
      <c r="M260" s="12" t="n">
        <v>141</v>
      </c>
      <c r="N260" s="11" t="s">
        <v>2850</v>
      </c>
    </row>
    <row r="261" customFormat="false" ht="15" hidden="true" customHeight="true" outlineLevel="0" collapsed="false">
      <c r="A261" s="15" t="s">
        <v>2851</v>
      </c>
      <c r="B261" s="12" t="n">
        <v>13</v>
      </c>
      <c r="C261" s="9" t="n">
        <v>6.6722</v>
      </c>
      <c r="D261" s="2" t="s">
        <v>20</v>
      </c>
      <c r="E261" s="12" t="n">
        <v>2</v>
      </c>
      <c r="F261" s="12" t="n">
        <v>12</v>
      </c>
      <c r="G261" s="12" t="n">
        <v>11</v>
      </c>
      <c r="H261" s="12" t="n">
        <v>2</v>
      </c>
      <c r="I261" s="31" t="s">
        <v>1800</v>
      </c>
      <c r="J261" s="15" t="s">
        <v>2852</v>
      </c>
      <c r="K261" s="15" t="s">
        <v>2853</v>
      </c>
      <c r="L261" s="12" t="n">
        <v>55</v>
      </c>
      <c r="M261" s="12" t="n">
        <v>144</v>
      </c>
      <c r="N261" s="11" t="s">
        <v>2854</v>
      </c>
    </row>
    <row r="262" customFormat="false" ht="15" hidden="true" customHeight="true" outlineLevel="0" collapsed="false">
      <c r="A262" s="15" t="s">
        <v>2855</v>
      </c>
      <c r="B262" s="12" t="n">
        <v>13</v>
      </c>
      <c r="C262" s="9" t="n">
        <v>6.6722</v>
      </c>
      <c r="D262" s="9" t="n">
        <v>41.5199</v>
      </c>
      <c r="E262" s="12" t="n">
        <v>1</v>
      </c>
      <c r="F262" s="12" t="n">
        <v>14</v>
      </c>
      <c r="G262" s="12" t="n">
        <v>23</v>
      </c>
      <c r="H262" s="12" t="n">
        <v>2</v>
      </c>
      <c r="I262" s="31" t="s">
        <v>1790</v>
      </c>
      <c r="J262" s="15" t="s">
        <v>2856</v>
      </c>
      <c r="K262" s="15" t="s">
        <v>2857</v>
      </c>
      <c r="L262" s="12" t="n">
        <v>55</v>
      </c>
      <c r="M262" s="12" t="n">
        <v>133</v>
      </c>
      <c r="N262" s="11" t="s">
        <v>2858</v>
      </c>
    </row>
    <row r="263" customFormat="false" ht="15" hidden="true" customHeight="true" outlineLevel="0" collapsed="false">
      <c r="A263" s="15" t="s">
        <v>2859</v>
      </c>
      <c r="B263" s="12" t="n">
        <v>13</v>
      </c>
      <c r="C263" s="9" t="n">
        <v>5.5609</v>
      </c>
      <c r="D263" s="9" t="n">
        <v>14.6379</v>
      </c>
      <c r="E263" s="12" t="n">
        <v>1</v>
      </c>
      <c r="F263" s="12" t="n">
        <v>12</v>
      </c>
      <c r="G263" s="12" t="n">
        <v>23</v>
      </c>
      <c r="H263" s="12" t="n">
        <v>2</v>
      </c>
      <c r="I263" s="31" t="s">
        <v>1837</v>
      </c>
      <c r="J263" s="15" t="s">
        <v>2860</v>
      </c>
      <c r="K263" s="15" t="s">
        <v>2861</v>
      </c>
      <c r="L263" s="12" t="n">
        <v>55</v>
      </c>
      <c r="M263" s="12" t="n">
        <v>136</v>
      </c>
      <c r="N263" s="11" t="s">
        <v>2862</v>
      </c>
    </row>
    <row r="264" customFormat="false" ht="15" hidden="true" customHeight="true" outlineLevel="0" collapsed="false">
      <c r="A264" s="15" t="s">
        <v>2863</v>
      </c>
      <c r="B264" s="12" t="n">
        <v>13</v>
      </c>
      <c r="C264" s="9" t="n">
        <v>1.1113</v>
      </c>
      <c r="D264" s="9" t="n">
        <v>0</v>
      </c>
      <c r="E264" s="12" t="n">
        <v>1</v>
      </c>
      <c r="F264" s="12" t="n">
        <v>12</v>
      </c>
      <c r="G264" s="12" t="n">
        <v>23</v>
      </c>
      <c r="H264" s="12" t="n">
        <v>2</v>
      </c>
      <c r="I264" s="31" t="s">
        <v>1795</v>
      </c>
      <c r="J264" s="15" t="s">
        <v>2864</v>
      </c>
      <c r="K264" s="15" t="s">
        <v>2865</v>
      </c>
      <c r="L264" s="12" t="n">
        <v>55</v>
      </c>
      <c r="M264" s="12" t="n">
        <v>110</v>
      </c>
      <c r="N264" s="11" t="s">
        <v>2866</v>
      </c>
    </row>
    <row r="265" customFormat="false" ht="15" hidden="true" customHeight="true" outlineLevel="0" collapsed="false">
      <c r="A265" s="15" t="s">
        <v>2867</v>
      </c>
      <c r="B265" s="12" t="n">
        <v>13</v>
      </c>
      <c r="C265" s="2" t="s">
        <v>20</v>
      </c>
      <c r="D265" s="9" t="n">
        <v>41.5199</v>
      </c>
      <c r="E265" s="12" t="n">
        <v>3</v>
      </c>
      <c r="F265" s="12" t="n">
        <v>22</v>
      </c>
      <c r="G265" s="12" t="n">
        <v>12</v>
      </c>
      <c r="H265" s="12" t="n">
        <v>2</v>
      </c>
      <c r="I265" s="31" t="s">
        <v>1800</v>
      </c>
      <c r="J265" s="15" t="s">
        <v>2868</v>
      </c>
      <c r="K265" s="15" t="s">
        <v>2869</v>
      </c>
      <c r="L265" s="12" t="n">
        <v>55</v>
      </c>
      <c r="M265" s="12" t="n">
        <v>149</v>
      </c>
      <c r="N265" s="11" t="s">
        <v>2870</v>
      </c>
    </row>
    <row r="266" customFormat="false" ht="15" hidden="true" customHeight="true" outlineLevel="0" collapsed="false">
      <c r="A266" s="15" t="s">
        <v>2871</v>
      </c>
      <c r="B266" s="12" t="n">
        <v>13</v>
      </c>
      <c r="C266" s="2" t="s">
        <v>20</v>
      </c>
      <c r="D266" s="9" t="n">
        <v>41.5199</v>
      </c>
      <c r="E266" s="12" t="n">
        <v>3</v>
      </c>
      <c r="F266" s="12" t="n">
        <v>11</v>
      </c>
      <c r="G266" s="12" t="n">
        <v>12</v>
      </c>
      <c r="H266" s="12" t="n">
        <v>2</v>
      </c>
      <c r="I266" s="31" t="s">
        <v>1888</v>
      </c>
      <c r="J266" s="15" t="s">
        <v>2872</v>
      </c>
      <c r="K266" s="15" t="s">
        <v>2873</v>
      </c>
      <c r="L266" s="12" t="n">
        <v>55</v>
      </c>
      <c r="M266" s="12" t="n">
        <v>113</v>
      </c>
      <c r="N266" s="11" t="s">
        <v>2874</v>
      </c>
    </row>
    <row r="267" customFormat="false" ht="15" hidden="true" customHeight="true" outlineLevel="0" collapsed="false">
      <c r="A267" s="15" t="s">
        <v>2875</v>
      </c>
      <c r="B267" s="12" t="n">
        <v>13</v>
      </c>
      <c r="C267" s="9" t="n">
        <v>10.0061</v>
      </c>
      <c r="D267" s="9" t="n">
        <v>42.6312</v>
      </c>
      <c r="E267" s="12" t="n">
        <v>1</v>
      </c>
      <c r="F267" s="12" t="n">
        <v>13</v>
      </c>
      <c r="G267" s="12" t="n">
        <v>24</v>
      </c>
      <c r="H267" s="12" t="n">
        <v>2</v>
      </c>
      <c r="I267" s="31" t="s">
        <v>1837</v>
      </c>
      <c r="J267" s="15" t="s">
        <v>2876</v>
      </c>
      <c r="K267" s="15" t="s">
        <v>2877</v>
      </c>
      <c r="L267" s="12" t="n">
        <v>55</v>
      </c>
      <c r="M267" s="12" t="n">
        <v>134</v>
      </c>
      <c r="N267" s="11" t="s">
        <v>2878</v>
      </c>
    </row>
    <row r="268" customFormat="false" ht="15" hidden="true" customHeight="true" outlineLevel="0" collapsed="false">
      <c r="A268" s="15" t="s">
        <v>2879</v>
      </c>
      <c r="B268" s="12" t="n">
        <v>13</v>
      </c>
      <c r="C268" s="9" t="n">
        <v>6.6722</v>
      </c>
      <c r="D268" s="9" t="n">
        <v>22.4258</v>
      </c>
      <c r="E268" s="12" t="n">
        <v>1</v>
      </c>
      <c r="F268" s="12" t="n">
        <v>24</v>
      </c>
      <c r="G268" s="12" t="n">
        <v>13</v>
      </c>
      <c r="H268" s="12" t="n">
        <v>2</v>
      </c>
      <c r="I268" s="31" t="s">
        <v>1888</v>
      </c>
      <c r="J268" s="15" t="s">
        <v>2880</v>
      </c>
      <c r="K268" s="15" t="s">
        <v>2881</v>
      </c>
      <c r="L268" s="12" t="n">
        <v>55</v>
      </c>
      <c r="M268" s="12" t="n">
        <v>148</v>
      </c>
      <c r="N268" s="11" t="s">
        <v>2882</v>
      </c>
    </row>
    <row r="269" customFormat="false" ht="15" hidden="true" customHeight="true" outlineLevel="0" collapsed="false">
      <c r="A269" s="15" t="s">
        <v>2883</v>
      </c>
      <c r="B269" s="12" t="n">
        <v>13</v>
      </c>
      <c r="C269" s="9" t="n">
        <v>6.6722</v>
      </c>
      <c r="D269" s="9" t="n">
        <v>33.7254</v>
      </c>
      <c r="E269" s="12" t="n">
        <v>1</v>
      </c>
      <c r="F269" s="12" t="n">
        <v>13</v>
      </c>
      <c r="G269" s="12" t="n">
        <v>12</v>
      </c>
      <c r="H269" s="12" t="n">
        <v>2</v>
      </c>
      <c r="I269" s="31" t="s">
        <v>1883</v>
      </c>
      <c r="J269" s="15" t="s">
        <v>2884</v>
      </c>
      <c r="K269" s="15" t="s">
        <v>2885</v>
      </c>
      <c r="L269" s="12" t="n">
        <v>55</v>
      </c>
      <c r="M269" s="12" t="n">
        <v>119</v>
      </c>
      <c r="N269" s="11" t="s">
        <v>2886</v>
      </c>
    </row>
    <row r="270" customFormat="false" ht="15" hidden="true" customHeight="true" outlineLevel="0" collapsed="false">
      <c r="A270" s="15" t="s">
        <v>2887</v>
      </c>
      <c r="B270" s="12" t="n">
        <v>13</v>
      </c>
      <c r="C270" s="9" t="n">
        <v>16.7127</v>
      </c>
      <c r="D270" s="9" t="n">
        <v>42.6312</v>
      </c>
      <c r="E270" s="12" t="n">
        <v>1</v>
      </c>
      <c r="F270" s="12" t="n">
        <v>12</v>
      </c>
      <c r="G270" s="12" t="n">
        <v>13</v>
      </c>
      <c r="H270" s="12" t="n">
        <v>2</v>
      </c>
      <c r="I270" s="31" t="s">
        <v>1780</v>
      </c>
      <c r="J270" s="15" t="s">
        <v>2888</v>
      </c>
      <c r="K270" s="15" t="s">
        <v>2889</v>
      </c>
      <c r="L270" s="12" t="n">
        <v>55</v>
      </c>
      <c r="M270" s="12" t="n">
        <v>102</v>
      </c>
      <c r="N270" s="11" t="s">
        <v>2890</v>
      </c>
    </row>
    <row r="271" customFormat="false" ht="15" hidden="true" customHeight="true" outlineLevel="0" collapsed="false">
      <c r="A271" s="15" t="s">
        <v>2891</v>
      </c>
      <c r="B271" s="12" t="n">
        <v>14</v>
      </c>
      <c r="C271" s="9" t="n">
        <v>2.2226</v>
      </c>
      <c r="D271" s="9" t="n">
        <v>43.167</v>
      </c>
      <c r="E271" s="12" t="n">
        <v>1</v>
      </c>
      <c r="F271" s="12" t="n">
        <v>13</v>
      </c>
      <c r="G271" s="12" t="n">
        <v>12</v>
      </c>
      <c r="H271" s="12" t="n">
        <v>2</v>
      </c>
      <c r="I271" s="31" t="s">
        <v>2074</v>
      </c>
      <c r="J271" s="15" t="s">
        <v>2892</v>
      </c>
      <c r="K271" s="15" t="s">
        <v>2893</v>
      </c>
      <c r="L271" s="12" t="n">
        <v>55</v>
      </c>
      <c r="M271" s="12" t="n">
        <v>197</v>
      </c>
      <c r="N271" s="12" t="s">
        <v>2894</v>
      </c>
    </row>
    <row r="272" customFormat="false" ht="15" hidden="true" customHeight="true" outlineLevel="0" collapsed="false">
      <c r="A272" s="15" t="s">
        <v>2895</v>
      </c>
      <c r="B272" s="12" t="n">
        <v>14</v>
      </c>
      <c r="C272" s="9" t="n">
        <v>0</v>
      </c>
      <c r="D272" s="9" t="n">
        <v>39.832</v>
      </c>
      <c r="E272" s="12" t="n">
        <v>1</v>
      </c>
      <c r="F272" s="12" t="n">
        <v>13</v>
      </c>
      <c r="G272" s="12" t="n">
        <v>24</v>
      </c>
      <c r="H272" s="12" t="n">
        <v>2</v>
      </c>
      <c r="I272" s="31" t="s">
        <v>1795</v>
      </c>
      <c r="J272" s="15" t="s">
        <v>2896</v>
      </c>
      <c r="K272" s="15" t="s">
        <v>2897</v>
      </c>
      <c r="L272" s="12" t="n">
        <v>55</v>
      </c>
      <c r="M272" s="12" t="n">
        <v>109</v>
      </c>
      <c r="N272" s="11" t="s">
        <v>2898</v>
      </c>
    </row>
    <row r="273" customFormat="false" ht="15" hidden="true" customHeight="true" outlineLevel="0" collapsed="false">
      <c r="A273" s="15" t="s">
        <v>2899</v>
      </c>
      <c r="B273" s="12" t="n">
        <v>14</v>
      </c>
      <c r="C273" s="9" t="n">
        <v>0</v>
      </c>
      <c r="D273" s="9" t="n">
        <v>1.1113</v>
      </c>
      <c r="E273" s="12" t="n">
        <v>1</v>
      </c>
      <c r="F273" s="12" t="n">
        <v>13</v>
      </c>
      <c r="G273" s="12" t="n">
        <v>24</v>
      </c>
      <c r="H273" s="12" t="n">
        <v>2</v>
      </c>
      <c r="I273" s="31" t="s">
        <v>2900</v>
      </c>
      <c r="J273" s="15" t="s">
        <v>2901</v>
      </c>
      <c r="K273" s="15" t="s">
        <v>2902</v>
      </c>
      <c r="L273" s="12" t="n">
        <v>55</v>
      </c>
      <c r="M273" s="12" t="n">
        <v>180</v>
      </c>
      <c r="N273" s="11" t="s">
        <v>2903</v>
      </c>
    </row>
    <row r="274" customFormat="false" ht="15" hidden="true" customHeight="true" outlineLevel="0" collapsed="false">
      <c r="A274" s="15" t="s">
        <v>2904</v>
      </c>
      <c r="B274" s="12" t="n">
        <v>14</v>
      </c>
      <c r="C274" s="2" t="s">
        <v>20</v>
      </c>
      <c r="D274" s="9" t="n">
        <v>45.3896</v>
      </c>
      <c r="E274" s="12" t="n">
        <v>3</v>
      </c>
      <c r="F274" s="12" t="n">
        <v>22</v>
      </c>
      <c r="G274" s="12" t="n">
        <v>13</v>
      </c>
      <c r="H274" s="12" t="n">
        <v>2</v>
      </c>
      <c r="I274" s="31" t="s">
        <v>1940</v>
      </c>
      <c r="J274" s="15" t="s">
        <v>2905</v>
      </c>
      <c r="K274" s="15" t="s">
        <v>2906</v>
      </c>
      <c r="L274" s="12" t="n">
        <v>55</v>
      </c>
      <c r="M274" s="12" t="n">
        <v>159</v>
      </c>
      <c r="N274" s="11" t="s">
        <v>2907</v>
      </c>
    </row>
    <row r="275" customFormat="false" ht="15" hidden="true" customHeight="true" outlineLevel="0" collapsed="false">
      <c r="A275" s="15" t="s">
        <v>2908</v>
      </c>
      <c r="B275" s="12" t="n">
        <v>14</v>
      </c>
      <c r="C275" s="2" t="s">
        <v>20</v>
      </c>
      <c r="D275" s="9" t="n">
        <v>44.2783</v>
      </c>
      <c r="E275" s="12" t="n">
        <v>3</v>
      </c>
      <c r="F275" s="12" t="n">
        <v>11</v>
      </c>
      <c r="G275" s="12" t="n">
        <v>12</v>
      </c>
      <c r="H275" s="12" t="n">
        <v>2</v>
      </c>
      <c r="I275" s="31" t="s">
        <v>1809</v>
      </c>
      <c r="J275" s="15" t="s">
        <v>2909</v>
      </c>
      <c r="K275" s="15" t="s">
        <v>2910</v>
      </c>
      <c r="L275" s="12" t="n">
        <v>55</v>
      </c>
      <c r="M275" s="12" t="n">
        <v>147</v>
      </c>
      <c r="N275" s="11" t="s">
        <v>2911</v>
      </c>
    </row>
    <row r="276" customFormat="false" ht="15" hidden="true" customHeight="true" outlineLevel="0" collapsed="false">
      <c r="A276" s="15" t="s">
        <v>2912</v>
      </c>
      <c r="B276" s="12" t="n">
        <v>14</v>
      </c>
      <c r="C276" s="9" t="n">
        <v>3.3339</v>
      </c>
      <c r="D276" s="9" t="n">
        <v>44.2783</v>
      </c>
      <c r="E276" s="12" t="n">
        <v>1</v>
      </c>
      <c r="F276" s="12" t="n">
        <v>14</v>
      </c>
      <c r="G276" s="12" t="n">
        <v>23</v>
      </c>
      <c r="H276" s="12" t="n">
        <v>2</v>
      </c>
      <c r="I276" s="31" t="s">
        <v>2250</v>
      </c>
      <c r="J276" s="15" t="s">
        <v>2913</v>
      </c>
      <c r="K276" s="15" t="s">
        <v>2914</v>
      </c>
      <c r="L276" s="12" t="n">
        <v>55</v>
      </c>
      <c r="M276" s="12" t="n">
        <v>146</v>
      </c>
      <c r="N276" s="11" t="s">
        <v>2915</v>
      </c>
    </row>
    <row r="277" customFormat="false" ht="15" hidden="true" customHeight="true" outlineLevel="0" collapsed="false">
      <c r="A277" s="15" t="s">
        <v>2916</v>
      </c>
      <c r="B277" s="12" t="n">
        <v>14</v>
      </c>
      <c r="C277" s="9" t="n">
        <v>0</v>
      </c>
      <c r="D277" s="9" t="n">
        <v>0</v>
      </c>
      <c r="E277" s="12" t="n">
        <v>1</v>
      </c>
      <c r="F277" s="12" t="n">
        <v>13</v>
      </c>
      <c r="G277" s="12" t="n">
        <v>24</v>
      </c>
      <c r="H277" s="12" t="n">
        <v>2</v>
      </c>
      <c r="I277" s="31" t="s">
        <v>1828</v>
      </c>
      <c r="J277" s="15" t="s">
        <v>2917</v>
      </c>
      <c r="K277" s="15" t="s">
        <v>2918</v>
      </c>
      <c r="L277" s="12" t="n">
        <v>55</v>
      </c>
      <c r="M277" s="12" t="n">
        <v>140</v>
      </c>
      <c r="N277" s="11" t="s">
        <v>2919</v>
      </c>
    </row>
    <row r="278" customFormat="false" ht="15" hidden="true" customHeight="true" outlineLevel="0" collapsed="false">
      <c r="A278" s="15" t="s">
        <v>2920</v>
      </c>
      <c r="B278" s="12" t="n">
        <v>14</v>
      </c>
      <c r="C278" s="9" t="n">
        <v>2.2226</v>
      </c>
      <c r="D278" s="9" t="n">
        <v>43.167</v>
      </c>
      <c r="E278" s="12" t="n">
        <v>1</v>
      </c>
      <c r="F278" s="12" t="n">
        <v>13</v>
      </c>
      <c r="G278" s="12" t="n">
        <v>24</v>
      </c>
      <c r="H278" s="12" t="n">
        <v>2</v>
      </c>
      <c r="I278" s="31" t="s">
        <v>1856</v>
      </c>
      <c r="J278" s="15" t="s">
        <v>2921</v>
      </c>
      <c r="K278" s="15" t="s">
        <v>2922</v>
      </c>
      <c r="L278" s="12" t="n">
        <v>55</v>
      </c>
      <c r="M278" s="12" t="n">
        <v>146</v>
      </c>
      <c r="N278" s="11" t="s">
        <v>2923</v>
      </c>
    </row>
    <row r="279" customFormat="false" ht="15" hidden="true" customHeight="true" outlineLevel="0" collapsed="false">
      <c r="A279" s="15" t="s">
        <v>2924</v>
      </c>
      <c r="B279" s="12" t="n">
        <v>14</v>
      </c>
      <c r="C279" s="9" t="n">
        <v>3.3339</v>
      </c>
      <c r="D279" s="9" t="n">
        <v>44.2783</v>
      </c>
      <c r="E279" s="12" t="n">
        <v>1</v>
      </c>
      <c r="F279" s="12" t="n">
        <v>13</v>
      </c>
      <c r="G279" s="12" t="n">
        <v>24</v>
      </c>
      <c r="H279" s="12" t="n">
        <v>2</v>
      </c>
      <c r="I279" s="31" t="s">
        <v>1828</v>
      </c>
      <c r="J279" s="15" t="s">
        <v>2925</v>
      </c>
      <c r="K279" s="15" t="s">
        <v>2926</v>
      </c>
      <c r="L279" s="12" t="n">
        <v>55</v>
      </c>
      <c r="M279" s="12" t="n">
        <v>150</v>
      </c>
      <c r="N279" s="11" t="s">
        <v>2927</v>
      </c>
    </row>
    <row r="280" customFormat="false" ht="15" hidden="true" customHeight="true" outlineLevel="0" collapsed="false">
      <c r="A280" s="15" t="s">
        <v>2928</v>
      </c>
      <c r="B280" s="12" t="n">
        <v>14</v>
      </c>
      <c r="C280" s="9" t="n">
        <v>25.9278</v>
      </c>
      <c r="D280" s="9" t="n">
        <v>45.3896</v>
      </c>
      <c r="E280" s="12" t="n">
        <v>1</v>
      </c>
      <c r="F280" s="12" t="n">
        <v>23</v>
      </c>
      <c r="G280" s="12" t="n">
        <v>14</v>
      </c>
      <c r="H280" s="12" t="n">
        <v>2</v>
      </c>
      <c r="I280" s="31" t="s">
        <v>1856</v>
      </c>
      <c r="J280" s="15" t="s">
        <v>2929</v>
      </c>
      <c r="K280" s="15" t="s">
        <v>2930</v>
      </c>
      <c r="L280" s="12" t="n">
        <v>55</v>
      </c>
      <c r="M280" s="12" t="n">
        <v>137</v>
      </c>
      <c r="N280" s="11" t="s">
        <v>2931</v>
      </c>
    </row>
    <row r="281" customFormat="false" ht="15" hidden="true" customHeight="true" outlineLevel="0" collapsed="false">
      <c r="A281" s="15" t="s">
        <v>2932</v>
      </c>
      <c r="B281" s="12" t="n">
        <v>14</v>
      </c>
      <c r="C281" s="9" t="n">
        <v>5.5576</v>
      </c>
      <c r="D281" s="9" t="n">
        <v>45.3896</v>
      </c>
      <c r="E281" s="12" t="n">
        <v>1</v>
      </c>
      <c r="F281" s="12" t="n">
        <v>24</v>
      </c>
      <c r="G281" s="12" t="n">
        <v>13</v>
      </c>
      <c r="H281" s="12" t="n">
        <v>2</v>
      </c>
      <c r="I281" s="31" t="s">
        <v>2457</v>
      </c>
      <c r="J281" s="15" t="s">
        <v>2933</v>
      </c>
      <c r="K281" s="15" t="s">
        <v>2934</v>
      </c>
      <c r="L281" s="12" t="n">
        <v>55</v>
      </c>
      <c r="M281" s="12" t="n">
        <v>142</v>
      </c>
      <c r="N281" s="11" t="s">
        <v>2935</v>
      </c>
    </row>
    <row r="282" customFormat="false" ht="15" hidden="true" customHeight="true" outlineLevel="0" collapsed="false">
      <c r="A282" s="15" t="s">
        <v>2936</v>
      </c>
      <c r="B282" s="12" t="n">
        <v>14</v>
      </c>
      <c r="C282" s="9" t="n">
        <v>2.2226</v>
      </c>
      <c r="D282" s="2" t="s">
        <v>20</v>
      </c>
      <c r="E282" s="12" t="n">
        <v>2</v>
      </c>
      <c r="F282" s="12" t="n">
        <v>23</v>
      </c>
      <c r="G282" s="12" t="n">
        <v>11</v>
      </c>
      <c r="H282" s="12" t="n">
        <v>2</v>
      </c>
      <c r="I282" s="31" t="s">
        <v>1979</v>
      </c>
      <c r="J282" s="15" t="s">
        <v>2937</v>
      </c>
      <c r="K282" s="15" t="s">
        <v>2938</v>
      </c>
      <c r="L282" s="12" t="n">
        <v>55</v>
      </c>
      <c r="M282" s="12" t="n">
        <v>126</v>
      </c>
      <c r="N282" s="11" t="s">
        <v>2939</v>
      </c>
    </row>
    <row r="283" customFormat="false" ht="15" hidden="true" customHeight="true" outlineLevel="0" collapsed="false">
      <c r="A283" s="15" t="s">
        <v>2940</v>
      </c>
      <c r="B283" s="12" t="n">
        <v>14</v>
      </c>
      <c r="C283" s="9" t="n">
        <v>3.3339</v>
      </c>
      <c r="D283" s="2" t="s">
        <v>20</v>
      </c>
      <c r="E283" s="12" t="n">
        <v>2</v>
      </c>
      <c r="F283" s="12" t="n">
        <v>12</v>
      </c>
      <c r="G283" s="12" t="n">
        <v>33</v>
      </c>
      <c r="H283" s="12" t="n">
        <v>2</v>
      </c>
      <c r="I283" s="31" t="s">
        <v>2250</v>
      </c>
      <c r="J283" s="15" t="s">
        <v>2941</v>
      </c>
      <c r="K283" s="15" t="s">
        <v>2942</v>
      </c>
      <c r="L283" s="12" t="n">
        <v>55</v>
      </c>
      <c r="M283" s="12" t="n">
        <v>126</v>
      </c>
      <c r="N283" s="11" t="s">
        <v>2943</v>
      </c>
    </row>
    <row r="284" customFormat="false" ht="15" hidden="true" customHeight="true" outlineLevel="0" collapsed="false">
      <c r="A284" s="15" t="s">
        <v>2944</v>
      </c>
      <c r="B284" s="12" t="n">
        <v>14</v>
      </c>
      <c r="C284" s="9" t="n">
        <v>2.2226</v>
      </c>
      <c r="D284" s="9" t="n">
        <v>43.167</v>
      </c>
      <c r="E284" s="12" t="n">
        <v>1</v>
      </c>
      <c r="F284" s="12" t="n">
        <v>13</v>
      </c>
      <c r="G284" s="12" t="n">
        <v>12</v>
      </c>
      <c r="H284" s="12" t="n">
        <v>2</v>
      </c>
      <c r="I284" s="31" t="s">
        <v>2033</v>
      </c>
      <c r="J284" s="15" t="s">
        <v>2945</v>
      </c>
      <c r="K284" s="15" t="s">
        <v>2946</v>
      </c>
      <c r="L284" s="12" t="n">
        <v>55</v>
      </c>
      <c r="M284" s="12" t="n">
        <v>141</v>
      </c>
      <c r="N284" s="11" t="s">
        <v>2947</v>
      </c>
    </row>
    <row r="285" customFormat="false" ht="15" hidden="true" customHeight="true" outlineLevel="0" collapsed="false">
      <c r="A285" s="15" t="s">
        <v>2948</v>
      </c>
      <c r="B285" s="12" t="n">
        <v>14</v>
      </c>
      <c r="C285" s="9" t="n">
        <v>0</v>
      </c>
      <c r="D285" s="9" t="n">
        <v>1.1113</v>
      </c>
      <c r="E285" s="12" t="n">
        <v>1</v>
      </c>
      <c r="F285" s="12" t="n">
        <v>13</v>
      </c>
      <c r="G285" s="12" t="n">
        <v>24</v>
      </c>
      <c r="H285" s="12" t="n">
        <v>2</v>
      </c>
      <c r="I285" s="31" t="s">
        <v>1785</v>
      </c>
      <c r="J285" s="15" t="s">
        <v>2949</v>
      </c>
      <c r="K285" s="15" t="s">
        <v>2950</v>
      </c>
      <c r="L285" s="12" t="n">
        <v>55</v>
      </c>
      <c r="M285" s="12" t="n">
        <v>148</v>
      </c>
      <c r="N285" s="11" t="s">
        <v>2951</v>
      </c>
    </row>
    <row r="286" customFormat="false" ht="15" hidden="true" customHeight="true" outlineLevel="0" collapsed="false">
      <c r="A286" s="15" t="s">
        <v>2952</v>
      </c>
      <c r="B286" s="12" t="n">
        <v>14</v>
      </c>
      <c r="C286" s="9" t="n">
        <v>0</v>
      </c>
      <c r="D286" s="9" t="n">
        <v>37.6083</v>
      </c>
      <c r="E286" s="12" t="n">
        <v>1</v>
      </c>
      <c r="F286" s="12" t="n">
        <v>12</v>
      </c>
      <c r="G286" s="12" t="n">
        <v>34</v>
      </c>
      <c r="H286" s="12" t="n">
        <v>2</v>
      </c>
      <c r="I286" s="31" t="s">
        <v>1800</v>
      </c>
      <c r="J286" s="15" t="s">
        <v>2953</v>
      </c>
      <c r="K286" s="15" t="s">
        <v>2954</v>
      </c>
      <c r="L286" s="12" t="n">
        <v>55</v>
      </c>
      <c r="M286" s="12" t="n">
        <v>120</v>
      </c>
      <c r="N286" s="11" t="s">
        <v>2955</v>
      </c>
    </row>
    <row r="287" customFormat="false" ht="15" hidden="true" customHeight="true" outlineLevel="0" collapsed="false">
      <c r="A287" s="15" t="s">
        <v>2956</v>
      </c>
      <c r="B287" s="12" t="n">
        <v>14</v>
      </c>
      <c r="C287" s="9" t="n">
        <v>0</v>
      </c>
      <c r="D287" s="9" t="n">
        <v>0</v>
      </c>
      <c r="E287" s="12" t="n">
        <v>1</v>
      </c>
      <c r="F287" s="12" t="n">
        <v>13</v>
      </c>
      <c r="G287" s="12" t="n">
        <v>24</v>
      </c>
      <c r="H287" s="12" t="n">
        <v>2</v>
      </c>
      <c r="I287" s="31" t="s">
        <v>2466</v>
      </c>
      <c r="J287" s="15" t="s">
        <v>2957</v>
      </c>
      <c r="K287" s="15" t="s">
        <v>2958</v>
      </c>
      <c r="L287" s="12" t="n">
        <v>55</v>
      </c>
      <c r="M287" s="12" t="n">
        <v>143</v>
      </c>
      <c r="N287" s="11" t="s">
        <v>2959</v>
      </c>
    </row>
    <row r="288" customFormat="false" ht="15" hidden="true" customHeight="true" outlineLevel="0" collapsed="false">
      <c r="A288" s="15" t="s">
        <v>2960</v>
      </c>
      <c r="B288" s="12" t="n">
        <v>14</v>
      </c>
      <c r="C288" s="9" t="n">
        <v>3.3339</v>
      </c>
      <c r="D288" s="9" t="n">
        <v>45.3896</v>
      </c>
      <c r="E288" s="12" t="n">
        <v>1</v>
      </c>
      <c r="F288" s="12" t="n">
        <v>12</v>
      </c>
      <c r="G288" s="12" t="n">
        <v>23</v>
      </c>
      <c r="H288" s="12" t="n">
        <v>2</v>
      </c>
      <c r="I288" s="31" t="s">
        <v>1922</v>
      </c>
      <c r="J288" s="15" t="s">
        <v>2961</v>
      </c>
      <c r="K288" s="15" t="s">
        <v>2962</v>
      </c>
      <c r="L288" s="12" t="n">
        <v>55</v>
      </c>
      <c r="M288" s="12" t="n">
        <v>131</v>
      </c>
      <c r="N288" s="11" t="s">
        <v>2963</v>
      </c>
    </row>
    <row r="289" customFormat="false" ht="15" hidden="true" customHeight="true" outlineLevel="0" collapsed="false">
      <c r="A289" s="15" t="s">
        <v>2964</v>
      </c>
      <c r="B289" s="12" t="n">
        <v>14</v>
      </c>
      <c r="C289" s="9" t="n">
        <v>2.2226</v>
      </c>
      <c r="D289" s="9" t="n">
        <v>43.167</v>
      </c>
      <c r="E289" s="12" t="n">
        <v>1</v>
      </c>
      <c r="F289" s="12" t="n">
        <v>12</v>
      </c>
      <c r="G289" s="12" t="n">
        <v>23</v>
      </c>
      <c r="H289" s="12" t="n">
        <v>2</v>
      </c>
      <c r="I289" s="31" t="s">
        <v>1861</v>
      </c>
      <c r="J289" s="15" t="s">
        <v>2965</v>
      </c>
      <c r="K289" s="15" t="s">
        <v>2966</v>
      </c>
      <c r="L289" s="12" t="n">
        <v>55</v>
      </c>
      <c r="M289" s="12" t="n">
        <v>147</v>
      </c>
      <c r="N289" s="11" t="s">
        <v>2967</v>
      </c>
    </row>
    <row r="290" customFormat="false" ht="15" hidden="true" customHeight="true" outlineLevel="0" collapsed="false">
      <c r="A290" s="15" t="s">
        <v>2968</v>
      </c>
      <c r="B290" s="12" t="n">
        <v>14</v>
      </c>
      <c r="C290" s="9" t="n">
        <v>5.5576</v>
      </c>
      <c r="D290" s="2" t="s">
        <v>20</v>
      </c>
      <c r="E290" s="12" t="n">
        <v>2</v>
      </c>
      <c r="F290" s="12" t="n">
        <v>12</v>
      </c>
      <c r="G290" s="12" t="n">
        <v>11</v>
      </c>
      <c r="H290" s="12" t="n">
        <v>2</v>
      </c>
      <c r="I290" s="31" t="s">
        <v>1940</v>
      </c>
      <c r="J290" s="15" t="s">
        <v>2969</v>
      </c>
      <c r="K290" s="15" t="s">
        <v>2970</v>
      </c>
      <c r="L290" s="12" t="n">
        <v>55</v>
      </c>
      <c r="M290" s="12" t="n">
        <v>144</v>
      </c>
      <c r="N290" s="11" t="s">
        <v>2971</v>
      </c>
    </row>
    <row r="291" customFormat="false" ht="15" hidden="true" customHeight="true" outlineLevel="0" collapsed="false">
      <c r="A291" s="15" t="s">
        <v>2972</v>
      </c>
      <c r="B291" s="12" t="n">
        <v>14</v>
      </c>
      <c r="C291" s="9" t="n">
        <v>0</v>
      </c>
      <c r="D291" s="2" t="s">
        <v>20</v>
      </c>
      <c r="E291" s="12" t="n">
        <v>2</v>
      </c>
      <c r="F291" s="12" t="n">
        <v>12</v>
      </c>
      <c r="G291" s="12" t="n">
        <v>11</v>
      </c>
      <c r="H291" s="12" t="n">
        <v>2</v>
      </c>
      <c r="I291" s="31" t="s">
        <v>2033</v>
      </c>
      <c r="J291" s="15" t="s">
        <v>2973</v>
      </c>
      <c r="K291" s="15" t="s">
        <v>2974</v>
      </c>
      <c r="L291" s="12" t="n">
        <v>55</v>
      </c>
      <c r="M291" s="12" t="n">
        <v>113</v>
      </c>
      <c r="N291" s="11" t="s">
        <v>2975</v>
      </c>
    </row>
    <row r="292" customFormat="false" ht="15" hidden="true" customHeight="true" outlineLevel="0" collapsed="false">
      <c r="A292" s="15" t="s">
        <v>2976</v>
      </c>
      <c r="B292" s="12" t="n">
        <v>14</v>
      </c>
      <c r="C292" s="9" t="n">
        <v>0</v>
      </c>
      <c r="D292" s="9" t="n">
        <v>10.0957</v>
      </c>
      <c r="E292" s="12" t="n">
        <v>1</v>
      </c>
      <c r="F292" s="12" t="n">
        <v>24</v>
      </c>
      <c r="G292" s="12" t="n">
        <v>13</v>
      </c>
      <c r="H292" s="12" t="n">
        <v>2</v>
      </c>
      <c r="I292" s="31" t="s">
        <v>1814</v>
      </c>
      <c r="J292" s="15" t="s">
        <v>2977</v>
      </c>
      <c r="K292" s="15" t="s">
        <v>2978</v>
      </c>
      <c r="L292" s="12" t="n">
        <v>55</v>
      </c>
      <c r="M292" s="12" t="n">
        <v>129</v>
      </c>
      <c r="N292" s="11" t="s">
        <v>2979</v>
      </c>
    </row>
    <row r="293" customFormat="false" ht="15" hidden="true" customHeight="true" outlineLevel="0" collapsed="false">
      <c r="A293" s="15" t="s">
        <v>2980</v>
      </c>
      <c r="B293" s="12" t="n">
        <v>15</v>
      </c>
      <c r="C293" s="9" t="n">
        <v>0</v>
      </c>
      <c r="D293" s="9" t="n">
        <v>13.6636</v>
      </c>
      <c r="E293" s="12" t="n">
        <v>1</v>
      </c>
      <c r="F293" s="12" t="n">
        <v>34</v>
      </c>
      <c r="G293" s="12" t="n">
        <v>12</v>
      </c>
      <c r="H293" s="12" t="n">
        <v>2</v>
      </c>
      <c r="I293" s="31" t="s">
        <v>1814</v>
      </c>
      <c r="J293" s="15" t="s">
        <v>2981</v>
      </c>
      <c r="K293" s="15" t="s">
        <v>2982</v>
      </c>
      <c r="L293" s="12" t="n">
        <v>55</v>
      </c>
      <c r="M293" s="12" t="n">
        <v>191</v>
      </c>
      <c r="N293" s="12" t="s">
        <v>2983</v>
      </c>
    </row>
    <row r="294" customFormat="false" ht="15" hidden="true" customHeight="true" outlineLevel="0" collapsed="false">
      <c r="A294" s="15" t="s">
        <v>2984</v>
      </c>
      <c r="B294" s="12" t="n">
        <v>15</v>
      </c>
      <c r="C294" s="9" t="n">
        <v>7.7802</v>
      </c>
      <c r="D294" s="9" t="n">
        <v>55.435</v>
      </c>
      <c r="E294" s="12" t="n">
        <v>1</v>
      </c>
      <c r="F294" s="12" t="n">
        <v>24</v>
      </c>
      <c r="G294" s="12" t="n">
        <v>13</v>
      </c>
      <c r="H294" s="12" t="n">
        <v>2</v>
      </c>
      <c r="I294" s="31" t="s">
        <v>1814</v>
      </c>
      <c r="J294" s="15" t="s">
        <v>2985</v>
      </c>
      <c r="K294" s="15" t="s">
        <v>2986</v>
      </c>
      <c r="L294" s="12" t="n">
        <v>55</v>
      </c>
      <c r="M294" s="12" t="n">
        <v>223</v>
      </c>
      <c r="N294" s="11" t="s">
        <v>2987</v>
      </c>
    </row>
    <row r="295" customFormat="false" ht="15" hidden="true" customHeight="true" outlineLevel="0" collapsed="false">
      <c r="A295" s="15" t="s">
        <v>2988</v>
      </c>
      <c r="B295" s="12" t="n">
        <v>15</v>
      </c>
      <c r="C295" s="9" t="n">
        <v>7.7802</v>
      </c>
      <c r="D295" s="9" t="n">
        <v>55.435</v>
      </c>
      <c r="E295" s="12" t="n">
        <v>1</v>
      </c>
      <c r="F295" s="12" t="n">
        <v>23</v>
      </c>
      <c r="G295" s="12" t="n">
        <v>13</v>
      </c>
      <c r="H295" s="12" t="n">
        <v>2</v>
      </c>
      <c r="I295" s="31" t="s">
        <v>1800</v>
      </c>
      <c r="J295" s="15" t="s">
        <v>2989</v>
      </c>
      <c r="K295" s="15" t="s">
        <v>2990</v>
      </c>
      <c r="L295" s="12" t="n">
        <v>55</v>
      </c>
      <c r="M295" s="12" t="n">
        <v>158</v>
      </c>
      <c r="N295" s="11" t="s">
        <v>2991</v>
      </c>
    </row>
    <row r="296" customFormat="false" ht="15" hidden="true" customHeight="true" outlineLevel="0" collapsed="false">
      <c r="A296" s="15" t="s">
        <v>2992</v>
      </c>
      <c r="B296" s="12" t="n">
        <v>15</v>
      </c>
      <c r="C296" s="9" t="n">
        <v>5.5576</v>
      </c>
      <c r="D296" s="9" t="n">
        <v>40.8919</v>
      </c>
      <c r="E296" s="12" t="n">
        <v>1</v>
      </c>
      <c r="F296" s="12" t="n">
        <v>23</v>
      </c>
      <c r="G296" s="12" t="n">
        <v>13</v>
      </c>
      <c r="H296" s="12" t="n">
        <v>2</v>
      </c>
      <c r="I296" s="31" t="s">
        <v>1979</v>
      </c>
      <c r="J296" s="15" t="s">
        <v>2993</v>
      </c>
      <c r="K296" s="15" t="s">
        <v>2994</v>
      </c>
      <c r="L296" s="12" t="n">
        <v>55</v>
      </c>
      <c r="M296" s="12" t="n">
        <v>109</v>
      </c>
      <c r="N296" s="12" t="s">
        <v>2995</v>
      </c>
    </row>
    <row r="297" customFormat="false" ht="15" hidden="true" customHeight="true" outlineLevel="0" collapsed="false">
      <c r="A297" s="15" t="s">
        <v>2996</v>
      </c>
      <c r="B297" s="12" t="n">
        <v>15</v>
      </c>
      <c r="C297" s="9" t="n">
        <v>7.7802</v>
      </c>
      <c r="D297" s="9" t="n">
        <v>52.1</v>
      </c>
      <c r="E297" s="12" t="n">
        <v>1</v>
      </c>
      <c r="F297" s="12" t="n">
        <v>24</v>
      </c>
      <c r="G297" s="12" t="n">
        <v>13</v>
      </c>
      <c r="H297" s="12" t="n">
        <v>2</v>
      </c>
      <c r="I297" s="31" t="s">
        <v>1851</v>
      </c>
      <c r="J297" s="15" t="s">
        <v>2997</v>
      </c>
      <c r="K297" s="15" t="s">
        <v>2998</v>
      </c>
      <c r="L297" s="12" t="n">
        <v>55</v>
      </c>
      <c r="M297" s="12" t="n">
        <v>142</v>
      </c>
      <c r="N297" s="12" t="s">
        <v>2999</v>
      </c>
    </row>
    <row r="298" customFormat="false" ht="15" hidden="true" customHeight="true" outlineLevel="0" collapsed="false">
      <c r="A298" s="15" t="s">
        <v>3000</v>
      </c>
      <c r="B298" s="12" t="n">
        <v>15</v>
      </c>
      <c r="C298" s="9" t="n">
        <v>7.7802</v>
      </c>
      <c r="D298" s="9" t="n">
        <v>55.435</v>
      </c>
      <c r="E298" s="12" t="n">
        <v>1</v>
      </c>
      <c r="F298" s="12" t="n">
        <v>23</v>
      </c>
      <c r="G298" s="12" t="n">
        <v>14</v>
      </c>
      <c r="H298" s="12" t="n">
        <v>2</v>
      </c>
      <c r="I298" s="31" t="s">
        <v>1809</v>
      </c>
      <c r="J298" s="15" t="s">
        <v>3001</v>
      </c>
      <c r="K298" s="15" t="s">
        <v>3002</v>
      </c>
      <c r="L298" s="12" t="n">
        <v>55</v>
      </c>
      <c r="M298" s="12" t="n">
        <v>155</v>
      </c>
      <c r="N298" s="11" t="s">
        <v>3003</v>
      </c>
    </row>
    <row r="299" customFormat="false" ht="15" hidden="true" customHeight="true" outlineLevel="0" collapsed="false">
      <c r="A299" s="15" t="s">
        <v>3004</v>
      </c>
      <c r="B299" s="12" t="n">
        <v>15</v>
      </c>
      <c r="C299" s="9" t="n">
        <v>2.2237</v>
      </c>
      <c r="D299" s="9" t="n">
        <v>33.0907</v>
      </c>
      <c r="E299" s="12" t="n">
        <v>1</v>
      </c>
      <c r="F299" s="12" t="n">
        <v>12</v>
      </c>
      <c r="G299" s="12" t="n">
        <v>34</v>
      </c>
      <c r="H299" s="12" t="n">
        <v>2</v>
      </c>
      <c r="I299" s="31" t="s">
        <v>1861</v>
      </c>
      <c r="J299" s="15" t="s">
        <v>3005</v>
      </c>
      <c r="K299" s="15" t="s">
        <v>3006</v>
      </c>
      <c r="L299" s="12" t="n">
        <v>55</v>
      </c>
      <c r="M299" s="12" t="n">
        <v>156</v>
      </c>
      <c r="N299" s="11" t="s">
        <v>3007</v>
      </c>
    </row>
    <row r="300" customFormat="false" ht="15" hidden="true" customHeight="true" outlineLevel="0" collapsed="false">
      <c r="A300" s="15" t="s">
        <v>3008</v>
      </c>
      <c r="B300" s="12" t="n">
        <v>15</v>
      </c>
      <c r="C300" s="9" t="n">
        <v>0</v>
      </c>
      <c r="D300" s="9" t="n">
        <v>17.0019</v>
      </c>
      <c r="E300" s="12" t="n">
        <v>1</v>
      </c>
      <c r="F300" s="12" t="n">
        <v>13</v>
      </c>
      <c r="G300" s="12" t="n">
        <v>12</v>
      </c>
      <c r="H300" s="12" t="n">
        <v>2</v>
      </c>
      <c r="I300" s="31" t="s">
        <v>1888</v>
      </c>
      <c r="J300" s="15" t="s">
        <v>3009</v>
      </c>
      <c r="K300" s="15" t="s">
        <v>3010</v>
      </c>
      <c r="L300" s="12" t="n">
        <v>55</v>
      </c>
      <c r="M300" s="12" t="n">
        <v>104</v>
      </c>
      <c r="N300" s="11" t="s">
        <v>3011</v>
      </c>
    </row>
    <row r="301" customFormat="false" ht="15" hidden="true" customHeight="true" outlineLevel="0" collapsed="false">
      <c r="A301" s="15" t="s">
        <v>3012</v>
      </c>
      <c r="B301" s="12" t="n">
        <v>15</v>
      </c>
      <c r="C301" s="9" t="n">
        <v>0</v>
      </c>
      <c r="D301" s="9" t="n">
        <v>13.6636</v>
      </c>
      <c r="E301" s="12" t="n">
        <v>1</v>
      </c>
      <c r="F301" s="12" t="n">
        <v>23</v>
      </c>
      <c r="G301" s="12" t="n">
        <v>14</v>
      </c>
      <c r="H301" s="12" t="n">
        <v>2</v>
      </c>
      <c r="I301" s="31" t="s">
        <v>3013</v>
      </c>
      <c r="J301" s="15" t="s">
        <v>3014</v>
      </c>
      <c r="K301" s="15" t="s">
        <v>3015</v>
      </c>
      <c r="L301" s="12" t="n">
        <v>55</v>
      </c>
      <c r="M301" s="12" t="n">
        <v>145</v>
      </c>
      <c r="N301" s="11" t="s">
        <v>3016</v>
      </c>
    </row>
    <row r="302" customFormat="false" ht="15" hidden="true" customHeight="true" outlineLevel="0" collapsed="false">
      <c r="A302" s="15" t="s">
        <v>3017</v>
      </c>
      <c r="B302" s="12" t="n">
        <v>15</v>
      </c>
      <c r="C302" s="2" t="s">
        <v>20</v>
      </c>
      <c r="D302" s="9" t="n">
        <v>55.435</v>
      </c>
      <c r="E302" s="12" t="n">
        <v>3</v>
      </c>
      <c r="F302" s="12" t="n">
        <v>22</v>
      </c>
      <c r="G302" s="12" t="n">
        <v>13</v>
      </c>
      <c r="H302" s="12" t="n">
        <v>2</v>
      </c>
      <c r="I302" s="31" t="s">
        <v>1893</v>
      </c>
      <c r="J302" s="15" t="s">
        <v>3018</v>
      </c>
      <c r="K302" s="15" t="s">
        <v>3019</v>
      </c>
      <c r="L302" s="12" t="n">
        <v>55</v>
      </c>
      <c r="M302" s="12" t="n">
        <v>150</v>
      </c>
      <c r="N302" s="11" t="s">
        <v>3020</v>
      </c>
    </row>
    <row r="303" customFormat="false" ht="15" hidden="true" customHeight="true" outlineLevel="0" collapsed="false">
      <c r="A303" s="15" t="s">
        <v>3021</v>
      </c>
      <c r="B303" s="12" t="n">
        <v>15</v>
      </c>
      <c r="C303" s="9" t="n">
        <v>7.7802</v>
      </c>
      <c r="D303" s="2" t="s">
        <v>20</v>
      </c>
      <c r="E303" s="12" t="n">
        <v>2</v>
      </c>
      <c r="F303" s="12" t="n">
        <v>13</v>
      </c>
      <c r="G303" s="12" t="n">
        <v>22</v>
      </c>
      <c r="H303" s="12" t="n">
        <v>2</v>
      </c>
      <c r="I303" s="31" t="s">
        <v>1790</v>
      </c>
      <c r="J303" s="15" t="s">
        <v>3022</v>
      </c>
      <c r="K303" s="15" t="s">
        <v>3023</v>
      </c>
      <c r="L303" s="12" t="n">
        <v>55</v>
      </c>
      <c r="M303" s="12" t="n">
        <v>136</v>
      </c>
      <c r="N303" s="11" t="s">
        <v>3024</v>
      </c>
    </row>
    <row r="304" customFormat="false" ht="15" hidden="true" customHeight="true" outlineLevel="0" collapsed="false">
      <c r="A304" s="15" t="s">
        <v>3025</v>
      </c>
      <c r="B304" s="12" t="n">
        <v>15</v>
      </c>
      <c r="C304" s="9" t="n">
        <v>0</v>
      </c>
      <c r="D304" s="2" t="s">
        <v>20</v>
      </c>
      <c r="E304" s="12" t="n">
        <v>2</v>
      </c>
      <c r="F304" s="12" t="n">
        <v>13</v>
      </c>
      <c r="G304" s="12" t="n">
        <v>22</v>
      </c>
      <c r="H304" s="12" t="n">
        <v>2</v>
      </c>
      <c r="I304" s="31" t="s">
        <v>1819</v>
      </c>
      <c r="J304" s="15" t="s">
        <v>3026</v>
      </c>
      <c r="K304" s="15" t="s">
        <v>3027</v>
      </c>
      <c r="L304" s="12" t="n">
        <v>55</v>
      </c>
      <c r="M304" s="12" t="n">
        <v>128</v>
      </c>
      <c r="N304" s="11" t="s">
        <v>3028</v>
      </c>
    </row>
    <row r="305" customFormat="false" ht="15" hidden="true" customHeight="true" outlineLevel="0" collapsed="false">
      <c r="A305" s="15" t="s">
        <v>3029</v>
      </c>
      <c r="B305" s="12" t="n">
        <v>15</v>
      </c>
      <c r="C305" s="9" t="n">
        <v>3.335</v>
      </c>
      <c r="D305" s="9" t="n">
        <v>38.6693</v>
      </c>
      <c r="E305" s="12" t="n">
        <v>1</v>
      </c>
      <c r="F305" s="12" t="n">
        <v>13</v>
      </c>
      <c r="G305" s="12" t="n">
        <v>24</v>
      </c>
      <c r="H305" s="12" t="n">
        <v>2</v>
      </c>
      <c r="I305" s="31" t="s">
        <v>1861</v>
      </c>
      <c r="J305" s="15" t="s">
        <v>3030</v>
      </c>
      <c r="K305" s="15" t="s">
        <v>3031</v>
      </c>
      <c r="L305" s="12" t="n">
        <v>55</v>
      </c>
      <c r="M305" s="12" t="n">
        <v>146</v>
      </c>
      <c r="N305" s="11" t="s">
        <v>3032</v>
      </c>
    </row>
    <row r="306" customFormat="false" ht="15" hidden="true" customHeight="true" outlineLevel="0" collapsed="false">
      <c r="A306" s="15" t="s">
        <v>3033</v>
      </c>
      <c r="B306" s="12" t="n">
        <v>15</v>
      </c>
      <c r="C306" s="9" t="n">
        <v>0</v>
      </c>
      <c r="D306" s="9" t="n">
        <v>0</v>
      </c>
      <c r="E306" s="12" t="n">
        <v>1</v>
      </c>
      <c r="F306" s="12" t="n">
        <v>14</v>
      </c>
      <c r="G306" s="12" t="n">
        <v>23</v>
      </c>
      <c r="H306" s="12" t="n">
        <v>2</v>
      </c>
      <c r="I306" s="31" t="s">
        <v>1940</v>
      </c>
      <c r="J306" s="15" t="s">
        <v>3034</v>
      </c>
      <c r="K306" s="15" t="s">
        <v>3035</v>
      </c>
      <c r="L306" s="12" t="n">
        <v>55</v>
      </c>
      <c r="M306" s="12" t="n">
        <v>133</v>
      </c>
      <c r="N306" s="11" t="s">
        <v>3036</v>
      </c>
    </row>
    <row r="307" customFormat="false" ht="15" hidden="true" customHeight="true" outlineLevel="0" collapsed="false">
      <c r="A307" s="15" t="s">
        <v>3037</v>
      </c>
      <c r="B307" s="12" t="n">
        <v>15</v>
      </c>
      <c r="C307" s="9" t="n">
        <v>13.3588</v>
      </c>
      <c r="D307" s="9" t="n">
        <v>55.435</v>
      </c>
      <c r="E307" s="12" t="n">
        <v>1</v>
      </c>
      <c r="F307" s="12" t="n">
        <v>13</v>
      </c>
      <c r="G307" s="12" t="n">
        <v>24</v>
      </c>
      <c r="H307" s="12" t="n">
        <v>2</v>
      </c>
      <c r="I307" s="31" t="s">
        <v>1809</v>
      </c>
      <c r="J307" s="15" t="s">
        <v>3038</v>
      </c>
      <c r="K307" s="15" t="s">
        <v>3039</v>
      </c>
      <c r="L307" s="12" t="n">
        <v>55</v>
      </c>
      <c r="M307" s="12" t="n">
        <v>115</v>
      </c>
      <c r="N307" s="11" t="s">
        <v>3040</v>
      </c>
    </row>
    <row r="308" customFormat="false" ht="15" hidden="true" customHeight="true" outlineLevel="0" collapsed="false">
      <c r="A308" s="15" t="s">
        <v>3041</v>
      </c>
      <c r="B308" s="12" t="n">
        <v>15</v>
      </c>
      <c r="C308" s="9" t="n">
        <v>6.6689</v>
      </c>
      <c r="D308" s="9" t="n">
        <v>40.8919</v>
      </c>
      <c r="E308" s="12" t="n">
        <v>1</v>
      </c>
      <c r="F308" s="12" t="n">
        <v>13</v>
      </c>
      <c r="G308" s="12" t="n">
        <v>12</v>
      </c>
      <c r="H308" s="12" t="n">
        <v>2</v>
      </c>
      <c r="I308" s="31" t="s">
        <v>2033</v>
      </c>
      <c r="J308" s="15" t="s">
        <v>3042</v>
      </c>
      <c r="K308" s="15" t="s">
        <v>3043</v>
      </c>
      <c r="L308" s="12" t="n">
        <v>55</v>
      </c>
      <c r="M308" s="12" t="n">
        <v>126</v>
      </c>
      <c r="N308" s="11" t="s">
        <v>3044</v>
      </c>
    </row>
    <row r="309" customFormat="false" ht="15" hidden="true" customHeight="true" outlineLevel="0" collapsed="false">
      <c r="A309" s="15" t="s">
        <v>3045</v>
      </c>
      <c r="B309" s="12" t="n">
        <v>15</v>
      </c>
      <c r="C309" s="2" t="s">
        <v>20</v>
      </c>
      <c r="D309" s="9" t="n">
        <v>55.435</v>
      </c>
      <c r="E309" s="12" t="n">
        <v>3</v>
      </c>
      <c r="F309" s="12" t="n">
        <v>11</v>
      </c>
      <c r="G309" s="12" t="n">
        <v>23</v>
      </c>
      <c r="H309" s="12" t="n">
        <v>2</v>
      </c>
      <c r="I309" s="31" t="s">
        <v>1883</v>
      </c>
      <c r="J309" s="15" t="s">
        <v>3046</v>
      </c>
      <c r="K309" s="15" t="s">
        <v>3047</v>
      </c>
      <c r="L309" s="12" t="n">
        <v>55</v>
      </c>
      <c r="M309" s="12" t="n">
        <v>137</v>
      </c>
      <c r="N309" s="11" t="s">
        <v>3048</v>
      </c>
    </row>
    <row r="310" customFormat="false" ht="15" hidden="true" customHeight="true" outlineLevel="0" collapsed="false">
      <c r="A310" s="15" t="s">
        <v>3049</v>
      </c>
      <c r="B310" s="12" t="n">
        <v>15</v>
      </c>
      <c r="C310" s="9" t="n">
        <v>7.7802</v>
      </c>
      <c r="D310" s="9" t="n">
        <v>53.2113</v>
      </c>
      <c r="E310" s="12" t="n">
        <v>1</v>
      </c>
      <c r="F310" s="12" t="n">
        <v>34</v>
      </c>
      <c r="G310" s="12" t="n">
        <v>12</v>
      </c>
      <c r="H310" s="12" t="n">
        <v>2</v>
      </c>
      <c r="I310" s="31" t="s">
        <v>3050</v>
      </c>
      <c r="J310" s="15" t="s">
        <v>3051</v>
      </c>
      <c r="K310" s="15" t="s">
        <v>3052</v>
      </c>
      <c r="L310" s="12" t="n">
        <v>55</v>
      </c>
      <c r="M310" s="12" t="n">
        <v>149</v>
      </c>
      <c r="N310" s="11" t="s">
        <v>3053</v>
      </c>
    </row>
    <row r="311" customFormat="false" ht="15" hidden="true" customHeight="true" outlineLevel="0" collapsed="false">
      <c r="A311" s="15" t="s">
        <v>3054</v>
      </c>
      <c r="B311" s="12" t="n">
        <v>15</v>
      </c>
      <c r="C311" s="9" t="n">
        <v>7.7802</v>
      </c>
      <c r="D311" s="9" t="n">
        <v>55.435</v>
      </c>
      <c r="E311" s="12" t="n">
        <v>1</v>
      </c>
      <c r="F311" s="12" t="n">
        <v>24</v>
      </c>
      <c r="G311" s="12" t="n">
        <v>13</v>
      </c>
      <c r="H311" s="12" t="n">
        <v>2</v>
      </c>
      <c r="I311" s="31" t="s">
        <v>1819</v>
      </c>
      <c r="J311" s="15" t="s">
        <v>3055</v>
      </c>
      <c r="K311" s="15" t="s">
        <v>3056</v>
      </c>
      <c r="L311" s="12" t="n">
        <v>55</v>
      </c>
      <c r="M311" s="12" t="n">
        <v>131</v>
      </c>
      <c r="N311" s="11" t="s">
        <v>3057</v>
      </c>
    </row>
    <row r="312" customFormat="false" ht="15" hidden="true" customHeight="true" outlineLevel="0" collapsed="false">
      <c r="A312" s="15" t="s">
        <v>3058</v>
      </c>
      <c r="B312" s="12" t="n">
        <v>15</v>
      </c>
      <c r="C312" s="2" t="s">
        <v>20</v>
      </c>
      <c r="D312" s="9" t="n">
        <v>52.1</v>
      </c>
      <c r="E312" s="12" t="n">
        <v>3</v>
      </c>
      <c r="F312" s="12" t="n">
        <v>11</v>
      </c>
      <c r="G312" s="12" t="n">
        <v>12</v>
      </c>
      <c r="H312" s="12" t="n">
        <v>2</v>
      </c>
      <c r="I312" s="31" t="s">
        <v>2466</v>
      </c>
      <c r="J312" s="15" t="s">
        <v>3059</v>
      </c>
      <c r="K312" s="15" t="s">
        <v>3060</v>
      </c>
      <c r="L312" s="12" t="n">
        <v>55</v>
      </c>
      <c r="M312" s="12" t="n">
        <v>127</v>
      </c>
      <c r="N312" s="11" t="s">
        <v>3061</v>
      </c>
    </row>
    <row r="313" customFormat="false" ht="15" hidden="true" customHeight="true" outlineLevel="0" collapsed="false">
      <c r="A313" s="15" t="s">
        <v>3062</v>
      </c>
      <c r="B313" s="12" t="n">
        <v>15</v>
      </c>
      <c r="C313" s="9" t="n">
        <v>15.5814</v>
      </c>
      <c r="D313" s="9" t="n">
        <v>55.435</v>
      </c>
      <c r="E313" s="12" t="n">
        <v>1</v>
      </c>
      <c r="F313" s="12" t="n">
        <v>12</v>
      </c>
      <c r="G313" s="12" t="n">
        <v>34</v>
      </c>
      <c r="H313" s="12" t="n">
        <v>2</v>
      </c>
      <c r="I313" s="31" t="s">
        <v>1856</v>
      </c>
      <c r="J313" s="15" t="s">
        <v>3063</v>
      </c>
      <c r="K313" s="15" t="s">
        <v>3064</v>
      </c>
      <c r="L313" s="12" t="n">
        <v>55</v>
      </c>
      <c r="M313" s="12" t="n">
        <v>122</v>
      </c>
      <c r="N313" s="11" t="s">
        <v>3065</v>
      </c>
    </row>
    <row r="314" customFormat="false" ht="15" hidden="true" customHeight="true" outlineLevel="0" collapsed="false">
      <c r="A314" s="15" t="s">
        <v>3066</v>
      </c>
      <c r="B314" s="12" t="n">
        <v>16</v>
      </c>
      <c r="C314" s="9" t="n">
        <v>3.335</v>
      </c>
      <c r="D314" s="9" t="n">
        <v>49.4355</v>
      </c>
      <c r="E314" s="12" t="n">
        <v>1</v>
      </c>
      <c r="F314" s="12" t="n">
        <v>24</v>
      </c>
      <c r="G314" s="12" t="n">
        <v>13</v>
      </c>
      <c r="H314" s="12" t="n">
        <v>2</v>
      </c>
      <c r="I314" s="31" t="s">
        <v>1790</v>
      </c>
      <c r="J314" s="15" t="s">
        <v>3067</v>
      </c>
      <c r="K314" s="15" t="s">
        <v>3068</v>
      </c>
      <c r="L314" s="12" t="n">
        <v>55</v>
      </c>
      <c r="M314" s="12" t="n">
        <v>167</v>
      </c>
      <c r="N314" s="12" t="s">
        <v>3069</v>
      </c>
    </row>
    <row r="315" customFormat="false" ht="15" hidden="true" customHeight="true" outlineLevel="0" collapsed="false">
      <c r="A315" s="15" t="s">
        <v>3070</v>
      </c>
      <c r="B315" s="12" t="n">
        <v>16</v>
      </c>
      <c r="C315" s="9" t="n">
        <v>0</v>
      </c>
      <c r="D315" s="9" t="n">
        <v>29.3824</v>
      </c>
      <c r="E315" s="12" t="n">
        <v>1</v>
      </c>
      <c r="F315" s="12" t="n">
        <v>12</v>
      </c>
      <c r="G315" s="12" t="n">
        <v>34</v>
      </c>
      <c r="H315" s="12" t="n">
        <v>2</v>
      </c>
      <c r="I315" s="31" t="s">
        <v>1795</v>
      </c>
      <c r="J315" s="15" t="s">
        <v>3071</v>
      </c>
      <c r="K315" s="15" t="s">
        <v>3072</v>
      </c>
      <c r="L315" s="12" t="n">
        <v>55</v>
      </c>
      <c r="M315" s="12" t="n">
        <v>115</v>
      </c>
      <c r="N315" s="11" t="s">
        <v>3073</v>
      </c>
    </row>
    <row r="316" customFormat="false" ht="15" hidden="true" customHeight="true" outlineLevel="0" collapsed="false">
      <c r="A316" s="15" t="s">
        <v>3074</v>
      </c>
      <c r="B316" s="12" t="n">
        <v>16</v>
      </c>
      <c r="C316" s="9" t="n">
        <v>3.335</v>
      </c>
      <c r="D316" s="9" t="n">
        <v>51.6592</v>
      </c>
      <c r="E316" s="12" t="n">
        <v>1</v>
      </c>
      <c r="F316" s="12" t="n">
        <v>23</v>
      </c>
      <c r="G316" s="12" t="n">
        <v>14</v>
      </c>
      <c r="H316" s="12" t="n">
        <v>2</v>
      </c>
      <c r="I316" s="31" t="s">
        <v>1851</v>
      </c>
      <c r="J316" s="15" t="s">
        <v>3075</v>
      </c>
      <c r="K316" s="15" t="s">
        <v>3076</v>
      </c>
      <c r="L316" s="12" t="n">
        <v>55</v>
      </c>
      <c r="M316" s="12" t="n">
        <v>143</v>
      </c>
      <c r="N316" s="12" t="s">
        <v>3077</v>
      </c>
    </row>
    <row r="317" customFormat="false" ht="15" hidden="true" customHeight="true" outlineLevel="0" collapsed="false">
      <c r="A317" s="15" t="s">
        <v>3078</v>
      </c>
      <c r="B317" s="12" t="n">
        <v>16</v>
      </c>
      <c r="C317" s="9" t="n">
        <v>7.7824</v>
      </c>
      <c r="D317" s="2" t="s">
        <v>20</v>
      </c>
      <c r="E317" s="12" t="n">
        <v>2</v>
      </c>
      <c r="F317" s="12" t="n">
        <v>23</v>
      </c>
      <c r="G317" s="12" t="n">
        <v>11</v>
      </c>
      <c r="H317" s="12" t="n">
        <v>2</v>
      </c>
      <c r="I317" s="31" t="s">
        <v>1795</v>
      </c>
      <c r="J317" s="15" t="s">
        <v>3079</v>
      </c>
      <c r="K317" s="15" t="s">
        <v>3080</v>
      </c>
      <c r="L317" s="12" t="n">
        <v>55</v>
      </c>
      <c r="M317" s="12" t="n">
        <v>111</v>
      </c>
      <c r="N317" s="11" t="s">
        <v>3081</v>
      </c>
    </row>
    <row r="318" customFormat="false" ht="15" hidden="true" customHeight="true" outlineLevel="0" collapsed="false">
      <c r="A318" s="15" t="s">
        <v>3082</v>
      </c>
      <c r="B318" s="12" t="n">
        <v>16</v>
      </c>
      <c r="C318" s="9" t="n">
        <v>7.7824</v>
      </c>
      <c r="D318" s="2" t="s">
        <v>20</v>
      </c>
      <c r="E318" s="12" t="n">
        <v>2</v>
      </c>
      <c r="F318" s="12" t="n">
        <v>23</v>
      </c>
      <c r="G318" s="12" t="n">
        <v>11</v>
      </c>
      <c r="H318" s="12" t="n">
        <v>2</v>
      </c>
      <c r="I318" s="31" t="s">
        <v>1795</v>
      </c>
      <c r="J318" s="15" t="s">
        <v>3079</v>
      </c>
      <c r="K318" s="15" t="s">
        <v>3080</v>
      </c>
      <c r="L318" s="12" t="n">
        <v>55</v>
      </c>
      <c r="M318" s="12" t="n">
        <v>110</v>
      </c>
      <c r="N318" s="11" t="s">
        <v>3083</v>
      </c>
    </row>
    <row r="319" customFormat="false" ht="15" hidden="true" customHeight="true" outlineLevel="0" collapsed="false">
      <c r="A319" s="15" t="s">
        <v>3084</v>
      </c>
      <c r="B319" s="12" t="n">
        <v>16</v>
      </c>
      <c r="C319" s="2" t="s">
        <v>20</v>
      </c>
      <c r="D319" s="9" t="n">
        <v>49.4355</v>
      </c>
      <c r="E319" s="12" t="n">
        <v>3</v>
      </c>
      <c r="F319" s="12" t="n">
        <v>22</v>
      </c>
      <c r="G319" s="12" t="n">
        <v>13</v>
      </c>
      <c r="H319" s="12" t="n">
        <v>2</v>
      </c>
      <c r="I319" s="31" t="s">
        <v>1962</v>
      </c>
      <c r="J319" s="15" t="s">
        <v>3085</v>
      </c>
      <c r="K319" s="15" t="s">
        <v>3086</v>
      </c>
      <c r="L319" s="12" t="n">
        <v>55</v>
      </c>
      <c r="M319" s="12" t="n">
        <v>168</v>
      </c>
      <c r="N319" s="11" t="s">
        <v>3087</v>
      </c>
    </row>
    <row r="320" customFormat="false" ht="15" hidden="true" customHeight="true" outlineLevel="0" collapsed="false">
      <c r="A320" s="15" t="s">
        <v>3088</v>
      </c>
      <c r="B320" s="12" t="n">
        <v>16</v>
      </c>
      <c r="C320" s="9" t="n">
        <v>3.335</v>
      </c>
      <c r="D320" s="9" t="n">
        <v>51.6592</v>
      </c>
      <c r="E320" s="12" t="n">
        <v>1</v>
      </c>
      <c r="F320" s="12" t="n">
        <v>13</v>
      </c>
      <c r="G320" s="12" t="n">
        <v>12</v>
      </c>
      <c r="H320" s="12" t="n">
        <v>2</v>
      </c>
      <c r="I320" s="31" t="s">
        <v>1800</v>
      </c>
      <c r="J320" s="15" t="s">
        <v>3089</v>
      </c>
      <c r="K320" s="15" t="s">
        <v>3090</v>
      </c>
      <c r="L320" s="12" t="n">
        <v>55</v>
      </c>
      <c r="M320" s="12" t="n">
        <v>122</v>
      </c>
      <c r="N320" s="11" t="s">
        <v>3091</v>
      </c>
    </row>
    <row r="321" customFormat="false" ht="15" hidden="true" customHeight="true" outlineLevel="0" collapsed="false">
      <c r="A321" s="15" t="s">
        <v>3092</v>
      </c>
      <c r="B321" s="12" t="n">
        <v>16</v>
      </c>
      <c r="C321" s="2" t="s">
        <v>20</v>
      </c>
      <c r="D321" s="9" t="n">
        <v>40.5186</v>
      </c>
      <c r="E321" s="12" t="n">
        <v>3</v>
      </c>
      <c r="F321" s="12" t="n">
        <v>11</v>
      </c>
      <c r="G321" s="12" t="n">
        <v>23</v>
      </c>
      <c r="H321" s="12" t="n">
        <v>2</v>
      </c>
      <c r="I321" s="31" t="s">
        <v>1984</v>
      </c>
      <c r="J321" s="15" t="s">
        <v>3093</v>
      </c>
      <c r="K321" s="15" t="s">
        <v>3094</v>
      </c>
      <c r="L321" s="12" t="n">
        <v>55</v>
      </c>
      <c r="M321" s="12" t="n">
        <v>228</v>
      </c>
      <c r="N321" s="11" t="s">
        <v>3095</v>
      </c>
    </row>
    <row r="322" customFormat="false" ht="15" hidden="true" customHeight="true" outlineLevel="0" collapsed="false">
      <c r="A322" s="15" t="s">
        <v>3096</v>
      </c>
      <c r="B322" s="12" t="n">
        <v>16</v>
      </c>
      <c r="C322" s="9" t="n">
        <v>11.1207</v>
      </c>
      <c r="D322" s="9" t="n">
        <v>51.6592</v>
      </c>
      <c r="E322" s="12" t="n">
        <v>1</v>
      </c>
      <c r="F322" s="12" t="n">
        <v>23</v>
      </c>
      <c r="G322" s="12" t="n">
        <v>14</v>
      </c>
      <c r="H322" s="12" t="n">
        <v>2</v>
      </c>
      <c r="I322" s="31" t="s">
        <v>1953</v>
      </c>
      <c r="J322" s="15" t="s">
        <v>3097</v>
      </c>
      <c r="K322" s="15" t="s">
        <v>3098</v>
      </c>
      <c r="L322" s="12" t="n">
        <v>55</v>
      </c>
      <c r="M322" s="12" t="n">
        <v>145</v>
      </c>
      <c r="N322" s="11" t="s">
        <v>3099</v>
      </c>
    </row>
    <row r="323" customFormat="false" ht="15" hidden="true" customHeight="true" outlineLevel="0" collapsed="false">
      <c r="A323" s="15" t="s">
        <v>3100</v>
      </c>
      <c r="B323" s="12" t="n">
        <v>16</v>
      </c>
      <c r="C323" s="9" t="n">
        <v>1.1113</v>
      </c>
      <c r="D323" s="9" t="n">
        <v>40.5186</v>
      </c>
      <c r="E323" s="12" t="n">
        <v>1</v>
      </c>
      <c r="F323" s="12" t="n">
        <v>34</v>
      </c>
      <c r="G323" s="12" t="n">
        <v>12</v>
      </c>
      <c r="H323" s="12" t="n">
        <v>2</v>
      </c>
      <c r="I323" s="31" t="s">
        <v>3101</v>
      </c>
      <c r="J323" s="15" t="s">
        <v>3102</v>
      </c>
      <c r="K323" s="15" t="s">
        <v>3103</v>
      </c>
      <c r="L323" s="12" t="n">
        <v>55</v>
      </c>
      <c r="M323" s="12" t="n">
        <v>133</v>
      </c>
      <c r="N323" s="11" t="s">
        <v>3104</v>
      </c>
    </row>
    <row r="324" customFormat="false" ht="15" hidden="true" customHeight="true" outlineLevel="0" collapsed="false">
      <c r="A324" s="15" t="s">
        <v>3105</v>
      </c>
      <c r="B324" s="12" t="n">
        <v>16</v>
      </c>
      <c r="C324" s="9" t="n">
        <v>35.0085</v>
      </c>
      <c r="D324" s="9" t="n">
        <v>51.6592</v>
      </c>
      <c r="E324" s="12" t="n">
        <v>1</v>
      </c>
      <c r="F324" s="12" t="n">
        <v>13</v>
      </c>
      <c r="G324" s="12" t="n">
        <v>12</v>
      </c>
      <c r="H324" s="12" t="n">
        <v>2</v>
      </c>
      <c r="I324" s="31" t="s">
        <v>1940</v>
      </c>
      <c r="J324" s="15" t="s">
        <v>3106</v>
      </c>
      <c r="K324" s="15" t="s">
        <v>3107</v>
      </c>
      <c r="L324" s="12" t="n">
        <v>55</v>
      </c>
      <c r="M324" s="12" t="n">
        <v>149</v>
      </c>
      <c r="N324" s="11" t="s">
        <v>3108</v>
      </c>
    </row>
    <row r="325" customFormat="false" ht="15" hidden="true" customHeight="true" outlineLevel="0" collapsed="false">
      <c r="A325" s="15" t="s">
        <v>3109</v>
      </c>
      <c r="B325" s="12" t="n">
        <v>16</v>
      </c>
      <c r="C325" s="9" t="n">
        <v>0</v>
      </c>
      <c r="D325" s="9" t="n">
        <v>14.5147</v>
      </c>
      <c r="E325" s="12" t="n">
        <v>1</v>
      </c>
      <c r="F325" s="12" t="n">
        <v>34</v>
      </c>
      <c r="G325" s="12" t="n">
        <v>12</v>
      </c>
      <c r="H325" s="12" t="n">
        <v>2</v>
      </c>
      <c r="I325" s="31" t="s">
        <v>1893</v>
      </c>
      <c r="J325" s="15" t="s">
        <v>3110</v>
      </c>
      <c r="K325" s="15" t="s">
        <v>3111</v>
      </c>
      <c r="L325" s="12" t="n">
        <v>55</v>
      </c>
      <c r="M325" s="12" t="n">
        <v>104</v>
      </c>
      <c r="N325" s="11" t="s">
        <v>3112</v>
      </c>
    </row>
    <row r="326" customFormat="false" ht="15" hidden="true" customHeight="true" outlineLevel="0" collapsed="false">
      <c r="A326" s="15" t="s">
        <v>3113</v>
      </c>
      <c r="B326" s="12" t="n">
        <v>16</v>
      </c>
      <c r="C326" s="9" t="n">
        <v>1.1113</v>
      </c>
      <c r="D326" s="9" t="n">
        <v>38.2949</v>
      </c>
      <c r="E326" s="12" t="n">
        <v>1</v>
      </c>
      <c r="F326" s="12" t="n">
        <v>23</v>
      </c>
      <c r="G326" s="12" t="n">
        <v>12</v>
      </c>
      <c r="H326" s="12" t="n">
        <v>2</v>
      </c>
      <c r="I326" s="31" t="s">
        <v>1940</v>
      </c>
      <c r="J326" s="15" t="s">
        <v>3114</v>
      </c>
      <c r="K326" s="15" t="s">
        <v>3115</v>
      </c>
      <c r="L326" s="12" t="n">
        <v>55</v>
      </c>
      <c r="M326" s="12" t="n">
        <v>146</v>
      </c>
      <c r="N326" s="11" t="s">
        <v>3116</v>
      </c>
    </row>
    <row r="327" customFormat="false" ht="15" hidden="true" customHeight="true" outlineLevel="0" collapsed="false">
      <c r="A327" s="15" t="s">
        <v>3117</v>
      </c>
      <c r="B327" s="12" t="n">
        <v>16</v>
      </c>
      <c r="C327" s="9" t="n">
        <v>3.335</v>
      </c>
      <c r="D327" s="2" t="s">
        <v>20</v>
      </c>
      <c r="E327" s="12" t="n">
        <v>2</v>
      </c>
      <c r="F327" s="12" t="n">
        <v>12</v>
      </c>
      <c r="G327" s="12" t="n">
        <v>11</v>
      </c>
      <c r="H327" s="12" t="n">
        <v>2</v>
      </c>
      <c r="I327" s="31" t="s">
        <v>1979</v>
      </c>
      <c r="J327" s="15" t="s">
        <v>3118</v>
      </c>
      <c r="K327" s="15" t="s">
        <v>3119</v>
      </c>
      <c r="L327" s="12" t="n">
        <v>55</v>
      </c>
      <c r="M327" s="12" t="n">
        <v>138</v>
      </c>
      <c r="N327" s="11" t="s">
        <v>3120</v>
      </c>
    </row>
    <row r="328" customFormat="false" ht="15" hidden="true" customHeight="true" outlineLevel="0" collapsed="false">
      <c r="A328" s="15" t="s">
        <v>3121</v>
      </c>
      <c r="B328" s="12" t="n">
        <v>16</v>
      </c>
      <c r="C328" s="9" t="n">
        <v>3.335</v>
      </c>
      <c r="D328" s="9" t="n">
        <v>51.6592</v>
      </c>
      <c r="E328" s="12" t="n">
        <v>1</v>
      </c>
      <c r="F328" s="12" t="n">
        <v>24</v>
      </c>
      <c r="G328" s="12" t="n">
        <v>13</v>
      </c>
      <c r="H328" s="12" t="n">
        <v>2</v>
      </c>
      <c r="I328" s="31" t="s">
        <v>1940</v>
      </c>
      <c r="J328" s="15" t="s">
        <v>3122</v>
      </c>
      <c r="K328" s="15" t="s">
        <v>3123</v>
      </c>
      <c r="L328" s="12" t="n">
        <v>55</v>
      </c>
      <c r="M328" s="12" t="n">
        <v>144</v>
      </c>
      <c r="N328" s="11" t="s">
        <v>3124</v>
      </c>
    </row>
    <row r="329" customFormat="false" ht="15" hidden="true" customHeight="true" outlineLevel="0" collapsed="false">
      <c r="A329" s="15" t="s">
        <v>3125</v>
      </c>
      <c r="B329" s="12" t="n">
        <v>16</v>
      </c>
      <c r="C329" s="9" t="n">
        <v>0</v>
      </c>
      <c r="D329" s="9" t="n">
        <v>4.4496</v>
      </c>
      <c r="E329" s="12" t="n">
        <v>1</v>
      </c>
      <c r="F329" s="12" t="n">
        <v>14</v>
      </c>
      <c r="G329" s="12" t="n">
        <v>23</v>
      </c>
      <c r="H329" s="12" t="n">
        <v>2</v>
      </c>
      <c r="I329" s="31" t="s">
        <v>1819</v>
      </c>
      <c r="J329" s="15" t="s">
        <v>3126</v>
      </c>
      <c r="K329" s="15" t="s">
        <v>3127</v>
      </c>
      <c r="L329" s="12" t="n">
        <v>55</v>
      </c>
      <c r="M329" s="12" t="n">
        <v>152</v>
      </c>
      <c r="N329" s="11" t="s">
        <v>3128</v>
      </c>
    </row>
    <row r="330" customFormat="false" ht="15" hidden="true" customHeight="true" outlineLevel="0" collapsed="false">
      <c r="A330" s="15" t="s">
        <v>3129</v>
      </c>
      <c r="B330" s="12" t="n">
        <v>16</v>
      </c>
      <c r="C330" s="9" t="n">
        <v>3.335</v>
      </c>
      <c r="D330" s="2" t="s">
        <v>20</v>
      </c>
      <c r="E330" s="12" t="n">
        <v>2</v>
      </c>
      <c r="F330" s="12" t="n">
        <v>12</v>
      </c>
      <c r="G330" s="12" t="n">
        <v>11</v>
      </c>
      <c r="H330" s="12" t="n">
        <v>2</v>
      </c>
      <c r="I330" s="31" t="s">
        <v>2033</v>
      </c>
      <c r="J330" s="15" t="s">
        <v>3130</v>
      </c>
      <c r="K330" s="15" t="s">
        <v>3131</v>
      </c>
      <c r="L330" s="12" t="n">
        <v>55</v>
      </c>
      <c r="M330" s="12" t="n">
        <v>102</v>
      </c>
      <c r="N330" s="11" t="s">
        <v>3132</v>
      </c>
    </row>
    <row r="331" customFormat="false" ht="15" hidden="true" customHeight="true" outlineLevel="0" collapsed="false">
      <c r="A331" s="15" t="s">
        <v>3133</v>
      </c>
      <c r="B331" s="12" t="n">
        <v>16</v>
      </c>
      <c r="C331" s="9" t="n">
        <v>1.1113</v>
      </c>
      <c r="D331" s="9" t="n">
        <v>40.5186</v>
      </c>
      <c r="E331" s="12" t="n">
        <v>1</v>
      </c>
      <c r="F331" s="12" t="n">
        <v>23</v>
      </c>
      <c r="G331" s="12" t="n">
        <v>14</v>
      </c>
      <c r="H331" s="12" t="n">
        <v>2</v>
      </c>
      <c r="I331" s="31" t="s">
        <v>1883</v>
      </c>
      <c r="J331" s="15" t="s">
        <v>3134</v>
      </c>
      <c r="K331" s="15" t="s">
        <v>3135</v>
      </c>
      <c r="L331" s="12" t="n">
        <v>55</v>
      </c>
      <c r="M331" s="12" t="n">
        <v>134</v>
      </c>
      <c r="N331" s="11" t="s">
        <v>3136</v>
      </c>
    </row>
    <row r="332" customFormat="false" ht="15" hidden="true" customHeight="true" outlineLevel="0" collapsed="false">
      <c r="A332" s="15" t="s">
        <v>3137</v>
      </c>
      <c r="B332" s="12" t="n">
        <v>16</v>
      </c>
      <c r="C332" s="9" t="n">
        <v>5.5587</v>
      </c>
      <c r="D332" s="9" t="n">
        <v>51.6592</v>
      </c>
      <c r="E332" s="12" t="n">
        <v>1</v>
      </c>
      <c r="F332" s="12" t="n">
        <v>24</v>
      </c>
      <c r="G332" s="12" t="n">
        <v>13</v>
      </c>
      <c r="H332" s="12" t="n">
        <v>2</v>
      </c>
      <c r="I332" s="31" t="s">
        <v>1979</v>
      </c>
      <c r="J332" s="15" t="s">
        <v>3138</v>
      </c>
      <c r="K332" s="15" t="s">
        <v>3139</v>
      </c>
      <c r="L332" s="12" t="n">
        <v>55</v>
      </c>
      <c r="M332" s="12" t="n">
        <v>101</v>
      </c>
      <c r="N332" s="11" t="s">
        <v>3140</v>
      </c>
    </row>
    <row r="333" customFormat="false" ht="15" hidden="true" customHeight="true" outlineLevel="0" collapsed="false">
      <c r="A333" s="15" t="s">
        <v>3141</v>
      </c>
      <c r="B333" s="12" t="n">
        <v>16</v>
      </c>
      <c r="C333" s="9" t="n">
        <v>1.1113</v>
      </c>
      <c r="D333" s="9" t="n">
        <v>34.961</v>
      </c>
      <c r="E333" s="12" t="n">
        <v>1</v>
      </c>
      <c r="F333" s="12" t="n">
        <v>24</v>
      </c>
      <c r="G333" s="12" t="n">
        <v>13</v>
      </c>
      <c r="H333" s="12" t="n">
        <v>2</v>
      </c>
      <c r="I333" s="31" t="s">
        <v>1780</v>
      </c>
      <c r="J333" s="15" t="s">
        <v>3142</v>
      </c>
      <c r="K333" s="15" t="s">
        <v>3143</v>
      </c>
      <c r="L333" s="12" t="n">
        <v>55</v>
      </c>
      <c r="M333" s="12" t="n">
        <v>149</v>
      </c>
      <c r="N333" s="11" t="s">
        <v>3144</v>
      </c>
    </row>
    <row r="334" customFormat="false" ht="15" hidden="true" customHeight="true" outlineLevel="0" collapsed="false">
      <c r="A334" s="15" t="s">
        <v>3145</v>
      </c>
      <c r="B334" s="12" t="n">
        <v>17</v>
      </c>
      <c r="C334" s="9" t="n">
        <v>7.7813</v>
      </c>
      <c r="D334" s="2" t="s">
        <v>20</v>
      </c>
      <c r="E334" s="12" t="n">
        <v>2</v>
      </c>
      <c r="F334" s="12" t="n">
        <v>12</v>
      </c>
      <c r="G334" s="12" t="n">
        <v>11</v>
      </c>
      <c r="H334" s="12" t="n">
        <v>2</v>
      </c>
      <c r="I334" s="31" t="s">
        <v>1888</v>
      </c>
      <c r="J334" s="15" t="s">
        <v>3146</v>
      </c>
      <c r="K334" s="15" t="s">
        <v>3147</v>
      </c>
      <c r="L334" s="12" t="n">
        <v>55</v>
      </c>
      <c r="M334" s="12" t="n">
        <v>132</v>
      </c>
      <c r="N334" s="12" t="s">
        <v>3148</v>
      </c>
    </row>
    <row r="335" customFormat="false" ht="15" hidden="true" customHeight="true" outlineLevel="0" collapsed="false">
      <c r="A335" s="15" t="s">
        <v>3149</v>
      </c>
      <c r="B335" s="12" t="n">
        <v>17</v>
      </c>
      <c r="C335" s="9" t="n">
        <v>6.67</v>
      </c>
      <c r="D335" s="9" t="n">
        <v>44.545</v>
      </c>
      <c r="E335" s="12" t="n">
        <v>1</v>
      </c>
      <c r="F335" s="12" t="n">
        <v>14</v>
      </c>
      <c r="G335" s="12" t="n">
        <v>23</v>
      </c>
      <c r="H335" s="12" t="n">
        <v>2</v>
      </c>
      <c r="I335" s="31" t="s">
        <v>1940</v>
      </c>
      <c r="J335" s="15" t="s">
        <v>3150</v>
      </c>
      <c r="K335" s="15" t="s">
        <v>3151</v>
      </c>
      <c r="L335" s="12" t="n">
        <v>55</v>
      </c>
      <c r="M335" s="12" t="n">
        <v>125</v>
      </c>
      <c r="N335" s="12" t="s">
        <v>3152</v>
      </c>
    </row>
    <row r="336" customFormat="false" ht="15" hidden="true" customHeight="true" outlineLevel="0" collapsed="false">
      <c r="A336" s="15" t="s">
        <v>3153</v>
      </c>
      <c r="B336" s="12" t="n">
        <v>17</v>
      </c>
      <c r="C336" s="2" t="s">
        <v>20</v>
      </c>
      <c r="D336" s="9" t="n">
        <v>44.545</v>
      </c>
      <c r="E336" s="12" t="n">
        <v>3</v>
      </c>
      <c r="F336" s="12" t="n">
        <v>22</v>
      </c>
      <c r="G336" s="12" t="n">
        <v>13</v>
      </c>
      <c r="H336" s="12" t="n">
        <v>1</v>
      </c>
      <c r="I336" s="15" t="s">
        <v>3154</v>
      </c>
      <c r="J336" s="15" t="s">
        <v>3155</v>
      </c>
      <c r="K336" s="15" t="s">
        <v>3156</v>
      </c>
      <c r="L336" s="12" t="n">
        <v>55</v>
      </c>
      <c r="M336" s="12" t="n">
        <v>184</v>
      </c>
      <c r="N336" s="11" t="s">
        <v>3157</v>
      </c>
    </row>
    <row r="337" customFormat="false" ht="15" hidden="true" customHeight="true" outlineLevel="0" collapsed="false">
      <c r="A337" s="15" t="s">
        <v>3158</v>
      </c>
      <c r="B337" s="12" t="n">
        <v>17</v>
      </c>
      <c r="C337" s="9" t="n">
        <v>4.4463</v>
      </c>
      <c r="D337" s="9" t="n">
        <v>38.958</v>
      </c>
      <c r="E337" s="12" t="n">
        <v>1</v>
      </c>
      <c r="F337" s="12" t="n">
        <v>12</v>
      </c>
      <c r="G337" s="12" t="n">
        <v>34</v>
      </c>
      <c r="H337" s="12" t="n">
        <v>2</v>
      </c>
      <c r="I337" s="31" t="s">
        <v>1979</v>
      </c>
      <c r="J337" s="15" t="s">
        <v>3159</v>
      </c>
      <c r="K337" s="15" t="s">
        <v>3160</v>
      </c>
      <c r="L337" s="12" t="n">
        <v>55</v>
      </c>
      <c r="M337" s="12" t="n">
        <v>141</v>
      </c>
      <c r="N337" s="11" t="s">
        <v>3161</v>
      </c>
    </row>
    <row r="338" customFormat="false" ht="15" hidden="true" customHeight="true" outlineLevel="0" collapsed="false">
      <c r="A338" s="15" t="s">
        <v>3162</v>
      </c>
      <c r="B338" s="12" t="n">
        <v>17</v>
      </c>
      <c r="C338" s="9" t="n">
        <v>0</v>
      </c>
      <c r="D338" s="9" t="n">
        <v>13.6636</v>
      </c>
      <c r="E338" s="12" t="n">
        <v>1</v>
      </c>
      <c r="F338" s="12" t="n">
        <v>23</v>
      </c>
      <c r="G338" s="12" t="n">
        <v>14</v>
      </c>
      <c r="H338" s="12" t="n">
        <v>2</v>
      </c>
      <c r="I338" s="31" t="s">
        <v>2074</v>
      </c>
      <c r="J338" s="15" t="s">
        <v>3163</v>
      </c>
      <c r="K338" s="15" t="s">
        <v>3164</v>
      </c>
      <c r="L338" s="12" t="n">
        <v>55</v>
      </c>
      <c r="M338" s="12" t="n">
        <v>139</v>
      </c>
      <c r="N338" s="12" t="s">
        <v>3165</v>
      </c>
    </row>
    <row r="339" customFormat="false" ht="15" hidden="true" customHeight="true" outlineLevel="0" collapsed="false">
      <c r="A339" s="15" t="s">
        <v>3166</v>
      </c>
      <c r="B339" s="12" t="n">
        <v>17</v>
      </c>
      <c r="C339" s="9" t="n">
        <v>15.6227</v>
      </c>
      <c r="D339" s="9" t="n">
        <v>44.545</v>
      </c>
      <c r="E339" s="12" t="n">
        <v>1</v>
      </c>
      <c r="F339" s="12" t="n">
        <v>24</v>
      </c>
      <c r="G339" s="12" t="n">
        <v>13</v>
      </c>
      <c r="H339" s="12" t="n">
        <v>2</v>
      </c>
      <c r="I339" s="31" t="s">
        <v>1780</v>
      </c>
      <c r="J339" s="15" t="s">
        <v>3167</v>
      </c>
      <c r="K339" s="15" t="s">
        <v>3168</v>
      </c>
      <c r="L339" s="12" t="n">
        <v>55</v>
      </c>
      <c r="M339" s="12" t="n">
        <v>148</v>
      </c>
      <c r="N339" s="11" t="s">
        <v>3169</v>
      </c>
    </row>
    <row r="340" customFormat="false" ht="15" hidden="true" customHeight="true" outlineLevel="0" collapsed="false">
      <c r="A340" s="15" t="s">
        <v>3170</v>
      </c>
      <c r="B340" s="12" t="n">
        <v>17</v>
      </c>
      <c r="C340" s="9" t="n">
        <v>30.1857</v>
      </c>
      <c r="D340" s="9" t="n">
        <v>44.545</v>
      </c>
      <c r="E340" s="12" t="n">
        <v>1</v>
      </c>
      <c r="F340" s="12" t="n">
        <v>24</v>
      </c>
      <c r="G340" s="12" t="n">
        <v>13</v>
      </c>
      <c r="H340" s="12" t="n">
        <v>2</v>
      </c>
      <c r="I340" s="31" t="s">
        <v>1888</v>
      </c>
      <c r="J340" s="15" t="s">
        <v>3171</v>
      </c>
      <c r="K340" s="15" t="s">
        <v>3172</v>
      </c>
      <c r="L340" s="12" t="n">
        <v>55</v>
      </c>
      <c r="M340" s="12" t="n">
        <v>121</v>
      </c>
      <c r="N340" s="11" t="s">
        <v>3173</v>
      </c>
    </row>
    <row r="341" customFormat="false" ht="15" hidden="true" customHeight="true" outlineLevel="0" collapsed="false">
      <c r="A341" s="15" t="s">
        <v>3174</v>
      </c>
      <c r="B341" s="12" t="n">
        <v>17</v>
      </c>
      <c r="C341" s="9" t="n">
        <v>2.2226</v>
      </c>
      <c r="D341" s="9" t="n">
        <v>36.7093</v>
      </c>
      <c r="E341" s="12" t="n">
        <v>1</v>
      </c>
      <c r="F341" s="12" t="n">
        <v>23</v>
      </c>
      <c r="G341" s="12" t="n">
        <v>14</v>
      </c>
      <c r="H341" s="12" t="n">
        <v>2</v>
      </c>
      <c r="I341" s="31" t="s">
        <v>1809</v>
      </c>
      <c r="J341" s="15" t="s">
        <v>3175</v>
      </c>
      <c r="K341" s="15" t="s">
        <v>3176</v>
      </c>
      <c r="L341" s="12" t="n">
        <v>55</v>
      </c>
      <c r="M341" s="12" t="n">
        <v>138</v>
      </c>
      <c r="N341" s="11" t="s">
        <v>3177</v>
      </c>
    </row>
    <row r="342" customFormat="false" ht="15" hidden="true" customHeight="true" outlineLevel="0" collapsed="false">
      <c r="A342" s="15" t="s">
        <v>3178</v>
      </c>
      <c r="B342" s="12" t="n">
        <v>17</v>
      </c>
      <c r="C342" s="9" t="n">
        <v>1.1113</v>
      </c>
      <c r="D342" s="9" t="n">
        <v>32.2531</v>
      </c>
      <c r="E342" s="12" t="n">
        <v>1</v>
      </c>
      <c r="F342" s="12" t="n">
        <v>13</v>
      </c>
      <c r="G342" s="12" t="n">
        <v>24</v>
      </c>
      <c r="H342" s="12" t="n">
        <v>2</v>
      </c>
      <c r="I342" s="31" t="s">
        <v>1883</v>
      </c>
      <c r="J342" s="15" t="s">
        <v>3179</v>
      </c>
      <c r="K342" s="15" t="s">
        <v>3180</v>
      </c>
      <c r="L342" s="12" t="n">
        <v>55</v>
      </c>
      <c r="M342" s="12" t="n">
        <v>117</v>
      </c>
      <c r="N342" s="11" t="s">
        <v>3181</v>
      </c>
    </row>
    <row r="343" customFormat="false" ht="15" hidden="true" customHeight="true" outlineLevel="0" collapsed="false">
      <c r="A343" s="15" t="s">
        <v>3182</v>
      </c>
      <c r="B343" s="12" t="n">
        <v>17</v>
      </c>
      <c r="C343" s="9" t="n">
        <v>0</v>
      </c>
      <c r="D343" s="9" t="n">
        <v>0</v>
      </c>
      <c r="E343" s="12" t="n">
        <v>1</v>
      </c>
      <c r="F343" s="12" t="n">
        <v>23</v>
      </c>
      <c r="G343" s="12" t="n">
        <v>12</v>
      </c>
      <c r="H343" s="12" t="n">
        <v>2</v>
      </c>
      <c r="I343" s="31" t="s">
        <v>1828</v>
      </c>
      <c r="J343" s="15" t="s">
        <v>3183</v>
      </c>
      <c r="K343" s="15" t="s">
        <v>3184</v>
      </c>
      <c r="L343" s="12" t="n">
        <v>55</v>
      </c>
      <c r="M343" s="12" t="n">
        <v>145</v>
      </c>
      <c r="N343" s="11" t="s">
        <v>3185</v>
      </c>
    </row>
    <row r="344" customFormat="false" ht="15" hidden="true" customHeight="true" outlineLevel="0" collapsed="false">
      <c r="A344" s="15" t="s">
        <v>3186</v>
      </c>
      <c r="B344" s="12" t="n">
        <v>17</v>
      </c>
      <c r="C344" s="9" t="n">
        <v>6.67</v>
      </c>
      <c r="D344" s="9" t="n">
        <v>44.545</v>
      </c>
      <c r="E344" s="12" t="n">
        <v>1</v>
      </c>
      <c r="F344" s="12" t="n">
        <v>23</v>
      </c>
      <c r="G344" s="12" t="n">
        <v>13</v>
      </c>
      <c r="H344" s="12" t="n">
        <v>2</v>
      </c>
      <c r="I344" s="31" t="s">
        <v>1922</v>
      </c>
      <c r="J344" s="15" t="s">
        <v>3187</v>
      </c>
      <c r="K344" s="15" t="s">
        <v>3188</v>
      </c>
      <c r="L344" s="12" t="n">
        <v>55</v>
      </c>
      <c r="M344" s="12" t="n">
        <v>112</v>
      </c>
      <c r="N344" s="11" t="s">
        <v>3189</v>
      </c>
    </row>
    <row r="345" customFormat="false" ht="15" hidden="true" customHeight="true" outlineLevel="0" collapsed="false">
      <c r="A345" s="15" t="s">
        <v>3190</v>
      </c>
      <c r="B345" s="12" t="n">
        <v>18</v>
      </c>
      <c r="C345" s="9" t="n">
        <v>4.4463</v>
      </c>
      <c r="D345" s="2" t="s">
        <v>20</v>
      </c>
      <c r="E345" s="12" t="n">
        <v>2</v>
      </c>
      <c r="F345" s="12" t="n">
        <v>12</v>
      </c>
      <c r="G345" s="12" t="n">
        <v>11</v>
      </c>
      <c r="H345" s="12" t="n">
        <v>2</v>
      </c>
      <c r="I345" s="31" t="s">
        <v>1935</v>
      </c>
      <c r="J345" s="15" t="s">
        <v>3191</v>
      </c>
      <c r="K345" s="15" t="s">
        <v>3192</v>
      </c>
      <c r="L345" s="12" t="n">
        <v>55</v>
      </c>
      <c r="M345" s="12" t="n">
        <v>184</v>
      </c>
      <c r="N345" s="12" t="s">
        <v>3193</v>
      </c>
    </row>
    <row r="346" customFormat="false" ht="15" hidden="true" customHeight="true" outlineLevel="0" collapsed="false">
      <c r="A346" s="15" t="s">
        <v>3194</v>
      </c>
      <c r="B346" s="12" t="n">
        <v>18</v>
      </c>
      <c r="C346" s="9" t="n">
        <v>1.1113</v>
      </c>
      <c r="D346" s="9" t="n">
        <v>7.7912</v>
      </c>
      <c r="E346" s="12" t="n">
        <v>1</v>
      </c>
      <c r="F346" s="12" t="n">
        <v>23</v>
      </c>
      <c r="G346" s="12" t="n">
        <v>14</v>
      </c>
      <c r="H346" s="12" t="n">
        <v>2</v>
      </c>
      <c r="I346" s="31" t="s">
        <v>1883</v>
      </c>
      <c r="J346" s="15" t="s">
        <v>3195</v>
      </c>
      <c r="K346" s="15" t="s">
        <v>3196</v>
      </c>
      <c r="L346" s="12" t="n">
        <v>55</v>
      </c>
      <c r="M346" s="12" t="n">
        <v>156</v>
      </c>
      <c r="N346" s="12" t="s">
        <v>3197</v>
      </c>
    </row>
    <row r="347" customFormat="false" ht="15" hidden="true" customHeight="true" outlineLevel="0" collapsed="false">
      <c r="A347" s="15" t="s">
        <v>3198</v>
      </c>
      <c r="B347" s="12" t="n">
        <v>18</v>
      </c>
      <c r="C347" s="9" t="n">
        <v>1.1113</v>
      </c>
      <c r="D347" s="9" t="n">
        <v>16.7081</v>
      </c>
      <c r="E347" s="12" t="n">
        <v>1</v>
      </c>
      <c r="F347" s="12" t="n">
        <v>12</v>
      </c>
      <c r="G347" s="12" t="n">
        <v>34</v>
      </c>
      <c r="H347" s="12" t="n">
        <v>2</v>
      </c>
      <c r="I347" s="31" t="s">
        <v>1785</v>
      </c>
      <c r="J347" s="15" t="s">
        <v>3199</v>
      </c>
      <c r="K347" s="15" t="s">
        <v>3200</v>
      </c>
      <c r="L347" s="12" t="n">
        <v>55</v>
      </c>
      <c r="M347" s="12" t="n">
        <v>104</v>
      </c>
      <c r="N347" s="12" t="s">
        <v>3201</v>
      </c>
    </row>
    <row r="348" customFormat="false" ht="15" hidden="true" customHeight="true" outlineLevel="0" collapsed="false">
      <c r="A348" s="15" t="s">
        <v>3202</v>
      </c>
      <c r="B348" s="12" t="n">
        <v>18</v>
      </c>
      <c r="C348" s="9" t="n">
        <v>0</v>
      </c>
      <c r="D348" s="9" t="n">
        <v>0</v>
      </c>
      <c r="E348" s="12" t="n">
        <v>1</v>
      </c>
      <c r="F348" s="12" t="n">
        <v>23</v>
      </c>
      <c r="G348" s="12" t="n">
        <v>12</v>
      </c>
      <c r="H348" s="12" t="n">
        <v>2</v>
      </c>
      <c r="I348" s="31" t="s">
        <v>1979</v>
      </c>
      <c r="J348" s="15" t="s">
        <v>3203</v>
      </c>
      <c r="K348" s="15" t="s">
        <v>3204</v>
      </c>
      <c r="L348" s="12" t="n">
        <v>55</v>
      </c>
      <c r="M348" s="12" t="n">
        <v>127</v>
      </c>
      <c r="N348" s="12" t="s">
        <v>3205</v>
      </c>
    </row>
    <row r="349" customFormat="false" ht="15" hidden="true" customHeight="true" outlineLevel="0" collapsed="false">
      <c r="A349" s="15" t="s">
        <v>3206</v>
      </c>
      <c r="B349" s="12" t="n">
        <v>18</v>
      </c>
      <c r="C349" s="2" t="s">
        <v>20</v>
      </c>
      <c r="D349" s="9" t="n">
        <v>57.0043</v>
      </c>
      <c r="E349" s="12" t="n">
        <v>3</v>
      </c>
      <c r="F349" s="12" t="n">
        <v>22</v>
      </c>
      <c r="G349" s="12" t="n">
        <v>13</v>
      </c>
      <c r="H349" s="12" t="n">
        <v>2</v>
      </c>
      <c r="I349" s="31" t="s">
        <v>2074</v>
      </c>
      <c r="J349" s="15" t="s">
        <v>3207</v>
      </c>
      <c r="K349" s="15" t="s">
        <v>3208</v>
      </c>
      <c r="L349" s="12" t="n">
        <v>55</v>
      </c>
      <c r="M349" s="12" t="n">
        <v>137</v>
      </c>
      <c r="N349" s="11" t="s">
        <v>3209</v>
      </c>
    </row>
    <row r="350" customFormat="false" ht="15" hidden="true" customHeight="true" outlineLevel="0" collapsed="false">
      <c r="A350" s="15" t="s">
        <v>3210</v>
      </c>
      <c r="B350" s="12" t="n">
        <v>18</v>
      </c>
      <c r="C350" s="9" t="n">
        <v>2.2226</v>
      </c>
      <c r="D350" s="9" t="n">
        <v>57.0043</v>
      </c>
      <c r="E350" s="12" t="n">
        <v>1</v>
      </c>
      <c r="F350" s="12" t="n">
        <v>13</v>
      </c>
      <c r="G350" s="12" t="n">
        <v>12</v>
      </c>
      <c r="H350" s="12" t="n">
        <v>2</v>
      </c>
      <c r="I350" s="31" t="s">
        <v>1795</v>
      </c>
      <c r="J350" s="15" t="s">
        <v>3211</v>
      </c>
      <c r="K350" s="15" t="s">
        <v>3212</v>
      </c>
      <c r="L350" s="12" t="n">
        <v>55</v>
      </c>
      <c r="M350" s="12" t="n">
        <v>145</v>
      </c>
      <c r="N350" s="11" t="s">
        <v>3213</v>
      </c>
    </row>
    <row r="351" customFormat="false" ht="15" hidden="true" customHeight="true" outlineLevel="0" collapsed="false">
      <c r="A351" s="15" t="s">
        <v>3214</v>
      </c>
      <c r="B351" s="12" t="n">
        <v>18</v>
      </c>
      <c r="C351" s="9" t="n">
        <v>0</v>
      </c>
      <c r="D351" s="9" t="n">
        <v>1.1113</v>
      </c>
      <c r="E351" s="12" t="n">
        <v>1</v>
      </c>
      <c r="F351" s="12" t="n">
        <v>23</v>
      </c>
      <c r="G351" s="12" t="n">
        <v>14</v>
      </c>
      <c r="H351" s="12" t="n">
        <v>2</v>
      </c>
      <c r="I351" s="31" t="s">
        <v>1883</v>
      </c>
      <c r="J351" s="15" t="s">
        <v>3215</v>
      </c>
      <c r="K351" s="15" t="s">
        <v>3216</v>
      </c>
      <c r="L351" s="12" t="n">
        <v>55</v>
      </c>
      <c r="M351" s="12" t="n">
        <v>130</v>
      </c>
      <c r="N351" s="11" t="s">
        <v>3217</v>
      </c>
    </row>
    <row r="352" customFormat="false" ht="15" hidden="true" customHeight="true" outlineLevel="0" collapsed="false">
      <c r="A352" s="15" t="s">
        <v>3218</v>
      </c>
      <c r="B352" s="12" t="n">
        <v>18</v>
      </c>
      <c r="C352" s="9" t="n">
        <v>6.6689</v>
      </c>
      <c r="D352" s="2" t="s">
        <v>20</v>
      </c>
      <c r="E352" s="12" t="n">
        <v>2</v>
      </c>
      <c r="F352" s="12" t="n">
        <v>12</v>
      </c>
      <c r="G352" s="12" t="n">
        <v>33</v>
      </c>
      <c r="H352" s="12" t="n">
        <v>2</v>
      </c>
      <c r="I352" s="31" t="s">
        <v>2396</v>
      </c>
      <c r="J352" s="15" t="s">
        <v>3219</v>
      </c>
      <c r="K352" s="15" t="s">
        <v>3220</v>
      </c>
      <c r="L352" s="12" t="n">
        <v>55</v>
      </c>
      <c r="M352" s="12" t="n">
        <v>131</v>
      </c>
      <c r="N352" s="11" t="s">
        <v>3221</v>
      </c>
    </row>
    <row r="353" customFormat="false" ht="15" hidden="true" customHeight="true" outlineLevel="0" collapsed="false">
      <c r="A353" s="15" t="s">
        <v>3222</v>
      </c>
      <c r="B353" s="12" t="n">
        <v>18</v>
      </c>
      <c r="C353" s="9" t="n">
        <v>1.1113</v>
      </c>
      <c r="D353" s="9" t="n">
        <v>44.7491</v>
      </c>
      <c r="E353" s="12" t="n">
        <v>1</v>
      </c>
      <c r="F353" s="12" t="n">
        <v>14</v>
      </c>
      <c r="G353" s="12" t="n">
        <v>23</v>
      </c>
      <c r="H353" s="12" t="n">
        <v>2</v>
      </c>
      <c r="I353" s="31" t="s">
        <v>1814</v>
      </c>
      <c r="J353" s="15" t="s">
        <v>3223</v>
      </c>
      <c r="K353" s="15" t="s">
        <v>3224</v>
      </c>
      <c r="L353" s="12" t="n">
        <v>55</v>
      </c>
      <c r="M353" s="12" t="n">
        <v>142</v>
      </c>
      <c r="N353" s="11" t="s">
        <v>3225</v>
      </c>
    </row>
    <row r="354" customFormat="false" ht="15" hidden="true" customHeight="true" outlineLevel="0" collapsed="false">
      <c r="A354" s="15" t="s">
        <v>3226</v>
      </c>
      <c r="B354" s="12" t="n">
        <v>18</v>
      </c>
      <c r="C354" s="9" t="n">
        <v>17.9685</v>
      </c>
      <c r="D354" s="9" t="n">
        <v>57.0043</v>
      </c>
      <c r="E354" s="12" t="n">
        <v>1</v>
      </c>
      <c r="F354" s="12" t="n">
        <v>23</v>
      </c>
      <c r="G354" s="12" t="n">
        <v>12</v>
      </c>
      <c r="H354" s="12" t="n">
        <v>2</v>
      </c>
      <c r="I354" s="31" t="s">
        <v>1819</v>
      </c>
      <c r="J354" s="15" t="s">
        <v>3227</v>
      </c>
      <c r="K354" s="15" t="s">
        <v>3228</v>
      </c>
      <c r="L354" s="12" t="n">
        <v>55</v>
      </c>
      <c r="M354" s="12" t="n">
        <v>143</v>
      </c>
      <c r="N354" s="11" t="s">
        <v>3229</v>
      </c>
    </row>
    <row r="355" customFormat="false" ht="15" hidden="true" customHeight="true" outlineLevel="0" collapsed="false">
      <c r="A355" s="15" t="s">
        <v>3230</v>
      </c>
      <c r="B355" s="12" t="n">
        <v>18</v>
      </c>
      <c r="C355" s="9" t="n">
        <v>2.2226</v>
      </c>
      <c r="D355" s="2" t="s">
        <v>20</v>
      </c>
      <c r="E355" s="12" t="n">
        <v>2</v>
      </c>
      <c r="F355" s="12" t="n">
        <v>12</v>
      </c>
      <c r="G355" s="12" t="n">
        <v>22</v>
      </c>
      <c r="H355" s="12" t="n">
        <v>2</v>
      </c>
      <c r="I355" s="31" t="s">
        <v>1979</v>
      </c>
      <c r="J355" s="15" t="s">
        <v>3231</v>
      </c>
      <c r="K355" s="15" t="s">
        <v>3232</v>
      </c>
      <c r="L355" s="12" t="n">
        <v>55</v>
      </c>
      <c r="M355" s="12" t="n">
        <v>130</v>
      </c>
      <c r="N355" s="11" t="s">
        <v>3233</v>
      </c>
    </row>
    <row r="356" customFormat="false" ht="15" hidden="true" customHeight="true" outlineLevel="0" collapsed="false">
      <c r="A356" s="15" t="s">
        <v>3234</v>
      </c>
      <c r="B356" s="12" t="n">
        <v>18</v>
      </c>
      <c r="C356" s="2" t="s">
        <v>20</v>
      </c>
      <c r="D356" s="9" t="n">
        <v>57.0043</v>
      </c>
      <c r="E356" s="12" t="n">
        <v>3</v>
      </c>
      <c r="F356" s="12" t="n">
        <v>11</v>
      </c>
      <c r="G356" s="12" t="n">
        <v>23</v>
      </c>
      <c r="H356" s="12" t="n">
        <v>2</v>
      </c>
      <c r="I356" s="31" t="s">
        <v>2466</v>
      </c>
      <c r="J356" s="15" t="s">
        <v>3235</v>
      </c>
      <c r="K356" s="15" t="s">
        <v>3236</v>
      </c>
      <c r="L356" s="12" t="n">
        <v>55</v>
      </c>
      <c r="M356" s="12" t="n">
        <v>149</v>
      </c>
      <c r="N356" s="11" t="s">
        <v>3237</v>
      </c>
    </row>
    <row r="357" customFormat="false" ht="15" hidden="true" customHeight="true" outlineLevel="0" collapsed="false">
      <c r="A357" s="15" t="s">
        <v>3238</v>
      </c>
      <c r="B357" s="12" t="n">
        <v>18</v>
      </c>
      <c r="C357" s="9" t="n">
        <v>1.1113</v>
      </c>
      <c r="D357" s="9" t="n">
        <v>28.0077</v>
      </c>
      <c r="E357" s="12" t="n">
        <v>1</v>
      </c>
      <c r="F357" s="12" t="n">
        <v>12</v>
      </c>
      <c r="G357" s="12" t="n">
        <v>34</v>
      </c>
      <c r="H357" s="12" t="n">
        <v>2</v>
      </c>
      <c r="I357" s="31" t="s">
        <v>1842</v>
      </c>
      <c r="J357" s="15" t="s">
        <v>3239</v>
      </c>
      <c r="K357" s="15" t="s">
        <v>3240</v>
      </c>
      <c r="L357" s="12" t="n">
        <v>55</v>
      </c>
      <c r="M357" s="12" t="n">
        <v>138</v>
      </c>
      <c r="N357" s="11" t="s">
        <v>3241</v>
      </c>
    </row>
    <row r="358" customFormat="false" ht="15" hidden="true" customHeight="true" outlineLevel="0" collapsed="false">
      <c r="A358" s="15" t="s">
        <v>3242</v>
      </c>
      <c r="B358" s="12" t="n">
        <v>18</v>
      </c>
      <c r="C358" s="2" t="s">
        <v>20</v>
      </c>
      <c r="D358" s="9" t="n">
        <v>1.1113</v>
      </c>
      <c r="E358" s="12" t="n">
        <v>3</v>
      </c>
      <c r="F358" s="12" t="n">
        <v>11</v>
      </c>
      <c r="G358" s="12" t="n">
        <v>12</v>
      </c>
      <c r="H358" s="12" t="n">
        <v>2</v>
      </c>
      <c r="I358" s="31" t="s">
        <v>1935</v>
      </c>
      <c r="J358" s="15" t="s">
        <v>3243</v>
      </c>
      <c r="K358" s="15" t="s">
        <v>3244</v>
      </c>
      <c r="L358" s="12" t="n">
        <v>55</v>
      </c>
      <c r="M358" s="12" t="n">
        <v>140</v>
      </c>
      <c r="N358" s="11" t="s">
        <v>3245</v>
      </c>
    </row>
    <row r="359" customFormat="false" ht="15" hidden="true" customHeight="true" outlineLevel="0" collapsed="false">
      <c r="A359" s="15" t="s">
        <v>3246</v>
      </c>
      <c r="B359" s="12" t="n">
        <v>18</v>
      </c>
      <c r="C359" s="9" t="n">
        <v>2.2226</v>
      </c>
      <c r="D359" s="9" t="n">
        <v>57.0043</v>
      </c>
      <c r="E359" s="12" t="n">
        <v>1</v>
      </c>
      <c r="F359" s="12" t="n">
        <v>24</v>
      </c>
      <c r="G359" s="12" t="n">
        <v>13</v>
      </c>
      <c r="H359" s="12" t="n">
        <v>2</v>
      </c>
      <c r="I359" s="31" t="s">
        <v>1922</v>
      </c>
      <c r="J359" s="15" t="s">
        <v>3247</v>
      </c>
      <c r="K359" s="15" t="s">
        <v>3248</v>
      </c>
      <c r="L359" s="12" t="n">
        <v>55</v>
      </c>
      <c r="M359" s="12" t="n">
        <v>106</v>
      </c>
      <c r="N359" s="11" t="s">
        <v>3249</v>
      </c>
    </row>
    <row r="360" customFormat="false" ht="15" hidden="true" customHeight="true" outlineLevel="0" collapsed="false">
      <c r="A360" s="15" t="s">
        <v>3250</v>
      </c>
      <c r="B360" s="12" t="n">
        <v>18</v>
      </c>
      <c r="C360" s="9" t="n">
        <v>0</v>
      </c>
      <c r="D360" s="2" t="s">
        <v>20</v>
      </c>
      <c r="E360" s="12" t="n">
        <v>2</v>
      </c>
      <c r="F360" s="12" t="n">
        <v>13</v>
      </c>
      <c r="G360" s="12" t="n">
        <v>22</v>
      </c>
      <c r="H360" s="12" t="n">
        <v>2</v>
      </c>
      <c r="I360" s="31" t="s">
        <v>1795</v>
      </c>
      <c r="J360" s="15" t="s">
        <v>3251</v>
      </c>
      <c r="K360" s="15" t="s">
        <v>3252</v>
      </c>
      <c r="L360" s="12" t="n">
        <v>55</v>
      </c>
      <c r="M360" s="12" t="n">
        <v>126</v>
      </c>
      <c r="N360" s="11" t="s">
        <v>3253</v>
      </c>
    </row>
    <row r="361" customFormat="false" ht="15" hidden="true" customHeight="true" outlineLevel="0" collapsed="false">
      <c r="A361" s="15" t="s">
        <v>3254</v>
      </c>
      <c r="B361" s="12" t="n">
        <v>18</v>
      </c>
      <c r="C361" s="9" t="n">
        <v>2.2226</v>
      </c>
      <c r="D361" s="2" t="s">
        <v>20</v>
      </c>
      <c r="E361" s="12" t="n">
        <v>2</v>
      </c>
      <c r="F361" s="12" t="n">
        <v>12</v>
      </c>
      <c r="G361" s="12" t="n">
        <v>11</v>
      </c>
      <c r="H361" s="12" t="n">
        <v>2</v>
      </c>
      <c r="I361" s="31" t="s">
        <v>1837</v>
      </c>
      <c r="J361" s="15" t="s">
        <v>3255</v>
      </c>
      <c r="K361" s="15" t="s">
        <v>3256</v>
      </c>
      <c r="L361" s="12" t="n">
        <v>55</v>
      </c>
      <c r="M361" s="12" t="n">
        <v>111</v>
      </c>
      <c r="N361" s="11" t="s">
        <v>3257</v>
      </c>
    </row>
    <row r="362" customFormat="false" ht="15" hidden="true" customHeight="true" outlineLevel="0" collapsed="false">
      <c r="A362" s="15" t="s">
        <v>3258</v>
      </c>
      <c r="B362" s="12" t="n">
        <v>18</v>
      </c>
      <c r="C362" s="2" t="s">
        <v>20</v>
      </c>
      <c r="D362" s="9" t="n">
        <v>50.3277</v>
      </c>
      <c r="E362" s="12" t="n">
        <v>3</v>
      </c>
      <c r="F362" s="12" t="n">
        <v>33</v>
      </c>
      <c r="G362" s="12" t="n">
        <v>12</v>
      </c>
      <c r="H362" s="12" t="n">
        <v>2</v>
      </c>
      <c r="I362" s="31" t="s">
        <v>1828</v>
      </c>
      <c r="J362" s="15" t="s">
        <v>3259</v>
      </c>
      <c r="K362" s="15" t="s">
        <v>3260</v>
      </c>
      <c r="L362" s="12" t="n">
        <v>55</v>
      </c>
      <c r="M362" s="12" t="n">
        <v>111</v>
      </c>
      <c r="N362" s="11" t="s">
        <v>3261</v>
      </c>
    </row>
    <row r="363" customFormat="false" ht="15" hidden="true" customHeight="true" outlineLevel="0" collapsed="false">
      <c r="A363" s="15" t="s">
        <v>3262</v>
      </c>
      <c r="B363" s="12" t="n">
        <v>18</v>
      </c>
      <c r="C363" s="9" t="n">
        <v>2.2226</v>
      </c>
      <c r="D363" s="9" t="n">
        <v>57.0043</v>
      </c>
      <c r="E363" s="12" t="n">
        <v>1</v>
      </c>
      <c r="F363" s="12" t="n">
        <v>12</v>
      </c>
      <c r="G363" s="12" t="n">
        <v>34</v>
      </c>
      <c r="H363" s="12" t="n">
        <v>2</v>
      </c>
      <c r="I363" s="31" t="s">
        <v>1893</v>
      </c>
      <c r="J363" s="15" t="s">
        <v>3263</v>
      </c>
      <c r="K363" s="15" t="s">
        <v>3264</v>
      </c>
      <c r="L363" s="12" t="n">
        <v>55</v>
      </c>
      <c r="M363" s="12" t="n">
        <v>148</v>
      </c>
      <c r="N363" s="11" t="s">
        <v>3265</v>
      </c>
    </row>
    <row r="364" customFormat="false" ht="15" hidden="true" customHeight="true" outlineLevel="0" collapsed="false">
      <c r="A364" s="15" t="s">
        <v>3266</v>
      </c>
      <c r="B364" s="12" t="n">
        <v>18</v>
      </c>
      <c r="C364" s="9" t="n">
        <v>45.1214</v>
      </c>
      <c r="D364" s="9" t="n">
        <v>57.0043</v>
      </c>
      <c r="E364" s="12" t="n">
        <v>1</v>
      </c>
      <c r="F364" s="12" t="n">
        <v>13</v>
      </c>
      <c r="G364" s="12" t="n">
        <v>24</v>
      </c>
      <c r="H364" s="12" t="n">
        <v>2</v>
      </c>
      <c r="I364" s="31" t="s">
        <v>1851</v>
      </c>
      <c r="J364" s="15" t="s">
        <v>3267</v>
      </c>
      <c r="K364" s="15" t="s">
        <v>3268</v>
      </c>
      <c r="L364" s="12" t="n">
        <v>55</v>
      </c>
      <c r="M364" s="12" t="n">
        <v>132</v>
      </c>
      <c r="N364" s="11" t="s">
        <v>3269</v>
      </c>
    </row>
    <row r="365" customFormat="false" ht="15" hidden="true" customHeight="true" outlineLevel="0" collapsed="false">
      <c r="A365" s="15" t="s">
        <v>3270</v>
      </c>
      <c r="B365" s="12" t="n">
        <v>18</v>
      </c>
      <c r="C365" s="9" t="n">
        <v>5.5576</v>
      </c>
      <c r="D365" s="9" t="n">
        <v>57.0043</v>
      </c>
      <c r="E365" s="12" t="n">
        <v>1</v>
      </c>
      <c r="F365" s="12" t="n">
        <v>12</v>
      </c>
      <c r="G365" s="12" t="n">
        <v>34</v>
      </c>
      <c r="H365" s="12" t="n">
        <v>2</v>
      </c>
      <c r="I365" s="31" t="s">
        <v>1883</v>
      </c>
      <c r="J365" s="15" t="s">
        <v>3271</v>
      </c>
      <c r="K365" s="15" t="s">
        <v>3272</v>
      </c>
      <c r="L365" s="12" t="n">
        <v>55</v>
      </c>
      <c r="M365" s="12" t="n">
        <v>140</v>
      </c>
      <c r="N365" s="11" t="s">
        <v>3273</v>
      </c>
    </row>
    <row r="366" customFormat="false" ht="15" hidden="true" customHeight="true" outlineLevel="0" collapsed="false">
      <c r="A366" s="15" t="s">
        <v>3274</v>
      </c>
      <c r="B366" s="12" t="n">
        <v>18</v>
      </c>
      <c r="C366" s="9" t="n">
        <v>6.6689</v>
      </c>
      <c r="D366" s="9" t="n">
        <v>57.0043</v>
      </c>
      <c r="E366" s="12" t="n">
        <v>1</v>
      </c>
      <c r="F366" s="12" t="n">
        <v>23</v>
      </c>
      <c r="G366" s="12" t="n">
        <v>14</v>
      </c>
      <c r="H366" s="12" t="n">
        <v>2</v>
      </c>
      <c r="I366" s="31" t="s">
        <v>1828</v>
      </c>
      <c r="J366" s="15" t="s">
        <v>3275</v>
      </c>
      <c r="K366" s="15" t="s">
        <v>3276</v>
      </c>
      <c r="L366" s="12" t="n">
        <v>55</v>
      </c>
      <c r="M366" s="12" t="n">
        <v>122</v>
      </c>
      <c r="N366" s="11" t="s">
        <v>3277</v>
      </c>
    </row>
    <row r="367" customFormat="false" ht="15" hidden="true" customHeight="true" outlineLevel="0" collapsed="false">
      <c r="A367" s="15" t="s">
        <v>3278</v>
      </c>
      <c r="B367" s="12" t="n">
        <v>19</v>
      </c>
      <c r="C367" s="9" t="n">
        <v>4.4463</v>
      </c>
      <c r="D367" s="9" t="n">
        <v>57.3341</v>
      </c>
      <c r="E367" s="12" t="n">
        <v>1</v>
      </c>
      <c r="F367" s="12" t="n">
        <v>12</v>
      </c>
      <c r="G367" s="12" t="n">
        <v>34</v>
      </c>
      <c r="H367" s="12" t="n">
        <v>2</v>
      </c>
      <c r="I367" s="31" t="s">
        <v>1922</v>
      </c>
      <c r="J367" s="15" t="s">
        <v>3279</v>
      </c>
      <c r="K367" s="15" t="s">
        <v>3280</v>
      </c>
      <c r="L367" s="12" t="n">
        <v>55</v>
      </c>
      <c r="M367" s="12" t="n">
        <v>103</v>
      </c>
      <c r="N367" s="12" t="s">
        <v>3281</v>
      </c>
    </row>
    <row r="368" customFormat="false" ht="15" hidden="true" customHeight="true" outlineLevel="0" collapsed="false">
      <c r="A368" s="15" t="s">
        <v>3282</v>
      </c>
      <c r="B368" s="12" t="n">
        <v>19</v>
      </c>
      <c r="C368" s="9" t="n">
        <v>4.4463</v>
      </c>
      <c r="D368" s="2" t="s">
        <v>20</v>
      </c>
      <c r="E368" s="12" t="n">
        <v>2</v>
      </c>
      <c r="F368" s="12" t="n">
        <v>12</v>
      </c>
      <c r="G368" s="12" t="n">
        <v>33</v>
      </c>
      <c r="H368" s="12" t="n">
        <v>2</v>
      </c>
      <c r="I368" s="31" t="s">
        <v>3283</v>
      </c>
      <c r="J368" s="15" t="s">
        <v>3284</v>
      </c>
      <c r="K368" s="15" t="s">
        <v>3285</v>
      </c>
      <c r="L368" s="12" t="n">
        <v>55</v>
      </c>
      <c r="M368" s="12" t="n">
        <v>113</v>
      </c>
      <c r="N368" s="12" t="s">
        <v>3286</v>
      </c>
    </row>
    <row r="369" customFormat="false" ht="15" hidden="true" customHeight="true" outlineLevel="0" collapsed="false">
      <c r="A369" s="15" t="s">
        <v>3287</v>
      </c>
      <c r="B369" s="12" t="n">
        <v>19</v>
      </c>
      <c r="C369" s="9" t="n">
        <v>40.5161</v>
      </c>
      <c r="D369" s="9" t="n">
        <v>58.4454</v>
      </c>
      <c r="E369" s="12" t="n">
        <v>1</v>
      </c>
      <c r="F369" s="12" t="n">
        <v>12</v>
      </c>
      <c r="G369" s="12" t="n">
        <v>13</v>
      </c>
      <c r="H369" s="12" t="n">
        <v>2</v>
      </c>
      <c r="I369" s="31" t="s">
        <v>1800</v>
      </c>
      <c r="J369" s="15" t="s">
        <v>3288</v>
      </c>
      <c r="K369" s="15" t="s">
        <v>3289</v>
      </c>
      <c r="L369" s="12" t="n">
        <v>55</v>
      </c>
      <c r="M369" s="12" t="n">
        <v>92</v>
      </c>
      <c r="N369" s="12" t="s">
        <v>3290</v>
      </c>
    </row>
    <row r="370" customFormat="false" ht="15" hidden="true" customHeight="true" outlineLevel="0" collapsed="false">
      <c r="A370" s="15" t="s">
        <v>3291</v>
      </c>
      <c r="B370" s="12" t="n">
        <v>19</v>
      </c>
      <c r="C370" s="9" t="n">
        <v>4.4463</v>
      </c>
      <c r="D370" s="9" t="n">
        <v>56.2228</v>
      </c>
      <c r="E370" s="12" t="n">
        <v>1</v>
      </c>
      <c r="F370" s="12" t="n">
        <v>24</v>
      </c>
      <c r="G370" s="12" t="n">
        <v>13</v>
      </c>
      <c r="H370" s="12" t="n">
        <v>2</v>
      </c>
      <c r="I370" s="31" t="s">
        <v>2250</v>
      </c>
      <c r="J370" s="15" t="s">
        <v>3292</v>
      </c>
      <c r="K370" s="15" t="s">
        <v>3293</v>
      </c>
      <c r="L370" s="12" t="n">
        <v>55</v>
      </c>
      <c r="M370" s="12" t="n">
        <v>94</v>
      </c>
      <c r="N370" s="11" t="s">
        <v>3294</v>
      </c>
    </row>
    <row r="371" customFormat="false" ht="15" hidden="true" customHeight="true" outlineLevel="0" collapsed="false">
      <c r="A371" s="15" t="s">
        <v>3295</v>
      </c>
      <c r="B371" s="12" t="n">
        <v>19</v>
      </c>
      <c r="C371" s="9" t="n">
        <v>0</v>
      </c>
      <c r="D371" s="9" t="n">
        <v>0</v>
      </c>
      <c r="E371" s="12" t="n">
        <v>1</v>
      </c>
      <c r="F371" s="12" t="n">
        <v>12</v>
      </c>
      <c r="G371" s="12" t="n">
        <v>34</v>
      </c>
      <c r="H371" s="12" t="n">
        <v>2</v>
      </c>
      <c r="I371" s="31" t="s">
        <v>2250</v>
      </c>
      <c r="J371" s="15" t="s">
        <v>3296</v>
      </c>
      <c r="K371" s="15" t="s">
        <v>3297</v>
      </c>
      <c r="L371" s="12" t="n">
        <v>55</v>
      </c>
      <c r="M371" s="12" t="n">
        <v>127</v>
      </c>
      <c r="N371" s="11" t="s">
        <v>3298</v>
      </c>
    </row>
    <row r="372" customFormat="false" ht="15" hidden="true" customHeight="true" outlineLevel="0" collapsed="false">
      <c r="A372" s="15" t="s">
        <v>3299</v>
      </c>
      <c r="B372" s="12" t="n">
        <v>19</v>
      </c>
      <c r="C372" s="9" t="n">
        <v>4.4463</v>
      </c>
      <c r="D372" s="9" t="n">
        <v>58.4454</v>
      </c>
      <c r="E372" s="12" t="n">
        <v>1</v>
      </c>
      <c r="F372" s="12" t="n">
        <v>12</v>
      </c>
      <c r="G372" s="12" t="n">
        <v>34</v>
      </c>
      <c r="H372" s="12" t="n">
        <v>2</v>
      </c>
      <c r="I372" s="31" t="s">
        <v>1979</v>
      </c>
      <c r="J372" s="15" t="s">
        <v>3300</v>
      </c>
      <c r="K372" s="15" t="s">
        <v>3301</v>
      </c>
      <c r="L372" s="12" t="n">
        <v>55</v>
      </c>
      <c r="M372" s="12" t="n">
        <v>142</v>
      </c>
      <c r="N372" s="11" t="s">
        <v>3302</v>
      </c>
    </row>
    <row r="373" customFormat="false" ht="15" hidden="true" customHeight="true" outlineLevel="0" collapsed="false">
      <c r="A373" s="15" t="s">
        <v>3303</v>
      </c>
      <c r="B373" s="12" t="n">
        <v>19</v>
      </c>
      <c r="C373" s="9" t="n">
        <v>13.3632</v>
      </c>
      <c r="D373" s="9" t="n">
        <v>58.4454</v>
      </c>
      <c r="E373" s="12" t="n">
        <v>1</v>
      </c>
      <c r="F373" s="12" t="n">
        <v>14</v>
      </c>
      <c r="G373" s="12" t="n">
        <v>23</v>
      </c>
      <c r="H373" s="12" t="n">
        <v>2</v>
      </c>
      <c r="I373" s="31" t="s">
        <v>1780</v>
      </c>
      <c r="J373" s="15" t="s">
        <v>3304</v>
      </c>
      <c r="K373" s="15" t="s">
        <v>3305</v>
      </c>
      <c r="L373" s="12" t="n">
        <v>55</v>
      </c>
      <c r="M373" s="12" t="n">
        <v>145</v>
      </c>
      <c r="N373" s="11" t="s">
        <v>3306</v>
      </c>
    </row>
    <row r="374" customFormat="false" ht="15" hidden="true" customHeight="true" outlineLevel="0" collapsed="false">
      <c r="A374" s="15" t="s">
        <v>3307</v>
      </c>
      <c r="B374" s="12" t="n">
        <v>19</v>
      </c>
      <c r="C374" s="9" t="n">
        <v>4.4463</v>
      </c>
      <c r="D374" s="9" t="n">
        <v>48.4415</v>
      </c>
      <c r="E374" s="12" t="n">
        <v>1</v>
      </c>
      <c r="F374" s="12" t="n">
        <v>13</v>
      </c>
      <c r="G374" s="12" t="n">
        <v>24</v>
      </c>
      <c r="H374" s="12" t="n">
        <v>2</v>
      </c>
      <c r="I374" s="31" t="s">
        <v>1809</v>
      </c>
      <c r="J374" s="15" t="s">
        <v>3308</v>
      </c>
      <c r="K374" s="15" t="s">
        <v>3309</v>
      </c>
      <c r="L374" s="12" t="n">
        <v>55</v>
      </c>
      <c r="M374" s="12" t="n">
        <v>146</v>
      </c>
      <c r="N374" s="11" t="s">
        <v>3310</v>
      </c>
    </row>
    <row r="375" customFormat="false" ht="15" hidden="true" customHeight="true" outlineLevel="0" collapsed="false">
      <c r="A375" s="15" t="s">
        <v>3311</v>
      </c>
      <c r="B375" s="12" t="n">
        <v>19</v>
      </c>
      <c r="C375" s="9" t="n">
        <v>4.4463</v>
      </c>
      <c r="D375" s="9" t="n">
        <v>56.2228</v>
      </c>
      <c r="E375" s="12" t="n">
        <v>1</v>
      </c>
      <c r="F375" s="12" t="n">
        <v>13</v>
      </c>
      <c r="G375" s="12" t="n">
        <v>24</v>
      </c>
      <c r="H375" s="12" t="n">
        <v>2</v>
      </c>
      <c r="I375" s="31" t="s">
        <v>1888</v>
      </c>
      <c r="J375" s="15" t="s">
        <v>3312</v>
      </c>
      <c r="K375" s="15" t="s">
        <v>3313</v>
      </c>
      <c r="L375" s="12" t="n">
        <v>55</v>
      </c>
      <c r="M375" s="12" t="n">
        <v>118</v>
      </c>
      <c r="N375" s="11" t="s">
        <v>3314</v>
      </c>
    </row>
    <row r="376" customFormat="false" ht="15" hidden="true" customHeight="true" outlineLevel="0" collapsed="false">
      <c r="A376" s="15" t="s">
        <v>3315</v>
      </c>
      <c r="B376" s="12" t="n">
        <v>19</v>
      </c>
      <c r="C376" s="9" t="n">
        <v>1.1113</v>
      </c>
      <c r="D376" s="9" t="n">
        <v>29.3005</v>
      </c>
      <c r="E376" s="12" t="n">
        <v>1</v>
      </c>
      <c r="F376" s="12" t="n">
        <v>34</v>
      </c>
      <c r="G376" s="12" t="n">
        <v>12</v>
      </c>
      <c r="H376" s="12" t="n">
        <v>2</v>
      </c>
      <c r="I376" s="31" t="s">
        <v>1888</v>
      </c>
      <c r="J376" s="15" t="s">
        <v>3316</v>
      </c>
      <c r="K376" s="15" t="s">
        <v>3317</v>
      </c>
      <c r="L376" s="12" t="n">
        <v>55</v>
      </c>
      <c r="M376" s="12" t="n">
        <v>120</v>
      </c>
      <c r="N376" s="11" t="s">
        <v>3318</v>
      </c>
    </row>
    <row r="377" customFormat="false" ht="15" hidden="true" customHeight="true" outlineLevel="0" collapsed="false">
      <c r="A377" s="15" t="s">
        <v>3319</v>
      </c>
      <c r="B377" s="12" t="n">
        <v>19</v>
      </c>
      <c r="C377" s="9" t="n">
        <v>0</v>
      </c>
      <c r="D377" s="9" t="n">
        <v>8.9303</v>
      </c>
      <c r="E377" s="12" t="n">
        <v>1</v>
      </c>
      <c r="F377" s="12" t="n">
        <v>23</v>
      </c>
      <c r="G377" s="12" t="n">
        <v>13</v>
      </c>
      <c r="H377" s="12" t="n">
        <v>2</v>
      </c>
      <c r="I377" s="31" t="s">
        <v>2120</v>
      </c>
      <c r="J377" s="15" t="s">
        <v>3320</v>
      </c>
      <c r="K377" s="15" t="s">
        <v>3321</v>
      </c>
      <c r="L377" s="12" t="n">
        <v>55</v>
      </c>
      <c r="M377" s="12" t="n">
        <v>148</v>
      </c>
      <c r="N377" s="11" t="s">
        <v>3322</v>
      </c>
    </row>
    <row r="378" customFormat="false" ht="15" hidden="true" customHeight="true" outlineLevel="0" collapsed="false">
      <c r="A378" s="15" t="s">
        <v>3323</v>
      </c>
      <c r="B378" s="12" t="n">
        <v>19</v>
      </c>
      <c r="C378" s="9" t="n">
        <v>4.4463</v>
      </c>
      <c r="D378" s="9" t="n">
        <v>57.3341</v>
      </c>
      <c r="E378" s="12" t="n">
        <v>1</v>
      </c>
      <c r="F378" s="12" t="n">
        <v>23</v>
      </c>
      <c r="G378" s="12" t="n">
        <v>14</v>
      </c>
      <c r="H378" s="12" t="n">
        <v>2</v>
      </c>
      <c r="I378" s="31" t="s">
        <v>1856</v>
      </c>
      <c r="J378" s="15" t="s">
        <v>3324</v>
      </c>
      <c r="K378" s="15" t="s">
        <v>3325</v>
      </c>
      <c r="L378" s="12" t="n">
        <v>55</v>
      </c>
      <c r="M378" s="12" t="n">
        <v>142</v>
      </c>
      <c r="N378" s="11" t="s">
        <v>3326</v>
      </c>
    </row>
    <row r="379" customFormat="false" ht="15" hidden="true" customHeight="true" outlineLevel="0" collapsed="false">
      <c r="A379" s="15" t="s">
        <v>3327</v>
      </c>
      <c r="B379" s="12" t="n">
        <v>19</v>
      </c>
      <c r="C379" s="9" t="n">
        <v>4.4463</v>
      </c>
      <c r="D379" s="2" t="s">
        <v>20</v>
      </c>
      <c r="E379" s="12" t="n">
        <v>2</v>
      </c>
      <c r="F379" s="12" t="n">
        <v>12</v>
      </c>
      <c r="G379" s="12" t="n">
        <v>11</v>
      </c>
      <c r="H379" s="12" t="n">
        <v>2</v>
      </c>
      <c r="I379" s="31" t="s">
        <v>1800</v>
      </c>
      <c r="J379" s="15" t="s">
        <v>3328</v>
      </c>
      <c r="K379" s="15" t="s">
        <v>3329</v>
      </c>
      <c r="L379" s="12" t="n">
        <v>55</v>
      </c>
      <c r="M379" s="12" t="n">
        <v>130</v>
      </c>
      <c r="N379" s="11" t="s">
        <v>3330</v>
      </c>
    </row>
    <row r="380" customFormat="false" ht="15" hidden="true" customHeight="true" outlineLevel="0" collapsed="false">
      <c r="A380" s="15" t="s">
        <v>3331</v>
      </c>
      <c r="B380" s="12" t="n">
        <v>19</v>
      </c>
      <c r="C380" s="9" t="n">
        <v>10.0249</v>
      </c>
      <c r="D380" s="9" t="n">
        <v>58.4454</v>
      </c>
      <c r="E380" s="12" t="n">
        <v>1</v>
      </c>
      <c r="F380" s="12" t="n">
        <v>23</v>
      </c>
      <c r="G380" s="12" t="n">
        <v>14</v>
      </c>
      <c r="H380" s="12" t="n">
        <v>2</v>
      </c>
      <c r="I380" s="31" t="s">
        <v>1828</v>
      </c>
      <c r="J380" s="15" t="s">
        <v>3332</v>
      </c>
      <c r="K380" s="15" t="s">
        <v>3333</v>
      </c>
      <c r="L380" s="12" t="n">
        <v>55</v>
      </c>
      <c r="M380" s="12" t="n">
        <v>149</v>
      </c>
      <c r="N380" s="11" t="s">
        <v>3334</v>
      </c>
    </row>
    <row r="381" customFormat="false" ht="15" hidden="true" customHeight="true" outlineLevel="0" collapsed="false">
      <c r="A381" s="15" t="s">
        <v>3335</v>
      </c>
      <c r="B381" s="12" t="n">
        <v>19</v>
      </c>
      <c r="C381" s="9" t="n">
        <v>2.2226</v>
      </c>
      <c r="D381" s="9" t="n">
        <v>40.6001</v>
      </c>
      <c r="E381" s="12" t="n">
        <v>1</v>
      </c>
      <c r="F381" s="12" t="n">
        <v>23</v>
      </c>
      <c r="G381" s="12" t="n">
        <v>14</v>
      </c>
      <c r="H381" s="12" t="n">
        <v>2</v>
      </c>
      <c r="I381" s="31" t="s">
        <v>1888</v>
      </c>
      <c r="J381" s="15" t="s">
        <v>3336</v>
      </c>
      <c r="K381" s="15" t="s">
        <v>3337</v>
      </c>
      <c r="L381" s="12" t="n">
        <v>55</v>
      </c>
      <c r="M381" s="12" t="n">
        <v>132</v>
      </c>
      <c r="N381" s="11" t="s">
        <v>3338</v>
      </c>
    </row>
    <row r="382" customFormat="false" ht="15" hidden="true" customHeight="true" outlineLevel="0" collapsed="false">
      <c r="A382" s="15" t="s">
        <v>3339</v>
      </c>
      <c r="B382" s="12" t="n">
        <v>19</v>
      </c>
      <c r="C382" s="9" t="n">
        <v>4.4463</v>
      </c>
      <c r="D382" s="2" t="s">
        <v>20</v>
      </c>
      <c r="E382" s="12" t="n">
        <v>2</v>
      </c>
      <c r="F382" s="12" t="n">
        <v>12</v>
      </c>
      <c r="G382" s="12" t="n">
        <v>11</v>
      </c>
      <c r="H382" s="12" t="n">
        <v>2</v>
      </c>
      <c r="I382" s="31" t="s">
        <v>1790</v>
      </c>
      <c r="J382" s="15" t="s">
        <v>3340</v>
      </c>
      <c r="K382" s="15" t="s">
        <v>3341</v>
      </c>
      <c r="L382" s="12" t="n">
        <v>55</v>
      </c>
      <c r="M382" s="12" t="n">
        <v>138</v>
      </c>
      <c r="N382" s="11" t="s">
        <v>3342</v>
      </c>
    </row>
    <row r="383" customFormat="false" ht="15" hidden="true" customHeight="true" outlineLevel="0" collapsed="false">
      <c r="A383" s="15" t="s">
        <v>3343</v>
      </c>
      <c r="B383" s="12" t="n">
        <v>19</v>
      </c>
      <c r="C383" s="9" t="n">
        <v>0</v>
      </c>
      <c r="D383" s="9" t="n">
        <v>2.2237</v>
      </c>
      <c r="E383" s="12" t="n">
        <v>1</v>
      </c>
      <c r="F383" s="12" t="n">
        <v>34</v>
      </c>
      <c r="G383" s="12" t="n">
        <v>12</v>
      </c>
      <c r="H383" s="12" t="n">
        <v>2</v>
      </c>
      <c r="I383" s="31" t="s">
        <v>3344</v>
      </c>
      <c r="J383" s="15" t="s">
        <v>3345</v>
      </c>
      <c r="K383" s="15" t="s">
        <v>3346</v>
      </c>
      <c r="L383" s="12" t="n">
        <v>55</v>
      </c>
      <c r="M383" s="12" t="n">
        <v>147</v>
      </c>
      <c r="N383" s="11" t="s">
        <v>3347</v>
      </c>
    </row>
    <row r="384" customFormat="false" ht="15" hidden="true" customHeight="true" outlineLevel="0" collapsed="false">
      <c r="A384" s="15" t="s">
        <v>3348</v>
      </c>
      <c r="B384" s="12" t="n">
        <v>20</v>
      </c>
      <c r="C384" s="9" t="n">
        <v>39.9596</v>
      </c>
      <c r="D384" s="9" t="n">
        <v>40.3849</v>
      </c>
      <c r="E384" s="12" t="n">
        <v>1</v>
      </c>
      <c r="F384" s="12" t="n">
        <v>12</v>
      </c>
      <c r="G384" s="12" t="n">
        <v>34</v>
      </c>
      <c r="H384" s="12" t="n">
        <v>2</v>
      </c>
      <c r="I384" s="31" t="s">
        <v>1819</v>
      </c>
      <c r="J384" s="15" t="s">
        <v>3349</v>
      </c>
      <c r="K384" s="15" t="s">
        <v>3350</v>
      </c>
      <c r="L384" s="12" t="n">
        <v>55</v>
      </c>
      <c r="M384" s="12" t="n">
        <v>91</v>
      </c>
      <c r="N384" s="11" t="s">
        <v>3351</v>
      </c>
    </row>
    <row r="385" customFormat="false" ht="15" hidden="true" customHeight="true" outlineLevel="0" collapsed="false">
      <c r="A385" s="15" t="s">
        <v>3352</v>
      </c>
      <c r="B385" s="12" t="n">
        <v>20</v>
      </c>
      <c r="C385" s="9" t="n">
        <v>34.381</v>
      </c>
      <c r="D385" s="2" t="s">
        <v>20</v>
      </c>
      <c r="E385" s="12" t="n">
        <v>2</v>
      </c>
      <c r="F385" s="12" t="n">
        <v>13</v>
      </c>
      <c r="G385" s="12" t="n">
        <v>22</v>
      </c>
      <c r="H385" s="12" t="n">
        <v>2</v>
      </c>
      <c r="I385" s="31" t="s">
        <v>2250</v>
      </c>
      <c r="J385" s="15" t="s">
        <v>3353</v>
      </c>
      <c r="K385" s="15" t="s">
        <v>3354</v>
      </c>
      <c r="L385" s="12" t="n">
        <v>55</v>
      </c>
      <c r="M385" s="12" t="n">
        <v>107</v>
      </c>
      <c r="N385" s="11" t="s">
        <v>3355</v>
      </c>
    </row>
    <row r="386" customFormat="false" ht="15" hidden="true" customHeight="true" outlineLevel="0" collapsed="false">
      <c r="A386" s="15" t="s">
        <v>3356</v>
      </c>
      <c r="B386" s="12" t="n">
        <v>20</v>
      </c>
      <c r="C386" s="9" t="n">
        <v>14.5078</v>
      </c>
      <c r="D386" s="9" t="n">
        <v>40.3849</v>
      </c>
      <c r="E386" s="12" t="n">
        <v>1</v>
      </c>
      <c r="F386" s="12" t="n">
        <v>24</v>
      </c>
      <c r="G386" s="12" t="n">
        <v>13</v>
      </c>
      <c r="H386" s="12" t="n">
        <v>2</v>
      </c>
      <c r="I386" s="31" t="s">
        <v>3357</v>
      </c>
      <c r="J386" s="15" t="s">
        <v>3358</v>
      </c>
      <c r="K386" s="15" t="s">
        <v>3359</v>
      </c>
      <c r="L386" s="12" t="n">
        <v>55</v>
      </c>
      <c r="M386" s="12" t="n">
        <v>243</v>
      </c>
      <c r="N386" s="12" t="s">
        <v>3360</v>
      </c>
    </row>
    <row r="387" customFormat="false" ht="15" hidden="true" customHeight="true" outlineLevel="0" collapsed="false">
      <c r="A387" s="15" t="s">
        <v>3361</v>
      </c>
      <c r="B387" s="12" t="n">
        <v>20</v>
      </c>
      <c r="C387" s="9" t="n">
        <v>0</v>
      </c>
      <c r="D387" s="9" t="n">
        <v>0</v>
      </c>
      <c r="E387" s="12" t="n">
        <v>1</v>
      </c>
      <c r="F387" s="12" t="n">
        <v>13</v>
      </c>
      <c r="G387" s="12" t="n">
        <v>24</v>
      </c>
      <c r="H387" s="12" t="n">
        <v>2</v>
      </c>
      <c r="I387" s="31" t="s">
        <v>1878</v>
      </c>
      <c r="J387" s="15" t="s">
        <v>3362</v>
      </c>
      <c r="K387" s="15" t="s">
        <v>3363</v>
      </c>
      <c r="L387" s="12" t="n">
        <v>55</v>
      </c>
      <c r="M387" s="12" t="n">
        <v>143</v>
      </c>
      <c r="N387" s="12" t="s">
        <v>3364</v>
      </c>
    </row>
    <row r="388" customFormat="false" ht="15" hidden="true" customHeight="true" outlineLevel="0" collapsed="false">
      <c r="A388" s="15" t="s">
        <v>3365</v>
      </c>
      <c r="B388" s="12" t="n">
        <v>20</v>
      </c>
      <c r="C388" s="9" t="n">
        <v>2.2226</v>
      </c>
      <c r="D388" s="9" t="n">
        <v>28.1174</v>
      </c>
      <c r="E388" s="12" t="n">
        <v>1</v>
      </c>
      <c r="F388" s="12" t="n">
        <v>23</v>
      </c>
      <c r="G388" s="12" t="n">
        <v>14</v>
      </c>
      <c r="H388" s="12" t="n">
        <v>2</v>
      </c>
      <c r="I388" s="31" t="s">
        <v>1790</v>
      </c>
      <c r="J388" s="15" t="s">
        <v>3366</v>
      </c>
      <c r="K388" s="15" t="s">
        <v>3367</v>
      </c>
      <c r="L388" s="12" t="n">
        <v>55</v>
      </c>
      <c r="M388" s="12" t="n">
        <v>126</v>
      </c>
      <c r="N388" s="11" t="s">
        <v>3368</v>
      </c>
    </row>
    <row r="389" customFormat="false" ht="15" hidden="true" customHeight="true" outlineLevel="0" collapsed="false">
      <c r="A389" s="15" t="s">
        <v>3369</v>
      </c>
      <c r="B389" s="12" t="n">
        <v>20</v>
      </c>
      <c r="C389" s="2" t="s">
        <v>20</v>
      </c>
      <c r="D389" s="9" t="n">
        <v>40.3849</v>
      </c>
      <c r="E389" s="12" t="n">
        <v>3</v>
      </c>
      <c r="F389" s="12" t="n">
        <v>11</v>
      </c>
      <c r="G389" s="12" t="n">
        <v>12</v>
      </c>
      <c r="H389" s="12" t="n">
        <v>2</v>
      </c>
      <c r="I389" s="31" t="s">
        <v>1940</v>
      </c>
      <c r="J389" s="15" t="s">
        <v>3370</v>
      </c>
      <c r="K389" s="15" t="s">
        <v>3371</v>
      </c>
      <c r="L389" s="12" t="n">
        <v>55</v>
      </c>
      <c r="M389" s="12" t="n">
        <v>139</v>
      </c>
      <c r="N389" s="11" t="s">
        <v>3372</v>
      </c>
    </row>
    <row r="390" customFormat="false" ht="15" hidden="true" customHeight="true" outlineLevel="0" collapsed="false">
      <c r="A390" s="15" t="s">
        <v>3373</v>
      </c>
      <c r="B390" s="12" t="n">
        <v>20</v>
      </c>
      <c r="C390" s="2" t="s">
        <v>20</v>
      </c>
      <c r="D390" s="9" t="n">
        <v>40.3849</v>
      </c>
      <c r="E390" s="12" t="n">
        <v>3</v>
      </c>
      <c r="F390" s="12" t="n">
        <v>22</v>
      </c>
      <c r="G390" s="12" t="n">
        <v>13</v>
      </c>
      <c r="H390" s="12" t="n">
        <v>2</v>
      </c>
      <c r="I390" s="31" t="s">
        <v>2074</v>
      </c>
      <c r="J390" s="15" t="s">
        <v>3374</v>
      </c>
      <c r="K390" s="15" t="s">
        <v>3375</v>
      </c>
      <c r="L390" s="12" t="n">
        <v>55</v>
      </c>
      <c r="M390" s="12" t="n">
        <v>123</v>
      </c>
      <c r="N390" s="11" t="s">
        <v>3376</v>
      </c>
    </row>
    <row r="391" customFormat="false" ht="15" hidden="true" customHeight="true" outlineLevel="0" collapsed="false">
      <c r="A391" s="15" t="s">
        <v>3377</v>
      </c>
      <c r="B391" s="12" t="n">
        <v>20</v>
      </c>
      <c r="C391" s="9" t="n">
        <v>2.2226</v>
      </c>
      <c r="E391" s="12" t="n">
        <v>2</v>
      </c>
      <c r="F391" s="12" t="n">
        <v>23</v>
      </c>
      <c r="G391" s="12" t="n">
        <v>11</v>
      </c>
      <c r="H391" s="12" t="n">
        <v>2</v>
      </c>
      <c r="I391" s="31" t="s">
        <v>1984</v>
      </c>
      <c r="J391" s="15" t="s">
        <v>3378</v>
      </c>
      <c r="K391" s="15" t="s">
        <v>3379</v>
      </c>
      <c r="L391" s="12" t="n">
        <v>55</v>
      </c>
      <c r="M391" s="12" t="n">
        <v>145</v>
      </c>
      <c r="N391" s="11" t="s">
        <v>3380</v>
      </c>
    </row>
    <row r="392" customFormat="false" ht="15" hidden="true" customHeight="true" outlineLevel="0" collapsed="false">
      <c r="A392" s="15" t="s">
        <v>3381</v>
      </c>
      <c r="B392" s="12" t="n">
        <v>20</v>
      </c>
      <c r="C392" s="9" t="n">
        <v>2.2226</v>
      </c>
      <c r="D392" s="9" t="n">
        <v>40.3849</v>
      </c>
      <c r="E392" s="12" t="n">
        <v>1</v>
      </c>
      <c r="F392" s="12" t="n">
        <v>13</v>
      </c>
      <c r="G392" s="12" t="n">
        <v>24</v>
      </c>
      <c r="H392" s="12" t="n">
        <v>2</v>
      </c>
      <c r="I392" s="31" t="s">
        <v>1940</v>
      </c>
      <c r="J392" s="15" t="s">
        <v>3382</v>
      </c>
      <c r="K392" s="15" t="s">
        <v>3383</v>
      </c>
      <c r="L392" s="12" t="n">
        <v>55</v>
      </c>
      <c r="M392" s="12" t="n">
        <v>108</v>
      </c>
      <c r="N392" s="11" t="s">
        <v>3384</v>
      </c>
    </row>
    <row r="393" customFormat="false" ht="15" hidden="true" customHeight="true" outlineLevel="0" collapsed="false">
      <c r="A393" s="15" t="s">
        <v>3385</v>
      </c>
      <c r="B393" s="12" t="n">
        <v>20</v>
      </c>
      <c r="C393" s="9" t="n">
        <v>8.9292</v>
      </c>
      <c r="D393" s="2" t="s">
        <v>20</v>
      </c>
      <c r="E393" s="12" t="n">
        <v>2</v>
      </c>
      <c r="F393" s="12" t="n">
        <v>12</v>
      </c>
      <c r="G393" s="12" t="n">
        <v>11</v>
      </c>
      <c r="H393" s="12" t="n">
        <v>2</v>
      </c>
      <c r="I393" s="31" t="s">
        <v>1800</v>
      </c>
      <c r="J393" s="15" t="s">
        <v>3386</v>
      </c>
      <c r="K393" s="15" t="s">
        <v>3387</v>
      </c>
      <c r="L393" s="12" t="n">
        <v>55</v>
      </c>
      <c r="M393" s="12" t="n">
        <v>101</v>
      </c>
      <c r="N393" s="11" t="s">
        <v>3388</v>
      </c>
    </row>
    <row r="394" customFormat="false" ht="15" hidden="true" customHeight="true" outlineLevel="0" collapsed="false">
      <c r="A394" s="15" t="s">
        <v>3389</v>
      </c>
      <c r="B394" s="12" t="n">
        <v>20</v>
      </c>
      <c r="C394" s="2" t="s">
        <v>20</v>
      </c>
      <c r="D394" s="9" t="n">
        <v>40.3849</v>
      </c>
      <c r="E394" s="12" t="n">
        <v>3</v>
      </c>
      <c r="F394" s="12" t="n">
        <v>33</v>
      </c>
      <c r="G394" s="12" t="n">
        <v>12</v>
      </c>
      <c r="H394" s="12" t="n">
        <v>2</v>
      </c>
      <c r="I394" s="31" t="s">
        <v>1979</v>
      </c>
      <c r="J394" s="15" t="s">
        <v>3390</v>
      </c>
      <c r="K394" s="15" t="s">
        <v>3391</v>
      </c>
      <c r="L394" s="12" t="n">
        <v>55</v>
      </c>
      <c r="M394" s="12" t="n">
        <v>106</v>
      </c>
      <c r="N394" s="11" t="s">
        <v>3392</v>
      </c>
    </row>
    <row r="395" customFormat="false" ht="15" hidden="true" customHeight="true" outlineLevel="0" collapsed="false">
      <c r="A395" s="15" t="s">
        <v>3393</v>
      </c>
      <c r="B395" s="12" t="n">
        <v>20</v>
      </c>
      <c r="C395" s="9" t="n">
        <v>2.2226</v>
      </c>
      <c r="D395" s="9" t="n">
        <v>34.824</v>
      </c>
      <c r="E395" s="12" t="n">
        <v>1</v>
      </c>
      <c r="F395" s="12" t="n">
        <v>23</v>
      </c>
      <c r="G395" s="12" t="n">
        <v>12</v>
      </c>
      <c r="H395" s="12" t="n">
        <v>2</v>
      </c>
      <c r="I395" s="31" t="s">
        <v>1814</v>
      </c>
      <c r="J395" s="15" t="s">
        <v>3394</v>
      </c>
      <c r="K395" s="15" t="s">
        <v>3395</v>
      </c>
      <c r="L395" s="12" t="n">
        <v>55</v>
      </c>
      <c r="M395" s="12" t="n">
        <v>112</v>
      </c>
      <c r="N395" s="11" t="s">
        <v>3396</v>
      </c>
    </row>
    <row r="396" customFormat="false" ht="15" hidden="true" customHeight="true" outlineLevel="0" collapsed="false">
      <c r="A396" s="15" t="s">
        <v>3397</v>
      </c>
      <c r="B396" s="12" t="n">
        <v>20</v>
      </c>
      <c r="C396" s="9" t="n">
        <v>2.2226</v>
      </c>
      <c r="D396" s="9" t="n">
        <v>35.9353</v>
      </c>
      <c r="E396" s="12" t="n">
        <v>1</v>
      </c>
      <c r="F396" s="12" t="n">
        <v>24</v>
      </c>
      <c r="G396" s="12" t="n">
        <v>13</v>
      </c>
      <c r="H396" s="12" t="n">
        <v>2</v>
      </c>
      <c r="I396" s="31" t="s">
        <v>1888</v>
      </c>
      <c r="J396" s="15" t="s">
        <v>3398</v>
      </c>
      <c r="K396" s="15" t="s">
        <v>3399</v>
      </c>
      <c r="L396" s="12" t="n">
        <v>55</v>
      </c>
      <c r="M396" s="12" t="n">
        <v>125</v>
      </c>
      <c r="N396" s="11" t="s">
        <v>3400</v>
      </c>
    </row>
    <row r="397" customFormat="false" ht="15" hidden="true" customHeight="true" outlineLevel="0" collapsed="false">
      <c r="A397" s="15" t="s">
        <v>3401</v>
      </c>
      <c r="B397" s="12" t="n">
        <v>20</v>
      </c>
      <c r="C397" s="9" t="n">
        <v>1.1113</v>
      </c>
      <c r="D397" s="9" t="n">
        <v>13.5861</v>
      </c>
      <c r="E397" s="12" t="n">
        <v>1</v>
      </c>
      <c r="F397" s="12" t="n">
        <v>23</v>
      </c>
      <c r="G397" s="12" t="n">
        <v>12</v>
      </c>
      <c r="H397" s="12" t="n">
        <v>2</v>
      </c>
      <c r="I397" s="31" t="s">
        <v>1800</v>
      </c>
      <c r="J397" s="15" t="s">
        <v>3402</v>
      </c>
      <c r="K397" s="15" t="s">
        <v>3403</v>
      </c>
      <c r="L397" s="12" t="n">
        <v>55</v>
      </c>
      <c r="M397" s="12" t="n">
        <v>142</v>
      </c>
      <c r="N397" s="11" t="s">
        <v>3404</v>
      </c>
    </row>
    <row r="398" customFormat="false" ht="15" hidden="false" customHeight="true" outlineLevel="0" collapsed="false">
      <c r="A398" s="15" t="s">
        <v>3405</v>
      </c>
      <c r="B398" s="12" t="n">
        <v>21</v>
      </c>
      <c r="C398" s="9" t="n">
        <v>0</v>
      </c>
      <c r="D398" s="9" t="s">
        <v>748</v>
      </c>
      <c r="E398" s="12" t="n">
        <v>1</v>
      </c>
      <c r="F398" s="12" t="n">
        <v>24</v>
      </c>
      <c r="G398" s="12" t="n">
        <v>13</v>
      </c>
      <c r="H398" s="12" t="n">
        <v>2</v>
      </c>
      <c r="I398" s="31" t="s">
        <v>3101</v>
      </c>
      <c r="J398" s="15" t="s">
        <v>3406</v>
      </c>
      <c r="K398" s="15" t="s">
        <v>3407</v>
      </c>
      <c r="L398" s="12" t="n">
        <v>55</v>
      </c>
      <c r="M398" s="12" t="n">
        <v>181</v>
      </c>
      <c r="N398" s="12" t="s">
        <v>3408</v>
      </c>
    </row>
    <row r="399" customFormat="false" ht="15" hidden="false" customHeight="true" outlineLevel="0" collapsed="false">
      <c r="A399" s="15" t="s">
        <v>3409</v>
      </c>
      <c r="B399" s="12" t="n">
        <v>21</v>
      </c>
      <c r="C399" s="9" t="n">
        <v>0</v>
      </c>
      <c r="D399" s="2" t="s">
        <v>20</v>
      </c>
      <c r="E399" s="12" t="n">
        <v>2</v>
      </c>
      <c r="F399" s="12" t="n">
        <v>23</v>
      </c>
      <c r="G399" s="12" t="n">
        <v>11</v>
      </c>
      <c r="H399" s="12" t="n">
        <v>2</v>
      </c>
      <c r="I399" s="31" t="s">
        <v>1861</v>
      </c>
      <c r="J399" s="15" t="s">
        <v>3410</v>
      </c>
      <c r="K399" s="15" t="s">
        <v>3411</v>
      </c>
      <c r="L399" s="12" t="n">
        <v>55</v>
      </c>
      <c r="M399" s="12" t="n">
        <v>134</v>
      </c>
      <c r="N399" s="12" t="s">
        <v>3412</v>
      </c>
    </row>
    <row r="400" customFormat="false" ht="15" hidden="false" customHeight="true" outlineLevel="0" collapsed="false">
      <c r="A400" s="15" t="s">
        <v>3413</v>
      </c>
      <c r="B400" s="12" t="n">
        <v>21</v>
      </c>
      <c r="C400" s="9" t="n">
        <v>0</v>
      </c>
      <c r="D400" s="9" t="s">
        <v>3414</v>
      </c>
      <c r="E400" s="12" t="n">
        <v>1</v>
      </c>
      <c r="F400" s="12" t="n">
        <v>24</v>
      </c>
      <c r="G400" s="12" t="n">
        <v>13</v>
      </c>
      <c r="H400" s="12" t="n">
        <v>2</v>
      </c>
      <c r="I400" s="31" t="s">
        <v>1893</v>
      </c>
      <c r="J400" s="15" t="s">
        <v>3415</v>
      </c>
      <c r="K400" s="15" t="s">
        <v>3416</v>
      </c>
      <c r="L400" s="12" t="n">
        <v>55</v>
      </c>
      <c r="M400" s="12" t="n">
        <v>119</v>
      </c>
      <c r="N400" s="12" t="s">
        <v>3417</v>
      </c>
    </row>
    <row r="401" customFormat="false" ht="15" hidden="false" customHeight="true" outlineLevel="0" collapsed="false">
      <c r="A401" s="15" t="s">
        <v>3418</v>
      </c>
      <c r="B401" s="12" t="n">
        <v>21</v>
      </c>
      <c r="C401" s="9" t="n">
        <v>34.8538</v>
      </c>
      <c r="D401" s="9" t="s">
        <v>165</v>
      </c>
      <c r="E401" s="12" t="n">
        <v>1</v>
      </c>
      <c r="F401" s="12" t="n">
        <v>14</v>
      </c>
      <c r="G401" s="12" t="n">
        <v>23</v>
      </c>
      <c r="H401" s="12" t="n">
        <v>2</v>
      </c>
      <c r="I401" s="31" t="s">
        <v>3101</v>
      </c>
      <c r="J401" s="15" t="s">
        <v>3419</v>
      </c>
      <c r="K401" s="15" t="s">
        <v>3420</v>
      </c>
      <c r="L401" s="12" t="n">
        <v>55</v>
      </c>
      <c r="M401" s="12" t="n">
        <v>143</v>
      </c>
      <c r="N401" s="11" t="s">
        <v>3421</v>
      </c>
    </row>
    <row r="402" customFormat="false" ht="15" hidden="false" customHeight="true" outlineLevel="0" collapsed="false">
      <c r="A402" s="15" t="s">
        <v>3422</v>
      </c>
      <c r="B402" s="12" t="n">
        <v>21</v>
      </c>
      <c r="C402" s="9" t="n">
        <v>44.8987</v>
      </c>
      <c r="D402" s="9" t="s">
        <v>165</v>
      </c>
      <c r="E402" s="12" t="n">
        <v>1</v>
      </c>
      <c r="F402" s="12" t="n">
        <v>23</v>
      </c>
      <c r="G402" s="12" t="n">
        <v>14</v>
      </c>
      <c r="H402" s="12" t="n">
        <v>2</v>
      </c>
      <c r="I402" s="31" t="s">
        <v>2466</v>
      </c>
      <c r="J402" s="15" t="s">
        <v>3423</v>
      </c>
      <c r="K402" s="15" t="s">
        <v>3424</v>
      </c>
      <c r="L402" s="12" t="n">
        <v>55</v>
      </c>
      <c r="M402" s="12" t="n">
        <v>141</v>
      </c>
      <c r="N402" s="11" t="s">
        <v>3425</v>
      </c>
    </row>
    <row r="403" customFormat="false" ht="15" hidden="false" customHeight="true" outlineLevel="0" collapsed="false">
      <c r="A403" s="15" t="s">
        <v>3426</v>
      </c>
      <c r="B403" s="12" t="n">
        <v>21</v>
      </c>
      <c r="C403" s="9" t="n">
        <v>0</v>
      </c>
      <c r="D403" s="9" t="s">
        <v>159</v>
      </c>
      <c r="E403" s="12" t="n">
        <v>1</v>
      </c>
      <c r="F403" s="12" t="n">
        <v>14</v>
      </c>
      <c r="G403" s="12" t="n">
        <v>23</v>
      </c>
      <c r="H403" s="12" t="n">
        <v>2</v>
      </c>
      <c r="I403" s="31" t="s">
        <v>1780</v>
      </c>
      <c r="J403" s="15" t="s">
        <v>3427</v>
      </c>
      <c r="K403" s="15" t="s">
        <v>3428</v>
      </c>
      <c r="L403" s="12" t="n">
        <v>55</v>
      </c>
      <c r="M403" s="12" t="n">
        <v>142</v>
      </c>
      <c r="N403" s="11" t="s">
        <v>3429</v>
      </c>
    </row>
    <row r="404" customFormat="false" ht="15" hidden="false" customHeight="true" outlineLevel="0" collapsed="false">
      <c r="A404" s="15" t="s">
        <v>3430</v>
      </c>
      <c r="B404" s="12" t="n">
        <v>21</v>
      </c>
      <c r="C404" s="9" t="n">
        <v>2.2226</v>
      </c>
      <c r="D404" s="2" t="s">
        <v>20</v>
      </c>
      <c r="E404" s="12" t="n">
        <v>2</v>
      </c>
      <c r="F404" s="12" t="n">
        <v>12</v>
      </c>
      <c r="G404" s="12" t="n">
        <v>11</v>
      </c>
      <c r="H404" s="12" t="n">
        <v>2</v>
      </c>
      <c r="I404" s="31" t="s">
        <v>2033</v>
      </c>
      <c r="J404" s="15" t="s">
        <v>3431</v>
      </c>
      <c r="K404" s="15" t="s">
        <v>3432</v>
      </c>
      <c r="L404" s="12" t="n">
        <v>55</v>
      </c>
      <c r="M404" s="12" t="n">
        <v>111</v>
      </c>
      <c r="N404" s="11" t="s">
        <v>3433</v>
      </c>
    </row>
    <row r="405" customFormat="false" ht="15" hidden="false" customHeight="true" outlineLevel="0" collapsed="false">
      <c r="A405" s="15" t="s">
        <v>3434</v>
      </c>
      <c r="B405" s="12" t="n">
        <v>21</v>
      </c>
      <c r="C405" s="9" t="n">
        <v>2.2226</v>
      </c>
      <c r="D405" s="9" t="s">
        <v>159</v>
      </c>
      <c r="E405" s="12" t="n">
        <v>1</v>
      </c>
      <c r="F405" s="12" t="n">
        <v>34</v>
      </c>
      <c r="G405" s="12" t="n">
        <v>12</v>
      </c>
      <c r="H405" s="12" t="n">
        <v>2</v>
      </c>
      <c r="I405" s="31" t="s">
        <v>1851</v>
      </c>
      <c r="J405" s="15" t="s">
        <v>3435</v>
      </c>
      <c r="K405" s="15" t="s">
        <v>3436</v>
      </c>
      <c r="L405" s="12" t="n">
        <v>55</v>
      </c>
      <c r="M405" s="12" t="n">
        <v>135</v>
      </c>
      <c r="N405" s="11" t="s">
        <v>3437</v>
      </c>
    </row>
    <row r="406" customFormat="false" ht="15" hidden="false" customHeight="true" outlineLevel="0" collapsed="false">
      <c r="A406" s="15" t="s">
        <v>3438</v>
      </c>
      <c r="B406" s="12" t="n">
        <v>21</v>
      </c>
      <c r="C406" s="9" t="n">
        <v>27.0626</v>
      </c>
      <c r="D406" s="9" t="s">
        <v>159</v>
      </c>
      <c r="E406" s="12" t="n">
        <v>1</v>
      </c>
      <c r="F406" s="12" t="n">
        <v>23</v>
      </c>
      <c r="G406" s="12" t="n">
        <v>14</v>
      </c>
      <c r="H406" s="12" t="n">
        <v>2</v>
      </c>
      <c r="I406" s="31" t="s">
        <v>1940</v>
      </c>
      <c r="J406" s="15" t="s">
        <v>3439</v>
      </c>
      <c r="K406" s="15" t="s">
        <v>3440</v>
      </c>
      <c r="L406" s="12" t="n">
        <v>55</v>
      </c>
      <c r="M406" s="12" t="n">
        <v>148</v>
      </c>
      <c r="N406" s="11" t="s">
        <v>3441</v>
      </c>
    </row>
    <row r="407" customFormat="false" ht="15" hidden="false" customHeight="true" outlineLevel="0" collapsed="false">
      <c r="A407" s="15" t="s">
        <v>3442</v>
      </c>
      <c r="B407" s="12" t="n">
        <v>21</v>
      </c>
      <c r="C407" s="9" t="n">
        <v>0</v>
      </c>
      <c r="D407" s="9" t="s">
        <v>159</v>
      </c>
      <c r="E407" s="12" t="n">
        <v>1</v>
      </c>
      <c r="F407" s="12" t="n">
        <v>34</v>
      </c>
      <c r="G407" s="12" t="n">
        <v>12</v>
      </c>
      <c r="H407" s="12" t="n">
        <v>2</v>
      </c>
      <c r="I407" s="31" t="s">
        <v>1828</v>
      </c>
      <c r="J407" s="15" t="s">
        <v>3443</v>
      </c>
      <c r="K407" s="15" t="s">
        <v>3444</v>
      </c>
      <c r="L407" s="12" t="n">
        <v>55</v>
      </c>
      <c r="M407" s="12" t="n">
        <v>135</v>
      </c>
      <c r="N407" s="11" t="s">
        <v>3445</v>
      </c>
    </row>
    <row r="408" customFormat="false" ht="15" hidden="false" customHeight="true" outlineLevel="0" collapsed="false">
      <c r="A408" s="15" t="s">
        <v>3446</v>
      </c>
      <c r="B408" s="12" t="n">
        <v>21</v>
      </c>
      <c r="C408" s="9" t="n">
        <v>0</v>
      </c>
      <c r="D408" s="9" t="s">
        <v>3447</v>
      </c>
      <c r="E408" s="12" t="n">
        <v>1</v>
      </c>
      <c r="F408" s="12" t="n">
        <v>13</v>
      </c>
      <c r="G408" s="12" t="n">
        <v>24</v>
      </c>
      <c r="H408" s="12" t="n">
        <v>2</v>
      </c>
      <c r="I408" s="31" t="s">
        <v>2250</v>
      </c>
      <c r="J408" s="15" t="s">
        <v>3448</v>
      </c>
      <c r="K408" s="15" t="s">
        <v>3449</v>
      </c>
      <c r="L408" s="12" t="n">
        <v>55</v>
      </c>
      <c r="M408" s="12" t="n">
        <v>149</v>
      </c>
      <c r="N408" s="11" t="s">
        <v>3450</v>
      </c>
    </row>
    <row r="409" customFormat="false" ht="15" hidden="false" customHeight="true" outlineLevel="0" collapsed="false">
      <c r="A409" s="15" t="s">
        <v>3451</v>
      </c>
      <c r="B409" s="12" t="n">
        <v>21</v>
      </c>
      <c r="C409" s="9" t="n">
        <v>2.2226</v>
      </c>
      <c r="D409" s="9" t="s">
        <v>159</v>
      </c>
      <c r="E409" s="12" t="n">
        <v>1</v>
      </c>
      <c r="F409" s="12" t="n">
        <v>14</v>
      </c>
      <c r="G409" s="12" t="n">
        <v>23</v>
      </c>
      <c r="H409" s="12" t="n">
        <v>2</v>
      </c>
      <c r="I409" s="31" t="s">
        <v>1785</v>
      </c>
      <c r="J409" s="15" t="s">
        <v>3452</v>
      </c>
      <c r="K409" s="15" t="s">
        <v>3453</v>
      </c>
      <c r="L409" s="12" t="n">
        <v>55</v>
      </c>
      <c r="M409" s="12" t="n">
        <v>143</v>
      </c>
      <c r="N409" s="11" t="s">
        <v>3454</v>
      </c>
    </row>
    <row r="410" customFormat="false" ht="15" hidden="false" customHeight="true" outlineLevel="0" collapsed="false">
      <c r="A410" s="15" t="s">
        <v>3455</v>
      </c>
      <c r="B410" s="12" t="n">
        <v>21</v>
      </c>
      <c r="C410" s="9" t="n">
        <v>0</v>
      </c>
      <c r="D410" s="9" t="s">
        <v>3414</v>
      </c>
      <c r="E410" s="12" t="n">
        <v>1</v>
      </c>
      <c r="F410" s="12" t="n">
        <v>13</v>
      </c>
      <c r="G410" s="12" t="n">
        <v>24</v>
      </c>
      <c r="H410" s="12" t="n">
        <v>2</v>
      </c>
      <c r="I410" s="31" t="s">
        <v>1856</v>
      </c>
      <c r="J410" s="15" t="s">
        <v>3456</v>
      </c>
      <c r="K410" s="15" t="s">
        <v>3457</v>
      </c>
      <c r="L410" s="12" t="n">
        <v>55</v>
      </c>
      <c r="M410" s="12" t="n">
        <v>140</v>
      </c>
      <c r="N410" s="11" t="s">
        <v>3458</v>
      </c>
    </row>
    <row r="411" customFormat="false" ht="15" hidden="false" customHeight="true" outlineLevel="0" collapsed="false">
      <c r="A411" s="15" t="s">
        <v>3459</v>
      </c>
      <c r="B411" s="12" t="n">
        <v>21</v>
      </c>
      <c r="C411" s="9" t="n">
        <v>44.8987</v>
      </c>
      <c r="D411" s="9" t="s">
        <v>3460</v>
      </c>
      <c r="E411" s="12" t="n">
        <v>1</v>
      </c>
      <c r="F411" s="12" t="n">
        <v>24</v>
      </c>
      <c r="G411" s="12" t="n">
        <v>13</v>
      </c>
      <c r="H411" s="12" t="n">
        <v>2</v>
      </c>
      <c r="I411" s="31" t="s">
        <v>1883</v>
      </c>
      <c r="J411" s="15" t="s">
        <v>3461</v>
      </c>
      <c r="K411" s="15" t="s">
        <v>3462</v>
      </c>
      <c r="L411" s="12" t="n">
        <v>55</v>
      </c>
      <c r="M411" s="12" t="n">
        <v>126</v>
      </c>
      <c r="N411" s="11" t="s">
        <v>3463</v>
      </c>
    </row>
    <row r="412" customFormat="false" ht="15" hidden="false" customHeight="true" outlineLevel="0" collapsed="false">
      <c r="A412" s="15" t="s">
        <v>3464</v>
      </c>
      <c r="B412" s="12" t="n">
        <v>21</v>
      </c>
      <c r="C412" s="9" t="n">
        <v>2.2226</v>
      </c>
      <c r="D412" s="9" t="s">
        <v>159</v>
      </c>
      <c r="E412" s="12" t="n">
        <v>1</v>
      </c>
      <c r="F412" s="12" t="n">
        <v>34</v>
      </c>
      <c r="G412" s="12" t="n">
        <v>12</v>
      </c>
      <c r="H412" s="12" t="n">
        <v>2</v>
      </c>
      <c r="I412" s="31" t="s">
        <v>1893</v>
      </c>
      <c r="J412" s="15" t="s">
        <v>3465</v>
      </c>
      <c r="K412" s="15" t="s">
        <v>3466</v>
      </c>
      <c r="L412" s="12" t="n">
        <v>55</v>
      </c>
      <c r="M412" s="12" t="n">
        <v>150</v>
      </c>
      <c r="N412" s="11" t="s">
        <v>3467</v>
      </c>
    </row>
    <row r="413" customFormat="false" ht="15" hidden="false" customHeight="true" outlineLevel="0" collapsed="false">
      <c r="A413" s="15" t="s">
        <v>3468</v>
      </c>
      <c r="B413" s="12" t="n">
        <v>21</v>
      </c>
      <c r="C413" s="9" t="n">
        <v>1.1113</v>
      </c>
      <c r="D413" s="9" t="s">
        <v>159</v>
      </c>
      <c r="E413" s="12" t="n">
        <v>1</v>
      </c>
      <c r="F413" s="12" t="n">
        <v>12</v>
      </c>
      <c r="G413" s="12" t="n">
        <v>34</v>
      </c>
      <c r="H413" s="12" t="n">
        <v>2</v>
      </c>
      <c r="I413" s="31" t="s">
        <v>1893</v>
      </c>
      <c r="J413" s="15" t="s">
        <v>3469</v>
      </c>
      <c r="K413" s="15" t="s">
        <v>3470</v>
      </c>
      <c r="L413" s="12" t="n">
        <v>55</v>
      </c>
      <c r="M413" s="12" t="n">
        <v>130</v>
      </c>
      <c r="N413" s="11" t="s">
        <v>3471</v>
      </c>
    </row>
    <row r="414" customFormat="false" ht="15" hidden="false" customHeight="true" outlineLevel="0" collapsed="false">
      <c r="A414" s="15" t="s">
        <v>3472</v>
      </c>
      <c r="B414" s="12" t="n">
        <v>21</v>
      </c>
      <c r="C414" s="9" t="n">
        <v>2.2226</v>
      </c>
      <c r="D414" s="9" t="s">
        <v>159</v>
      </c>
      <c r="E414" s="12" t="n">
        <v>1</v>
      </c>
      <c r="F414" s="12" t="n">
        <v>24</v>
      </c>
      <c r="G414" s="12" t="n">
        <v>13</v>
      </c>
      <c r="H414" s="12" t="n">
        <v>2</v>
      </c>
      <c r="I414" s="31" t="s">
        <v>1893</v>
      </c>
      <c r="J414" s="15" t="s">
        <v>3473</v>
      </c>
      <c r="K414" s="15" t="s">
        <v>3474</v>
      </c>
      <c r="L414" s="12" t="n">
        <v>55</v>
      </c>
      <c r="M414" s="12" t="n">
        <v>141</v>
      </c>
      <c r="N414" s="11" t="s">
        <v>3475</v>
      </c>
    </row>
    <row r="415" customFormat="false" ht="15" hidden="true" customHeight="true" outlineLevel="0" collapsed="false">
      <c r="A415" s="15" t="s">
        <v>3476</v>
      </c>
      <c r="B415" s="12" t="n">
        <v>22</v>
      </c>
      <c r="C415" s="9" t="n">
        <v>0</v>
      </c>
      <c r="D415" s="9" t="n">
        <v>2.2237</v>
      </c>
      <c r="E415" s="12" t="n">
        <v>1</v>
      </c>
      <c r="F415" s="12" t="n">
        <v>14</v>
      </c>
      <c r="G415" s="12" t="n">
        <v>23</v>
      </c>
      <c r="H415" s="12" t="n">
        <v>2</v>
      </c>
      <c r="I415" s="31" t="s">
        <v>2672</v>
      </c>
      <c r="J415" s="15" t="s">
        <v>3477</v>
      </c>
      <c r="K415" s="15" t="s">
        <v>3478</v>
      </c>
      <c r="L415" s="12" t="n">
        <v>55</v>
      </c>
      <c r="M415" s="12" t="n">
        <v>191</v>
      </c>
      <c r="N415" s="12" t="s">
        <v>3479</v>
      </c>
    </row>
    <row r="416" customFormat="false" ht="15" hidden="true" customHeight="true" outlineLevel="0" collapsed="false">
      <c r="A416" s="15" t="s">
        <v>3480</v>
      </c>
      <c r="B416" s="12" t="n">
        <v>22</v>
      </c>
      <c r="C416" s="9" t="n">
        <v>6.67</v>
      </c>
      <c r="D416" s="9" t="n">
        <v>54.0345</v>
      </c>
      <c r="E416" s="12" t="n">
        <v>1</v>
      </c>
      <c r="F416" s="12" t="n">
        <v>14</v>
      </c>
      <c r="G416" s="12" t="n">
        <v>23</v>
      </c>
      <c r="H416" s="12" t="n">
        <v>2</v>
      </c>
      <c r="I416" s="31" t="s">
        <v>1785</v>
      </c>
      <c r="J416" s="15" t="s">
        <v>3481</v>
      </c>
      <c r="K416" s="15" t="s">
        <v>3482</v>
      </c>
      <c r="L416" s="12" t="n">
        <v>55</v>
      </c>
      <c r="M416" s="12" t="n">
        <v>163</v>
      </c>
      <c r="N416" s="12" t="s">
        <v>3483</v>
      </c>
    </row>
    <row r="417" customFormat="false" ht="15" hidden="true" customHeight="true" outlineLevel="0" collapsed="false">
      <c r="A417" s="15" t="s">
        <v>3484</v>
      </c>
      <c r="B417" s="12" t="n">
        <v>22</v>
      </c>
      <c r="C417" s="9" t="n">
        <v>5.5587</v>
      </c>
      <c r="D417" s="9" t="n">
        <v>54.0345</v>
      </c>
      <c r="E417" s="12" t="n">
        <v>1</v>
      </c>
      <c r="F417" s="12" t="n">
        <v>23</v>
      </c>
      <c r="G417" s="12" t="n">
        <v>14</v>
      </c>
      <c r="H417" s="12" t="n">
        <v>2</v>
      </c>
      <c r="I417" s="31" t="s">
        <v>1851</v>
      </c>
      <c r="J417" s="15" t="s">
        <v>3485</v>
      </c>
      <c r="K417" s="15" t="s">
        <v>3486</v>
      </c>
      <c r="L417" s="12" t="n">
        <v>55</v>
      </c>
      <c r="M417" s="12" t="n">
        <v>148</v>
      </c>
      <c r="N417" s="11" t="s">
        <v>3487</v>
      </c>
    </row>
    <row r="418" customFormat="false" ht="15" hidden="true" customHeight="true" outlineLevel="0" collapsed="false">
      <c r="A418" s="15" t="s">
        <v>3488</v>
      </c>
      <c r="B418" s="12" t="n">
        <v>22</v>
      </c>
      <c r="C418" s="9" t="n">
        <v>24.5396</v>
      </c>
      <c r="D418" s="9" t="n">
        <v>54.0345</v>
      </c>
      <c r="E418" s="12" t="n">
        <v>1</v>
      </c>
      <c r="F418" s="12" t="n">
        <v>14</v>
      </c>
      <c r="G418" s="12" t="n">
        <v>23</v>
      </c>
      <c r="H418" s="12" t="n">
        <v>2</v>
      </c>
      <c r="I418" s="31" t="s">
        <v>1883</v>
      </c>
      <c r="J418" s="15" t="s">
        <v>3489</v>
      </c>
      <c r="K418" s="15" t="s">
        <v>3490</v>
      </c>
      <c r="L418" s="12" t="n">
        <v>55</v>
      </c>
      <c r="M418" s="12" t="n">
        <v>141</v>
      </c>
      <c r="N418" s="11" t="s">
        <v>3491</v>
      </c>
    </row>
    <row r="419" customFormat="false" ht="15" hidden="true" customHeight="true" outlineLevel="0" collapsed="false">
      <c r="A419" s="15" t="s">
        <v>3492</v>
      </c>
      <c r="B419" s="12" t="n">
        <v>22</v>
      </c>
      <c r="C419" s="9" t="n">
        <v>6.67</v>
      </c>
      <c r="D419" s="9" t="n">
        <v>54.0345</v>
      </c>
      <c r="E419" s="12" t="n">
        <v>1</v>
      </c>
      <c r="F419" s="12" t="n">
        <v>12</v>
      </c>
      <c r="G419" s="12" t="n">
        <v>13</v>
      </c>
      <c r="H419" s="12" t="n">
        <v>2</v>
      </c>
      <c r="I419" s="31" t="s">
        <v>1809</v>
      </c>
      <c r="J419" s="15" t="s">
        <v>3493</v>
      </c>
      <c r="K419" s="15" t="s">
        <v>3494</v>
      </c>
      <c r="L419" s="12" t="n">
        <v>55</v>
      </c>
      <c r="M419" s="12" t="n">
        <v>117</v>
      </c>
      <c r="N419" s="11" t="s">
        <v>3495</v>
      </c>
    </row>
    <row r="420" customFormat="false" ht="15" hidden="true" customHeight="true" outlineLevel="0" collapsed="false">
      <c r="A420" s="15" t="s">
        <v>3496</v>
      </c>
      <c r="B420" s="12" t="n">
        <v>22</v>
      </c>
      <c r="C420" s="2" t="s">
        <v>20</v>
      </c>
      <c r="D420" s="9" t="n">
        <v>54.0345</v>
      </c>
      <c r="E420" s="12" t="n">
        <v>3</v>
      </c>
      <c r="F420" s="12" t="n">
        <v>33</v>
      </c>
      <c r="G420" s="12" t="n">
        <v>12</v>
      </c>
      <c r="H420" s="12" t="n">
        <v>2</v>
      </c>
      <c r="I420" s="31" t="s">
        <v>1780</v>
      </c>
      <c r="J420" s="15" t="s">
        <v>3497</v>
      </c>
      <c r="K420" s="15" t="s">
        <v>3498</v>
      </c>
      <c r="L420" s="12" t="n">
        <v>55</v>
      </c>
      <c r="M420" s="12" t="n">
        <v>117</v>
      </c>
      <c r="N420" s="11" t="s">
        <v>3499</v>
      </c>
    </row>
    <row r="421" customFormat="false" ht="15" hidden="true" customHeight="true" outlineLevel="0" collapsed="false">
      <c r="A421" s="15" t="s">
        <v>3500</v>
      </c>
      <c r="B421" s="12" t="n">
        <v>22</v>
      </c>
      <c r="C421" s="9" t="n">
        <v>6.67</v>
      </c>
      <c r="D421" s="9" t="n">
        <v>54.0345</v>
      </c>
      <c r="E421" s="12" t="n">
        <v>1</v>
      </c>
      <c r="F421" s="12" t="n">
        <v>23</v>
      </c>
      <c r="G421" s="12" t="n">
        <v>12</v>
      </c>
      <c r="H421" s="12" t="n">
        <v>2</v>
      </c>
      <c r="I421" s="31" t="s">
        <v>1819</v>
      </c>
      <c r="J421" s="15" t="s">
        <v>3501</v>
      </c>
      <c r="K421" s="15" t="s">
        <v>3502</v>
      </c>
      <c r="L421" s="12" t="n">
        <v>55</v>
      </c>
      <c r="M421" s="12" t="n">
        <v>149</v>
      </c>
      <c r="N421" s="11" t="s">
        <v>3503</v>
      </c>
    </row>
    <row r="422" customFormat="false" ht="15" hidden="true" customHeight="true" outlineLevel="0" collapsed="false">
      <c r="A422" s="15" t="s">
        <v>3504</v>
      </c>
      <c r="B422" s="12" t="n">
        <v>22</v>
      </c>
      <c r="C422" s="9" t="n">
        <v>0</v>
      </c>
      <c r="D422" s="9" t="n">
        <v>0</v>
      </c>
      <c r="E422" s="12" t="n">
        <v>1</v>
      </c>
      <c r="F422" s="12" t="n">
        <v>13</v>
      </c>
      <c r="G422" s="12" t="n">
        <v>24</v>
      </c>
      <c r="H422" s="12" t="n">
        <v>2</v>
      </c>
      <c r="I422" s="31" t="s">
        <v>2033</v>
      </c>
      <c r="J422" s="15" t="s">
        <v>3505</v>
      </c>
      <c r="K422" s="15" t="s">
        <v>3506</v>
      </c>
      <c r="L422" s="12" t="n">
        <v>55</v>
      </c>
      <c r="M422" s="12" t="n">
        <v>149</v>
      </c>
      <c r="N422" s="11" t="s">
        <v>3507</v>
      </c>
    </row>
    <row r="423" customFormat="false" ht="15" hidden="true" customHeight="true" outlineLevel="0" collapsed="false">
      <c r="A423" s="15" t="s">
        <v>3508</v>
      </c>
      <c r="B423" s="12" t="n">
        <v>22</v>
      </c>
      <c r="C423" s="9" t="n">
        <v>0</v>
      </c>
      <c r="D423" s="9" t="n">
        <v>0</v>
      </c>
      <c r="E423" s="12" t="n">
        <v>1</v>
      </c>
      <c r="F423" s="12" t="n">
        <v>14</v>
      </c>
      <c r="G423" s="12" t="n">
        <v>23</v>
      </c>
      <c r="H423" s="12" t="n">
        <v>2</v>
      </c>
      <c r="I423" s="31" t="s">
        <v>1893</v>
      </c>
      <c r="J423" s="15" t="s">
        <v>3509</v>
      </c>
      <c r="K423" s="15" t="s">
        <v>3510</v>
      </c>
      <c r="L423" s="12" t="n">
        <v>55</v>
      </c>
      <c r="M423" s="12" t="n">
        <v>127</v>
      </c>
      <c r="N423" s="11" t="s">
        <v>3511</v>
      </c>
    </row>
    <row r="424" customFormat="false" ht="15" hidden="true" customHeight="true" outlineLevel="0" collapsed="false">
      <c r="A424" s="15" t="s">
        <v>3512</v>
      </c>
      <c r="B424" s="12" t="n">
        <v>22</v>
      </c>
      <c r="C424" s="9" t="n">
        <v>6.67</v>
      </c>
      <c r="D424" s="2" t="s">
        <v>20</v>
      </c>
      <c r="E424" s="12" t="n">
        <v>2</v>
      </c>
      <c r="F424" s="12" t="n">
        <v>13</v>
      </c>
      <c r="G424" s="12" t="n">
        <v>22</v>
      </c>
      <c r="H424" s="12" t="n">
        <v>2</v>
      </c>
      <c r="I424" s="31" t="s">
        <v>1785</v>
      </c>
      <c r="J424" s="15" t="s">
        <v>3513</v>
      </c>
      <c r="K424" s="15" t="s">
        <v>3514</v>
      </c>
      <c r="L424" s="12" t="n">
        <v>55</v>
      </c>
      <c r="M424" s="12" t="n">
        <v>142</v>
      </c>
      <c r="N424" s="11" t="s">
        <v>3515</v>
      </c>
    </row>
    <row r="425" customFormat="false" ht="15" hidden="true" customHeight="true" outlineLevel="0" collapsed="false">
      <c r="A425" s="15" t="s">
        <v>3516</v>
      </c>
      <c r="B425" s="12" t="n">
        <v>22</v>
      </c>
      <c r="C425" s="9" t="n">
        <v>6.67</v>
      </c>
      <c r="D425" s="9" t="n">
        <v>54.0345</v>
      </c>
      <c r="E425" s="12" t="n">
        <v>1</v>
      </c>
      <c r="F425" s="12" t="n">
        <v>24</v>
      </c>
      <c r="G425" s="12" t="n">
        <v>13</v>
      </c>
      <c r="H425" s="12" t="n">
        <v>2</v>
      </c>
      <c r="I425" s="31" t="s">
        <v>3517</v>
      </c>
      <c r="J425" s="15" t="s">
        <v>3518</v>
      </c>
      <c r="K425" s="15" t="s">
        <v>3519</v>
      </c>
      <c r="L425" s="12" t="n">
        <v>55</v>
      </c>
      <c r="M425" s="12" t="n">
        <v>144</v>
      </c>
      <c r="N425" s="11" t="s">
        <v>3520</v>
      </c>
    </row>
    <row r="426" customFormat="false" ht="15" hidden="true" customHeight="true" outlineLevel="0" collapsed="false">
      <c r="A426" s="15" t="s">
        <v>3521</v>
      </c>
      <c r="B426" s="12" t="n">
        <v>22</v>
      </c>
      <c r="C426" s="9" t="n">
        <v>40.2954</v>
      </c>
      <c r="D426" s="9" t="n">
        <v>54.0345</v>
      </c>
      <c r="E426" s="12" t="n">
        <v>1</v>
      </c>
      <c r="F426" s="12" t="n">
        <v>23</v>
      </c>
      <c r="G426" s="12" t="n">
        <v>14</v>
      </c>
      <c r="H426" s="12" t="n">
        <v>2</v>
      </c>
      <c r="I426" s="31" t="s">
        <v>2900</v>
      </c>
      <c r="J426" s="15" t="s">
        <v>3522</v>
      </c>
      <c r="K426" s="15" t="s">
        <v>3523</v>
      </c>
      <c r="L426" s="12" t="n">
        <v>55</v>
      </c>
      <c r="M426" s="12" t="n">
        <v>150</v>
      </c>
      <c r="N426" s="11" t="s">
        <v>3524</v>
      </c>
    </row>
    <row r="427" customFormat="false" ht="15" hidden="true" customHeight="true" outlineLevel="0" collapsed="false">
      <c r="A427" s="15" t="s">
        <v>3525</v>
      </c>
      <c r="B427" s="12" t="n">
        <v>22</v>
      </c>
      <c r="C427" s="9" t="n">
        <v>18.961</v>
      </c>
      <c r="D427" s="9" t="n">
        <v>54.0345</v>
      </c>
      <c r="E427" s="12" t="n">
        <v>1</v>
      </c>
      <c r="F427" s="12" t="n">
        <v>23</v>
      </c>
      <c r="G427" s="12" t="n">
        <v>12</v>
      </c>
      <c r="H427" s="12" t="n">
        <v>2</v>
      </c>
      <c r="I427" s="31" t="s">
        <v>1819</v>
      </c>
      <c r="J427" s="15" t="s">
        <v>3526</v>
      </c>
      <c r="K427" s="15" t="s">
        <v>3527</v>
      </c>
      <c r="L427" s="12" t="n">
        <v>55</v>
      </c>
      <c r="M427" s="12" t="n">
        <v>107</v>
      </c>
      <c r="N427" s="11" t="s">
        <v>3528</v>
      </c>
    </row>
    <row r="428" customFormat="false" ht="15" hidden="true" customHeight="true" outlineLevel="0" collapsed="false">
      <c r="A428" s="15" t="s">
        <v>3529</v>
      </c>
      <c r="B428" s="12" t="n">
        <v>22</v>
      </c>
      <c r="C428" s="9" t="n">
        <v>5.5587</v>
      </c>
      <c r="D428" s="9" t="n">
        <v>50.6995</v>
      </c>
      <c r="E428" s="12" t="n">
        <v>1</v>
      </c>
      <c r="F428" s="12" t="n">
        <v>12</v>
      </c>
      <c r="G428" s="12" t="n">
        <v>13</v>
      </c>
      <c r="H428" s="12" t="n">
        <v>2</v>
      </c>
      <c r="I428" s="31" t="s">
        <v>1800</v>
      </c>
      <c r="J428" s="15" t="s">
        <v>3530</v>
      </c>
      <c r="K428" s="15" t="s">
        <v>3531</v>
      </c>
      <c r="L428" s="12" t="n">
        <v>55</v>
      </c>
      <c r="M428" s="12" t="n">
        <v>143</v>
      </c>
      <c r="N428" s="11" t="s">
        <v>3532</v>
      </c>
    </row>
    <row r="429" customFormat="false" ht="15" hidden="true" customHeight="true" outlineLevel="0" collapsed="false">
      <c r="A429" s="15" t="s">
        <v>3533</v>
      </c>
      <c r="B429" s="12" t="n">
        <v>23</v>
      </c>
      <c r="C429" s="9" t="n">
        <v>5.5609</v>
      </c>
      <c r="D429" s="9" t="n">
        <v>42.9234</v>
      </c>
      <c r="E429" s="12" t="n">
        <v>1</v>
      </c>
      <c r="F429" s="12" t="n">
        <v>13</v>
      </c>
      <c r="G429" s="12" t="n">
        <v>24</v>
      </c>
      <c r="H429" s="12" t="n">
        <v>2</v>
      </c>
      <c r="I429" s="31" t="s">
        <v>1984</v>
      </c>
      <c r="J429" s="15" t="s">
        <v>3534</v>
      </c>
      <c r="K429" s="15" t="s">
        <v>3535</v>
      </c>
      <c r="L429" s="12" t="n">
        <v>55</v>
      </c>
      <c r="M429" s="12" t="n">
        <v>130</v>
      </c>
      <c r="N429" s="12" t="s">
        <v>3536</v>
      </c>
    </row>
    <row r="430" customFormat="false" ht="15" hidden="true" customHeight="true" outlineLevel="0" collapsed="false">
      <c r="A430" s="15" t="s">
        <v>3537</v>
      </c>
      <c r="B430" s="12" t="n">
        <v>23</v>
      </c>
      <c r="C430" s="9" t="n">
        <v>4.4496</v>
      </c>
      <c r="D430" s="9" t="n">
        <v>35.082</v>
      </c>
      <c r="E430" s="12" t="n">
        <v>1</v>
      </c>
      <c r="F430" s="12" t="n">
        <v>13</v>
      </c>
      <c r="G430" s="12" t="n">
        <v>24</v>
      </c>
      <c r="H430" s="12" t="n">
        <v>2</v>
      </c>
      <c r="I430" s="31" t="s">
        <v>1962</v>
      </c>
      <c r="J430" s="15" t="s">
        <v>3538</v>
      </c>
      <c r="K430" s="15" t="s">
        <v>3539</v>
      </c>
      <c r="L430" s="12" t="n">
        <v>55</v>
      </c>
      <c r="M430" s="12" t="n">
        <v>147</v>
      </c>
      <c r="N430" s="11" t="s">
        <v>3540</v>
      </c>
    </row>
    <row r="431" customFormat="false" ht="15" hidden="true" customHeight="true" outlineLevel="0" collapsed="false">
      <c r="A431" s="15" t="s">
        <v>3541</v>
      </c>
      <c r="B431" s="12" t="n">
        <v>23</v>
      </c>
      <c r="C431" s="9" t="n">
        <v>5.5609</v>
      </c>
      <c r="D431" s="9" t="n">
        <v>42.9234</v>
      </c>
      <c r="E431" s="12" t="n">
        <v>1</v>
      </c>
      <c r="F431" s="12" t="n">
        <v>13</v>
      </c>
      <c r="G431" s="12" t="n">
        <v>24</v>
      </c>
      <c r="H431" s="12" t="n">
        <v>2</v>
      </c>
      <c r="I431" s="31" t="s">
        <v>1785</v>
      </c>
      <c r="J431" s="15" t="s">
        <v>3542</v>
      </c>
      <c r="K431" s="15" t="s">
        <v>3543</v>
      </c>
      <c r="L431" s="12" t="n">
        <v>55</v>
      </c>
      <c r="M431" s="12" t="n">
        <v>85</v>
      </c>
      <c r="N431" s="11" t="s">
        <v>3544</v>
      </c>
    </row>
    <row r="432" customFormat="false" ht="15" hidden="true" customHeight="true" outlineLevel="0" collapsed="false">
      <c r="A432" s="15" t="s">
        <v>3545</v>
      </c>
      <c r="B432" s="12" t="n">
        <v>23</v>
      </c>
      <c r="C432" s="2" t="s">
        <v>20</v>
      </c>
      <c r="D432" s="9" t="n">
        <v>42.9234</v>
      </c>
      <c r="E432" s="12" t="n">
        <v>3</v>
      </c>
      <c r="F432" s="12" t="n">
        <v>11</v>
      </c>
      <c r="G432" s="12" t="n">
        <v>23</v>
      </c>
      <c r="H432" s="12" t="n">
        <v>2</v>
      </c>
      <c r="I432" s="31" t="s">
        <v>1800</v>
      </c>
      <c r="J432" s="15" t="s">
        <v>3546</v>
      </c>
      <c r="K432" s="15" t="s">
        <v>3547</v>
      </c>
      <c r="L432" s="12" t="n">
        <v>55</v>
      </c>
      <c r="M432" s="12" t="n">
        <v>164</v>
      </c>
      <c r="N432" s="11" t="s">
        <v>3548</v>
      </c>
    </row>
    <row r="433" customFormat="false" ht="15" hidden="true" customHeight="true" outlineLevel="0" collapsed="false">
      <c r="A433" s="15" t="s">
        <v>3549</v>
      </c>
      <c r="B433" s="12" t="n">
        <v>23</v>
      </c>
      <c r="C433" s="9" t="n">
        <v>0</v>
      </c>
      <c r="D433" s="9" t="n">
        <v>0</v>
      </c>
      <c r="E433" s="12" t="n">
        <v>1</v>
      </c>
      <c r="F433" s="12" t="n">
        <v>23</v>
      </c>
      <c r="G433" s="12" t="n">
        <v>14</v>
      </c>
      <c r="H433" s="12" t="n">
        <v>2</v>
      </c>
      <c r="I433" s="31" t="s">
        <v>1800</v>
      </c>
      <c r="J433" s="15" t="s">
        <v>3550</v>
      </c>
      <c r="K433" s="15" t="s">
        <v>3551</v>
      </c>
      <c r="L433" s="12" t="n">
        <v>55</v>
      </c>
      <c r="M433" s="12" t="n">
        <v>113</v>
      </c>
      <c r="N433" s="11" t="s">
        <v>3552</v>
      </c>
    </row>
    <row r="434" customFormat="false" ht="15" hidden="true" customHeight="true" outlineLevel="0" collapsed="false">
      <c r="A434" s="15" t="s">
        <v>3553</v>
      </c>
      <c r="B434" s="12" t="n">
        <v>23</v>
      </c>
      <c r="C434" s="9" t="n">
        <v>5.5609</v>
      </c>
      <c r="D434" s="9" t="n">
        <v>44.0347</v>
      </c>
      <c r="E434" s="12" t="n">
        <v>1</v>
      </c>
      <c r="F434" s="12" t="n">
        <v>12</v>
      </c>
      <c r="G434" s="12" t="n">
        <v>23</v>
      </c>
      <c r="H434" s="12" t="n">
        <v>2</v>
      </c>
      <c r="I434" s="31" t="s">
        <v>1800</v>
      </c>
      <c r="J434" s="15" t="s">
        <v>3554</v>
      </c>
      <c r="K434" s="15" t="s">
        <v>3555</v>
      </c>
      <c r="L434" s="12" t="n">
        <v>55</v>
      </c>
      <c r="M434" s="12" t="n">
        <v>121</v>
      </c>
      <c r="N434" s="11" t="s">
        <v>3556</v>
      </c>
    </row>
    <row r="435" customFormat="false" ht="15" hidden="true" customHeight="true" outlineLevel="0" collapsed="false">
      <c r="A435" s="15" t="s">
        <v>3557</v>
      </c>
      <c r="B435" s="12" t="n">
        <v>23</v>
      </c>
      <c r="C435" s="9" t="n">
        <v>0</v>
      </c>
      <c r="D435" s="9" t="n">
        <v>2.2226</v>
      </c>
      <c r="E435" s="12" t="n">
        <v>1</v>
      </c>
      <c r="F435" s="12" t="n">
        <v>23</v>
      </c>
      <c r="G435" s="12" t="n">
        <v>13</v>
      </c>
      <c r="H435" s="12" t="n">
        <v>2</v>
      </c>
      <c r="I435" s="31" t="s">
        <v>1984</v>
      </c>
      <c r="J435" s="15" t="s">
        <v>3558</v>
      </c>
      <c r="K435" s="15" t="s">
        <v>3559</v>
      </c>
      <c r="L435" s="12" t="n">
        <v>55</v>
      </c>
      <c r="M435" s="12" t="n">
        <v>146</v>
      </c>
      <c r="N435" s="11" t="s">
        <v>3560</v>
      </c>
    </row>
    <row r="436" customFormat="false" ht="15" hidden="true" customHeight="true" outlineLevel="0" collapsed="false">
      <c r="A436" s="15" t="s">
        <v>3561</v>
      </c>
      <c r="B436" s="12" t="n">
        <v>23</v>
      </c>
      <c r="C436" s="2" t="s">
        <v>20</v>
      </c>
      <c r="D436" s="9" t="n">
        <v>33.9707</v>
      </c>
      <c r="E436" s="12" t="n">
        <v>3</v>
      </c>
      <c r="F436" s="12" t="n">
        <v>11</v>
      </c>
      <c r="G436" s="12" t="n">
        <v>23</v>
      </c>
      <c r="H436" s="12" t="n">
        <v>2</v>
      </c>
      <c r="I436" s="31" t="s">
        <v>1780</v>
      </c>
      <c r="J436" s="15" t="s">
        <v>3562</v>
      </c>
      <c r="K436" s="15" t="s">
        <v>3563</v>
      </c>
      <c r="L436" s="12" t="n">
        <v>55</v>
      </c>
      <c r="M436" s="12" t="n">
        <v>133</v>
      </c>
      <c r="N436" s="11" t="s">
        <v>3564</v>
      </c>
    </row>
    <row r="437" customFormat="false" ht="15" hidden="true" customHeight="true" outlineLevel="0" collapsed="false">
      <c r="A437" s="15" t="s">
        <v>3565</v>
      </c>
      <c r="B437" s="12" t="n">
        <v>23</v>
      </c>
      <c r="C437" s="9" t="n">
        <v>5.5609</v>
      </c>
      <c r="D437" s="9" t="n">
        <v>42.9234</v>
      </c>
      <c r="E437" s="12" t="n">
        <v>1</v>
      </c>
      <c r="F437" s="12" t="n">
        <v>12</v>
      </c>
      <c r="G437" s="12" t="n">
        <v>23</v>
      </c>
      <c r="H437" s="12" t="n">
        <v>2</v>
      </c>
      <c r="I437" s="31" t="s">
        <v>1780</v>
      </c>
      <c r="J437" s="15" t="s">
        <v>3566</v>
      </c>
      <c r="K437" s="15" t="s">
        <v>3567</v>
      </c>
      <c r="L437" s="12" t="n">
        <v>55</v>
      </c>
      <c r="M437" s="12" t="n">
        <v>135</v>
      </c>
      <c r="N437" s="11" t="s">
        <v>3568</v>
      </c>
    </row>
    <row r="438" customFormat="false" ht="15" hidden="true" customHeight="true" outlineLevel="0" collapsed="false">
      <c r="A438" s="15" t="s">
        <v>3569</v>
      </c>
      <c r="B438" s="12" t="n">
        <v>23</v>
      </c>
      <c r="C438" s="9" t="n">
        <v>5.5609</v>
      </c>
      <c r="D438" s="9" t="n">
        <v>44.0347</v>
      </c>
      <c r="E438" s="12" t="n">
        <v>1</v>
      </c>
      <c r="F438" s="12" t="n">
        <v>12</v>
      </c>
      <c r="G438" s="12" t="n">
        <v>13</v>
      </c>
      <c r="H438" s="12" t="n">
        <v>2</v>
      </c>
      <c r="I438" s="31" t="s">
        <v>1790</v>
      </c>
      <c r="J438" s="15" t="s">
        <v>3570</v>
      </c>
      <c r="K438" s="15" t="s">
        <v>3571</v>
      </c>
      <c r="L438" s="12" t="n">
        <v>55</v>
      </c>
      <c r="M438" s="12" t="n">
        <v>139</v>
      </c>
      <c r="N438" s="11" t="s">
        <v>3572</v>
      </c>
    </row>
    <row r="439" customFormat="false" ht="15" hidden="true" customHeight="true" outlineLevel="0" collapsed="false">
      <c r="A439" s="15" t="s">
        <v>3573</v>
      </c>
      <c r="B439" s="12" t="n">
        <v>23</v>
      </c>
      <c r="C439" s="9" t="n">
        <v>5.5609</v>
      </c>
      <c r="D439" s="9" t="n">
        <v>44.0347</v>
      </c>
      <c r="E439" s="12" t="n">
        <v>1</v>
      </c>
      <c r="F439" s="12" t="n">
        <v>24</v>
      </c>
      <c r="G439" s="12" t="n">
        <v>13</v>
      </c>
      <c r="H439" s="12" t="n">
        <v>2</v>
      </c>
      <c r="I439" s="31" t="s">
        <v>1940</v>
      </c>
      <c r="J439" s="15" t="s">
        <v>3574</v>
      </c>
      <c r="K439" s="15" t="s">
        <v>3575</v>
      </c>
      <c r="L439" s="12" t="n">
        <v>55</v>
      </c>
      <c r="M439" s="12" t="n">
        <v>149</v>
      </c>
      <c r="N439" s="11" t="s">
        <v>3576</v>
      </c>
    </row>
    <row r="440" customFormat="false" ht="15" hidden="true" customHeight="true" outlineLevel="0" collapsed="false">
      <c r="A440" s="15" t="s">
        <v>3577</v>
      </c>
      <c r="B440" s="12" t="n">
        <v>23</v>
      </c>
      <c r="C440" s="9" t="n">
        <v>5.5609</v>
      </c>
      <c r="D440" s="9" t="n">
        <v>44.0347</v>
      </c>
      <c r="E440" s="12" t="n">
        <v>1</v>
      </c>
      <c r="F440" s="12" t="n">
        <v>14</v>
      </c>
      <c r="G440" s="12" t="n">
        <v>23</v>
      </c>
      <c r="H440" s="12" t="n">
        <v>2</v>
      </c>
      <c r="I440" s="31" t="s">
        <v>1780</v>
      </c>
      <c r="J440" s="15" t="s">
        <v>3578</v>
      </c>
      <c r="K440" s="15" t="s">
        <v>3579</v>
      </c>
      <c r="L440" s="12" t="n">
        <v>55</v>
      </c>
      <c r="M440" s="12" t="n">
        <v>138</v>
      </c>
      <c r="N440" s="11" t="s">
        <v>3580</v>
      </c>
    </row>
    <row r="441" customFormat="false" ht="15" hidden="true" customHeight="true" outlineLevel="0" collapsed="false">
      <c r="A441" s="15" t="s">
        <v>3581</v>
      </c>
      <c r="B441" s="12" t="n">
        <v>23</v>
      </c>
      <c r="C441" s="9" t="n">
        <v>5.5609</v>
      </c>
      <c r="D441" s="9" t="n">
        <v>44.0347</v>
      </c>
      <c r="E441" s="12" t="n">
        <v>1</v>
      </c>
      <c r="F441" s="12" t="n">
        <v>34</v>
      </c>
      <c r="G441" s="12" t="n">
        <v>12</v>
      </c>
      <c r="H441" s="12" t="n">
        <v>2</v>
      </c>
      <c r="I441" s="31" t="s">
        <v>1842</v>
      </c>
      <c r="J441" s="15" t="s">
        <v>3582</v>
      </c>
      <c r="K441" s="15" t="s">
        <v>3583</v>
      </c>
      <c r="L441" s="12" t="n">
        <v>55</v>
      </c>
      <c r="M441" s="12" t="n">
        <v>147</v>
      </c>
      <c r="N441" s="11" t="s">
        <v>3584</v>
      </c>
    </row>
    <row r="442" customFormat="false" ht="15" hidden="true" customHeight="true" outlineLevel="0" collapsed="false">
      <c r="A442" s="15" t="s">
        <v>3585</v>
      </c>
      <c r="B442" s="12" t="n">
        <v>23</v>
      </c>
      <c r="C442" s="9" t="n">
        <v>5.5609</v>
      </c>
      <c r="D442" s="9" t="n">
        <v>44.0347</v>
      </c>
      <c r="E442" s="12" t="n">
        <v>1</v>
      </c>
      <c r="F442" s="12" t="n">
        <v>14</v>
      </c>
      <c r="G442" s="12" t="n">
        <v>23</v>
      </c>
      <c r="H442" s="12" t="n">
        <v>2</v>
      </c>
      <c r="I442" s="31" t="s">
        <v>1856</v>
      </c>
      <c r="J442" s="15" t="s">
        <v>3586</v>
      </c>
      <c r="K442" s="15" t="s">
        <v>3587</v>
      </c>
      <c r="L442" s="12" t="n">
        <v>55</v>
      </c>
      <c r="M442" s="12" t="n">
        <v>100</v>
      </c>
      <c r="N442" s="11" t="s">
        <v>3588</v>
      </c>
    </row>
    <row r="443" customFormat="false" ht="15" hidden="true" customHeight="true" outlineLevel="0" collapsed="false">
      <c r="A443" s="15" t="s">
        <v>3589</v>
      </c>
      <c r="B443" s="12" t="n">
        <v>23</v>
      </c>
      <c r="C443" s="9" t="n">
        <v>3.3383</v>
      </c>
      <c r="D443" s="9" t="n">
        <v>25.018</v>
      </c>
      <c r="E443" s="12" t="n">
        <v>1</v>
      </c>
      <c r="F443" s="12" t="n">
        <v>14</v>
      </c>
      <c r="G443" s="12" t="n">
        <v>23</v>
      </c>
      <c r="H443" s="12" t="n">
        <v>2</v>
      </c>
      <c r="I443" s="31" t="s">
        <v>1883</v>
      </c>
      <c r="J443" s="15" t="s">
        <v>3590</v>
      </c>
      <c r="K443" s="15" t="s">
        <v>3591</v>
      </c>
      <c r="L443" s="12" t="n">
        <v>55</v>
      </c>
      <c r="M443" s="12" t="n">
        <v>139</v>
      </c>
      <c r="N443" s="11" t="s">
        <v>3592</v>
      </c>
    </row>
    <row r="444" customFormat="false" ht="15" hidden="true" customHeight="true" outlineLevel="0" collapsed="false">
      <c r="A444" s="15" t="s">
        <v>3593</v>
      </c>
      <c r="B444" s="12" t="n">
        <v>23</v>
      </c>
      <c r="C444" s="9" t="n">
        <v>19.147</v>
      </c>
      <c r="D444" s="9" t="n">
        <v>44.0347</v>
      </c>
      <c r="E444" s="12" t="n">
        <v>1</v>
      </c>
      <c r="F444" s="12" t="n">
        <v>14</v>
      </c>
      <c r="G444" s="12" t="n">
        <v>23</v>
      </c>
      <c r="H444" s="12" t="n">
        <v>2</v>
      </c>
      <c r="I444" s="31" t="s">
        <v>2250</v>
      </c>
      <c r="J444" s="15" t="s">
        <v>3594</v>
      </c>
      <c r="K444" s="15" t="s">
        <v>3595</v>
      </c>
      <c r="L444" s="12" t="n">
        <v>55</v>
      </c>
      <c r="M444" s="12" t="n">
        <v>136</v>
      </c>
      <c r="N444" s="11" t="s">
        <v>3596</v>
      </c>
    </row>
    <row r="445" customFormat="false" ht="15" hidden="true" customHeight="true" outlineLevel="0" collapsed="false">
      <c r="A445" s="15" t="s">
        <v>3597</v>
      </c>
      <c r="B445" s="12" t="n">
        <v>24</v>
      </c>
      <c r="C445" s="9" t="s">
        <v>234</v>
      </c>
      <c r="D445" s="9" t="s">
        <v>3598</v>
      </c>
      <c r="E445" s="12" t="n">
        <v>1</v>
      </c>
      <c r="F445" s="12" t="n">
        <v>14</v>
      </c>
      <c r="G445" s="12" t="n">
        <v>23</v>
      </c>
      <c r="H445" s="12" t="n">
        <v>2</v>
      </c>
      <c r="I445" s="31" t="s">
        <v>1962</v>
      </c>
      <c r="J445" s="15" t="s">
        <v>3599</v>
      </c>
      <c r="K445" s="15" t="s">
        <v>3600</v>
      </c>
      <c r="L445" s="12" t="n">
        <v>55</v>
      </c>
      <c r="M445" s="12" t="n">
        <v>130</v>
      </c>
      <c r="N445" s="12" t="s">
        <v>3601</v>
      </c>
    </row>
    <row r="446" customFormat="false" ht="15" hidden="true" customHeight="true" outlineLevel="0" collapsed="false">
      <c r="A446" s="15" t="s">
        <v>3602</v>
      </c>
      <c r="B446" s="12" t="n">
        <v>24</v>
      </c>
      <c r="C446" s="12" t="s">
        <v>3603</v>
      </c>
      <c r="D446" s="9" t="s">
        <v>270</v>
      </c>
      <c r="E446" s="12" t="n">
        <v>1</v>
      </c>
      <c r="F446" s="12" t="n">
        <v>24</v>
      </c>
      <c r="G446" s="12" t="n">
        <v>13</v>
      </c>
      <c r="H446" s="12" t="n">
        <v>2</v>
      </c>
      <c r="I446" s="31" t="s">
        <v>1861</v>
      </c>
      <c r="J446" s="15" t="s">
        <v>3604</v>
      </c>
      <c r="K446" s="15" t="s">
        <v>3605</v>
      </c>
      <c r="L446" s="12" t="n">
        <v>55</v>
      </c>
      <c r="M446" s="12" t="n">
        <v>144</v>
      </c>
      <c r="N446" s="11" t="s">
        <v>3606</v>
      </c>
    </row>
    <row r="447" customFormat="false" ht="15" hidden="true" customHeight="true" outlineLevel="0" collapsed="false">
      <c r="A447" s="15" t="s">
        <v>3607</v>
      </c>
      <c r="B447" s="12" t="n">
        <v>24</v>
      </c>
      <c r="C447" s="9" t="s">
        <v>234</v>
      </c>
      <c r="D447" s="9" t="s">
        <v>3598</v>
      </c>
      <c r="E447" s="12" t="n">
        <v>1</v>
      </c>
      <c r="F447" s="12" t="n">
        <v>12</v>
      </c>
      <c r="G447" s="12" t="n">
        <v>23</v>
      </c>
      <c r="H447" s="12" t="n">
        <v>2</v>
      </c>
      <c r="I447" s="31" t="s">
        <v>1883</v>
      </c>
      <c r="J447" s="15" t="s">
        <v>3608</v>
      </c>
      <c r="K447" s="15" t="s">
        <v>3609</v>
      </c>
      <c r="L447" s="12" t="n">
        <v>55</v>
      </c>
      <c r="M447" s="12" t="n">
        <v>260</v>
      </c>
      <c r="N447" s="12" t="s">
        <v>3610</v>
      </c>
    </row>
    <row r="448" customFormat="false" ht="15" hidden="true" customHeight="true" outlineLevel="0" collapsed="false">
      <c r="A448" s="15" t="s">
        <v>3611</v>
      </c>
      <c r="B448" s="12" t="n">
        <v>24</v>
      </c>
      <c r="C448" s="9" t="s">
        <v>1058</v>
      </c>
      <c r="D448" s="9" t="s">
        <v>3612</v>
      </c>
      <c r="E448" s="12" t="n">
        <v>1</v>
      </c>
      <c r="F448" s="12" t="n">
        <v>13</v>
      </c>
      <c r="G448" s="12" t="n">
        <v>24</v>
      </c>
      <c r="H448" s="12" t="n">
        <v>2</v>
      </c>
      <c r="I448" s="31" t="s">
        <v>2129</v>
      </c>
      <c r="J448" s="15" t="s">
        <v>3613</v>
      </c>
      <c r="K448" s="15" t="s">
        <v>3614</v>
      </c>
      <c r="L448" s="12" t="n">
        <v>55</v>
      </c>
      <c r="M448" s="12" t="n">
        <v>186</v>
      </c>
      <c r="N448" s="12" t="s">
        <v>3615</v>
      </c>
    </row>
    <row r="449" customFormat="false" ht="15" hidden="true" customHeight="true" outlineLevel="0" collapsed="false">
      <c r="A449" s="15" t="s">
        <v>3616</v>
      </c>
      <c r="B449" s="12" t="n">
        <v>24</v>
      </c>
      <c r="C449" s="9" t="s">
        <v>3617</v>
      </c>
      <c r="D449" s="9" t="s">
        <v>3618</v>
      </c>
      <c r="E449" s="12" t="n">
        <v>1</v>
      </c>
      <c r="F449" s="12" t="n">
        <v>14</v>
      </c>
      <c r="G449" s="12" t="n">
        <v>23</v>
      </c>
      <c r="H449" s="12" t="n">
        <v>2</v>
      </c>
      <c r="I449" s="31" t="s">
        <v>1856</v>
      </c>
      <c r="J449" s="15" t="s">
        <v>3619</v>
      </c>
      <c r="K449" s="15" t="s">
        <v>3620</v>
      </c>
      <c r="L449" s="12" t="n">
        <v>55</v>
      </c>
      <c r="M449" s="12" t="n">
        <v>166</v>
      </c>
      <c r="N449" s="11" t="s">
        <v>3621</v>
      </c>
    </row>
    <row r="450" customFormat="false" ht="15" hidden="true" customHeight="true" outlineLevel="0" collapsed="false">
      <c r="A450" s="15" t="s">
        <v>3622</v>
      </c>
      <c r="B450" s="12" t="n">
        <v>24</v>
      </c>
      <c r="C450" s="9" t="s">
        <v>61</v>
      </c>
      <c r="D450" s="9" t="s">
        <v>3623</v>
      </c>
      <c r="E450" s="12" t="n">
        <v>1</v>
      </c>
      <c r="F450" s="12" t="n">
        <v>24</v>
      </c>
      <c r="G450" s="12" t="n">
        <v>13</v>
      </c>
      <c r="H450" s="12" t="n">
        <v>2</v>
      </c>
      <c r="I450" s="31" t="s">
        <v>1814</v>
      </c>
      <c r="J450" s="15" t="s">
        <v>3624</v>
      </c>
      <c r="K450" s="15" t="s">
        <v>3625</v>
      </c>
      <c r="L450" s="12" t="n">
        <v>55</v>
      </c>
      <c r="M450" s="12" t="n">
        <v>149</v>
      </c>
      <c r="N450" s="11" t="s">
        <v>3626</v>
      </c>
    </row>
    <row r="451" customFormat="false" ht="15" hidden="true" customHeight="true" outlineLevel="0" collapsed="false">
      <c r="A451" s="15" t="s">
        <v>3627</v>
      </c>
      <c r="B451" s="12" t="n">
        <v>24</v>
      </c>
      <c r="C451" s="2" t="s">
        <v>20</v>
      </c>
      <c r="D451" s="9" t="s">
        <v>3628</v>
      </c>
      <c r="E451" s="12" t="n">
        <v>3</v>
      </c>
      <c r="F451" s="12" t="n">
        <v>11</v>
      </c>
      <c r="G451" s="12" t="n">
        <v>12</v>
      </c>
      <c r="H451" s="12" t="n">
        <v>2</v>
      </c>
      <c r="I451" s="31" t="s">
        <v>1828</v>
      </c>
      <c r="J451" s="15" t="s">
        <v>3629</v>
      </c>
      <c r="K451" s="15" t="s">
        <v>3630</v>
      </c>
      <c r="L451" s="12" t="n">
        <v>55</v>
      </c>
      <c r="M451" s="12" t="n">
        <v>106</v>
      </c>
      <c r="N451" s="11" t="s">
        <v>3631</v>
      </c>
    </row>
    <row r="452" customFormat="false" ht="15" hidden="true" customHeight="true" outlineLevel="0" collapsed="false">
      <c r="A452" s="15" t="s">
        <v>3632</v>
      </c>
      <c r="B452" s="12" t="n">
        <v>24</v>
      </c>
      <c r="C452" s="12" t="s">
        <v>3633</v>
      </c>
      <c r="D452" s="9" t="s">
        <v>270</v>
      </c>
      <c r="E452" s="12" t="n">
        <v>1</v>
      </c>
      <c r="F452" s="12" t="n">
        <v>23</v>
      </c>
      <c r="G452" s="12" t="n">
        <v>14</v>
      </c>
      <c r="H452" s="12" t="n">
        <v>2</v>
      </c>
      <c r="I452" s="31" t="s">
        <v>1800</v>
      </c>
      <c r="J452" s="15" t="s">
        <v>3634</v>
      </c>
      <c r="K452" s="15" t="s">
        <v>3635</v>
      </c>
      <c r="L452" s="12" t="n">
        <v>55</v>
      </c>
      <c r="M452" s="12" t="n">
        <v>138</v>
      </c>
      <c r="N452" s="11" t="s">
        <v>3636</v>
      </c>
    </row>
    <row r="453" customFormat="false" ht="15" hidden="true" customHeight="true" outlineLevel="0" collapsed="false">
      <c r="A453" s="15" t="s">
        <v>3637</v>
      </c>
      <c r="B453" s="12" t="n">
        <v>24</v>
      </c>
      <c r="C453" s="9" t="s">
        <v>270</v>
      </c>
      <c r="D453" s="9" t="s">
        <v>270</v>
      </c>
      <c r="E453" s="12" t="n">
        <v>1</v>
      </c>
      <c r="F453" s="12" t="n">
        <v>14</v>
      </c>
      <c r="G453" s="12" t="n">
        <v>23</v>
      </c>
      <c r="H453" s="12" t="n">
        <v>2</v>
      </c>
      <c r="I453" s="31" t="s">
        <v>1800</v>
      </c>
      <c r="J453" s="15" t="s">
        <v>3638</v>
      </c>
      <c r="K453" s="15" t="s">
        <v>3639</v>
      </c>
      <c r="L453" s="12" t="n">
        <v>55</v>
      </c>
      <c r="M453" s="12" t="n">
        <v>149</v>
      </c>
      <c r="N453" s="11" t="s">
        <v>3640</v>
      </c>
    </row>
    <row r="454" customFormat="false" ht="15" hidden="true" customHeight="true" outlineLevel="0" collapsed="false">
      <c r="A454" s="15" t="s">
        <v>3641</v>
      </c>
      <c r="B454" s="12" t="n">
        <v>24</v>
      </c>
      <c r="C454" s="9" t="s">
        <v>3642</v>
      </c>
      <c r="D454" s="9" t="s">
        <v>270</v>
      </c>
      <c r="E454" s="12" t="n">
        <v>1</v>
      </c>
      <c r="F454" s="12" t="n">
        <v>34</v>
      </c>
      <c r="G454" s="12" t="n">
        <v>12</v>
      </c>
      <c r="H454" s="12" t="n">
        <v>2</v>
      </c>
      <c r="I454" s="31" t="s">
        <v>1922</v>
      </c>
      <c r="J454" s="15" t="s">
        <v>3643</v>
      </c>
      <c r="K454" s="15" t="s">
        <v>3644</v>
      </c>
      <c r="L454" s="12" t="n">
        <v>55</v>
      </c>
      <c r="M454" s="12" t="n">
        <v>182</v>
      </c>
      <c r="N454" s="11" t="s">
        <v>3645</v>
      </c>
    </row>
    <row r="455" customFormat="false" ht="15" hidden="true" customHeight="true" outlineLevel="0" collapsed="false">
      <c r="A455" s="15" t="s">
        <v>3646</v>
      </c>
      <c r="B455" s="12" t="n">
        <v>24</v>
      </c>
      <c r="C455" s="9" t="s">
        <v>3617</v>
      </c>
      <c r="D455" s="9" t="s">
        <v>3647</v>
      </c>
      <c r="E455" s="12" t="n">
        <v>1</v>
      </c>
      <c r="F455" s="12" t="n">
        <v>14</v>
      </c>
      <c r="G455" s="12" t="n">
        <v>23</v>
      </c>
      <c r="H455" s="12" t="n">
        <v>2</v>
      </c>
      <c r="I455" s="31" t="s">
        <v>1790</v>
      </c>
      <c r="J455" s="15" t="s">
        <v>3648</v>
      </c>
      <c r="K455" s="15" t="s">
        <v>3649</v>
      </c>
      <c r="L455" s="12" t="n">
        <v>55</v>
      </c>
      <c r="M455" s="12" t="n">
        <v>119</v>
      </c>
      <c r="N455" s="11" t="s">
        <v>3650</v>
      </c>
    </row>
    <row r="456" customFormat="false" ht="15" hidden="true" customHeight="true" outlineLevel="0" collapsed="false">
      <c r="A456" s="15" t="s">
        <v>3651</v>
      </c>
      <c r="B456" s="12" t="n">
        <v>24</v>
      </c>
      <c r="C456" s="9" t="s">
        <v>3617</v>
      </c>
      <c r="D456" s="9" t="s">
        <v>3652</v>
      </c>
      <c r="E456" s="12" t="n">
        <v>1</v>
      </c>
      <c r="F456" s="12" t="n">
        <v>34</v>
      </c>
      <c r="G456" s="12" t="n">
        <v>12</v>
      </c>
      <c r="H456" s="12" t="n">
        <v>2</v>
      </c>
      <c r="I456" s="31" t="s">
        <v>1828</v>
      </c>
      <c r="J456" s="15" t="s">
        <v>3653</v>
      </c>
      <c r="K456" s="15" t="s">
        <v>3654</v>
      </c>
      <c r="L456" s="12" t="n">
        <v>55</v>
      </c>
      <c r="M456" s="12" t="n">
        <v>115</v>
      </c>
      <c r="N456" s="11" t="s">
        <v>3655</v>
      </c>
    </row>
    <row r="457" customFormat="false" ht="15" hidden="true" customHeight="true" outlineLevel="0" collapsed="false">
      <c r="A457" s="15" t="s">
        <v>3656</v>
      </c>
      <c r="B457" s="12" t="n">
        <v>24</v>
      </c>
      <c r="C457" s="9" t="s">
        <v>61</v>
      </c>
      <c r="D457" s="2" t="s">
        <v>20</v>
      </c>
      <c r="E457" s="12" t="n">
        <v>2</v>
      </c>
      <c r="F457" s="12" t="n">
        <v>12</v>
      </c>
      <c r="G457" s="12" t="n">
        <v>33</v>
      </c>
      <c r="H457" s="12" t="n">
        <v>2</v>
      </c>
      <c r="I457" s="31" t="s">
        <v>1888</v>
      </c>
      <c r="J457" s="15" t="s">
        <v>3657</v>
      </c>
      <c r="K457" s="15" t="s">
        <v>3658</v>
      </c>
      <c r="L457" s="12" t="n">
        <v>55</v>
      </c>
      <c r="M457" s="12" t="n">
        <v>107</v>
      </c>
      <c r="N457" s="11" t="s">
        <v>3659</v>
      </c>
    </row>
    <row r="458" customFormat="false" ht="15" hidden="true" customHeight="true" outlineLevel="0" collapsed="false">
      <c r="A458" s="15" t="s">
        <v>3660</v>
      </c>
      <c r="B458" s="12" t="n">
        <v>24</v>
      </c>
      <c r="C458" s="2" t="s">
        <v>20</v>
      </c>
      <c r="D458" s="9" t="s">
        <v>667</v>
      </c>
      <c r="E458" s="12" t="n">
        <v>3</v>
      </c>
      <c r="F458" s="12" t="n">
        <v>11</v>
      </c>
      <c r="G458" s="12" t="n">
        <v>23</v>
      </c>
      <c r="H458" s="12" t="n">
        <v>2</v>
      </c>
      <c r="I458" s="31" t="s">
        <v>1814</v>
      </c>
      <c r="J458" s="15" t="s">
        <v>3661</v>
      </c>
      <c r="K458" s="15" t="s">
        <v>3662</v>
      </c>
      <c r="L458" s="12" t="n">
        <v>55</v>
      </c>
      <c r="M458" s="12" t="n">
        <v>147</v>
      </c>
      <c r="N458" s="11" t="s">
        <v>3663</v>
      </c>
    </row>
    <row r="459" customFormat="false" ht="15" hidden="true" customHeight="true" outlineLevel="0" collapsed="false">
      <c r="A459" s="15" t="s">
        <v>3664</v>
      </c>
      <c r="B459" s="12" t="n">
        <v>24</v>
      </c>
      <c r="C459" s="9" t="s">
        <v>61</v>
      </c>
      <c r="D459" s="9" t="s">
        <v>667</v>
      </c>
      <c r="E459" s="12" t="n">
        <v>1</v>
      </c>
      <c r="F459" s="12" t="n">
        <v>13</v>
      </c>
      <c r="G459" s="12" t="n">
        <v>23</v>
      </c>
      <c r="H459" s="12" t="n">
        <v>2</v>
      </c>
      <c r="I459" s="31" t="s">
        <v>1888</v>
      </c>
      <c r="J459" s="15" t="s">
        <v>3665</v>
      </c>
      <c r="K459" s="15" t="s">
        <v>3666</v>
      </c>
      <c r="L459" s="12" t="n">
        <v>55</v>
      </c>
      <c r="M459" s="12" t="n">
        <v>101</v>
      </c>
      <c r="N459" s="11" t="s">
        <v>3667</v>
      </c>
    </row>
    <row r="460" customFormat="false" ht="15" hidden="true" customHeight="true" outlineLevel="0" collapsed="false">
      <c r="A460" s="15" t="s">
        <v>3668</v>
      </c>
      <c r="B460" s="12" t="n">
        <v>24</v>
      </c>
      <c r="C460" s="9" t="n">
        <v>2.2351</v>
      </c>
      <c r="D460" s="9" t="s">
        <v>3628</v>
      </c>
      <c r="E460" s="12" t="n">
        <v>1</v>
      </c>
      <c r="F460" s="12" t="n">
        <v>24</v>
      </c>
      <c r="G460" s="12" t="n">
        <v>13</v>
      </c>
      <c r="H460" s="12" t="n">
        <v>2</v>
      </c>
      <c r="I460" s="31" t="s">
        <v>1828</v>
      </c>
      <c r="J460" s="15" t="s">
        <v>3669</v>
      </c>
      <c r="K460" s="15" t="s">
        <v>3670</v>
      </c>
      <c r="L460" s="12" t="n">
        <v>55</v>
      </c>
      <c r="M460" s="12" t="n">
        <v>144</v>
      </c>
      <c r="N460" s="11" t="s">
        <v>3671</v>
      </c>
    </row>
    <row r="461" customFormat="false" ht="15" hidden="true" customHeight="true" outlineLevel="0" collapsed="false">
      <c r="A461" s="15" t="s">
        <v>3672</v>
      </c>
      <c r="B461" s="12" t="n">
        <v>24</v>
      </c>
      <c r="C461" s="9" t="s">
        <v>61</v>
      </c>
      <c r="D461" s="9" t="s">
        <v>667</v>
      </c>
      <c r="E461" s="12" t="n">
        <v>1</v>
      </c>
      <c r="F461" s="12" t="n">
        <v>34</v>
      </c>
      <c r="G461" s="12" t="n">
        <v>12</v>
      </c>
      <c r="H461" s="12" t="n">
        <v>2</v>
      </c>
      <c r="I461" s="31" t="s">
        <v>3013</v>
      </c>
      <c r="J461" s="15" t="s">
        <v>3673</v>
      </c>
      <c r="K461" s="15" t="s">
        <v>3674</v>
      </c>
      <c r="L461" s="12" t="n">
        <v>55</v>
      </c>
      <c r="M461" s="12" t="n">
        <v>149</v>
      </c>
      <c r="N461" s="11" t="s">
        <v>3675</v>
      </c>
    </row>
    <row r="462" customFormat="false" ht="15" hidden="true" customHeight="true" outlineLevel="0" collapsed="false">
      <c r="A462" s="15" t="s">
        <v>3676</v>
      </c>
      <c r="B462" s="12" t="n">
        <v>24</v>
      </c>
      <c r="C462" s="9" t="s">
        <v>61</v>
      </c>
      <c r="D462" s="9" t="s">
        <v>270</v>
      </c>
      <c r="E462" s="12" t="n">
        <v>1</v>
      </c>
      <c r="F462" s="12" t="n">
        <v>23</v>
      </c>
      <c r="G462" s="12" t="n">
        <v>12</v>
      </c>
      <c r="H462" s="12" t="n">
        <v>2</v>
      </c>
      <c r="I462" s="31" t="s">
        <v>1780</v>
      </c>
      <c r="J462" s="15" t="s">
        <v>3677</v>
      </c>
      <c r="K462" s="15" t="s">
        <v>3678</v>
      </c>
      <c r="L462" s="12" t="n">
        <v>55</v>
      </c>
      <c r="M462" s="12" t="n">
        <v>144</v>
      </c>
      <c r="N462" s="11" t="s">
        <v>3679</v>
      </c>
    </row>
    <row r="463" customFormat="false" ht="15" hidden="true" customHeight="true" outlineLevel="0" collapsed="false">
      <c r="A463" s="15" t="s">
        <v>3680</v>
      </c>
      <c r="B463" s="12" t="n">
        <v>24</v>
      </c>
      <c r="C463" s="9" t="s">
        <v>3681</v>
      </c>
      <c r="D463" s="9" t="s">
        <v>3628</v>
      </c>
      <c r="E463" s="12" t="n">
        <v>1</v>
      </c>
      <c r="F463" s="12" t="n">
        <v>14</v>
      </c>
      <c r="G463" s="12" t="n">
        <v>23</v>
      </c>
      <c r="H463" s="12" t="n">
        <v>2</v>
      </c>
      <c r="I463" s="31" t="s">
        <v>1790</v>
      </c>
      <c r="J463" s="15" t="s">
        <v>3682</v>
      </c>
      <c r="K463" s="15" t="s">
        <v>3683</v>
      </c>
      <c r="L463" s="12" t="n">
        <v>55</v>
      </c>
      <c r="M463" s="12" t="n">
        <v>126</v>
      </c>
      <c r="N463" s="11" t="s">
        <v>3684</v>
      </c>
    </row>
    <row r="464" customFormat="false" ht="15" hidden="true" customHeight="true" outlineLevel="0" collapsed="false">
      <c r="A464" s="15" t="s">
        <v>3685</v>
      </c>
      <c r="B464" s="12" t="n">
        <v>24</v>
      </c>
      <c r="C464" s="9" t="s">
        <v>1058</v>
      </c>
      <c r="D464" s="2" t="s">
        <v>20</v>
      </c>
      <c r="E464" s="12" t="n">
        <v>2</v>
      </c>
      <c r="F464" s="12" t="n">
        <v>23</v>
      </c>
      <c r="G464" s="12" t="n">
        <v>11</v>
      </c>
      <c r="H464" s="12" t="n">
        <v>2</v>
      </c>
      <c r="I464" s="31" t="s">
        <v>1935</v>
      </c>
      <c r="J464" s="15" t="s">
        <v>3686</v>
      </c>
      <c r="K464" s="15" t="s">
        <v>3687</v>
      </c>
      <c r="L464" s="12" t="n">
        <v>55</v>
      </c>
      <c r="M464" s="12" t="n">
        <v>142</v>
      </c>
      <c r="N464" s="11" t="s">
        <v>3688</v>
      </c>
    </row>
    <row r="465" customFormat="false" ht="15" hidden="true" customHeight="true" outlineLevel="0" collapsed="false">
      <c r="A465" s="15" t="s">
        <v>3689</v>
      </c>
      <c r="B465" s="12" t="n">
        <v>24</v>
      </c>
      <c r="C465" s="9" t="s">
        <v>61</v>
      </c>
      <c r="D465" s="9" t="s">
        <v>958</v>
      </c>
      <c r="E465" s="12" t="n">
        <v>1</v>
      </c>
      <c r="F465" s="12" t="n">
        <v>14</v>
      </c>
      <c r="G465" s="12" t="n">
        <v>23</v>
      </c>
      <c r="H465" s="12" t="n">
        <v>2</v>
      </c>
      <c r="I465" s="31" t="s">
        <v>2129</v>
      </c>
      <c r="J465" s="15" t="s">
        <v>3690</v>
      </c>
      <c r="K465" s="15" t="s">
        <v>3691</v>
      </c>
      <c r="L465" s="12" t="n">
        <v>55</v>
      </c>
      <c r="M465" s="12" t="n">
        <v>147</v>
      </c>
      <c r="N465" s="11" t="s">
        <v>3692</v>
      </c>
    </row>
    <row r="466" customFormat="false" ht="15" hidden="false" customHeight="true" outlineLevel="0" collapsed="false"/>
    <row r="467" customFormat="false" ht="13" hidden="false" customHeight="false" outlineLevel="0" collapsed="false">
      <c r="A467" s="15" t="s">
        <v>1775</v>
      </c>
    </row>
    <row r="472" customFormat="false" ht="13" hidden="false" customHeight="false" outlineLevel="0" collapsed="false">
      <c r="D472" s="2"/>
    </row>
  </sheetData>
  <autoFilter ref="A1:N465">
    <filterColumn colId="1">
      <filters>
        <filter val="21"/>
      </filters>
    </filterColumn>
  </autoFilter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30T07:41:32Z</dcterms:created>
  <dc:creator>kobayashi</dc:creator>
  <dc:description/>
  <dc:language>en-US</dc:language>
  <cp:lastModifiedBy>小山 喬</cp:lastModifiedBy>
  <dcterms:modified xsi:type="dcterms:W3CDTF">2013-12-06T05:00:05Z</dcterms:modified>
  <cp:revision>0</cp:revision>
  <dc:subject/>
  <dc:title/>
</cp:coreProperties>
</file>